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ist" sheetId="1" state="visible" r:id="rId2"/>
    <sheet name="Table 1" sheetId="2" state="visible" r:id="rId3"/>
    <sheet name="Table 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29" uniqueCount="3873">
  <si>
    <t xml:space="preserve">Additional file 3: Conserved miRNAs in the ovaries of multiple and uniparous goats during follicular phase</t>
  </si>
  <si>
    <t xml:space="preserve">Table 1: Conserved miRNAs in the ovaries of multiple goats during follicular phase</t>
  </si>
  <si>
    <t xml:space="preserve">Table 2: Conserved miRNAs in the ovaries of uniparous goats during follicular phase</t>
  </si>
  <si>
    <t xml:space="preserve">Note: Specific expreesed miRNAs were marked in blue font, and the remaining miRNAs were co-expressed.</t>
  </si>
  <si>
    <t xml:space="preserve">ID</t>
  </si>
  <si>
    <t xml:space="preserve">MiRNA</t>
  </si>
  <si>
    <t xml:space="preserve">Counts</t>
  </si>
  <si>
    <t xml:space="preserve">Sequence</t>
  </si>
  <si>
    <t xml:space="preserve">let-7b</t>
  </si>
  <si>
    <t xml:space="preserve">TGAGGTAGTAGGTTGTGTGGT</t>
  </si>
  <si>
    <t xml:space="preserve">let-7b-5p</t>
  </si>
  <si>
    <t xml:space="preserve">TGAGGTAGTAGGTTGTGTGGTT</t>
  </si>
  <si>
    <t xml:space="preserve">let-7-5p</t>
  </si>
  <si>
    <t xml:space="preserve">TGAGGTAGTAGGTTGTATAGTT</t>
  </si>
  <si>
    <t xml:space="preserve">let-7c</t>
  </si>
  <si>
    <t xml:space="preserve">TGAGGTAGTAGGTTGTATGGT</t>
  </si>
  <si>
    <t xml:space="preserve">let-7c-5p</t>
  </si>
  <si>
    <t xml:space="preserve">TGAGGTAGTAGGTTGTATGGTT</t>
  </si>
  <si>
    <t xml:space="preserve">let-7f-5p</t>
  </si>
  <si>
    <t xml:space="preserve">TGAGGTAGTAGATTGTATAGTT</t>
  </si>
  <si>
    <t xml:space="preserve">let-7f</t>
  </si>
  <si>
    <t xml:space="preserve">TGAGGTAGTAGATTGTATAGT</t>
  </si>
  <si>
    <t xml:space="preserve">let-7</t>
  </si>
  <si>
    <t xml:space="preserve">TGAGGTAGTAGGTTGTATAGTA</t>
  </si>
  <si>
    <t xml:space="preserve">miR-140</t>
  </si>
  <si>
    <t xml:space="preserve">ACCACAGGGTAGAACCACGGA</t>
  </si>
  <si>
    <t xml:space="preserve">miR-320a</t>
  </si>
  <si>
    <t xml:space="preserve">AAAAGCTGGGTTGAGAGGGCGA</t>
  </si>
  <si>
    <t xml:space="preserve">let-7e</t>
  </si>
  <si>
    <t xml:space="preserve">TGAGGTAGGAGGTTGTATAGT</t>
  </si>
  <si>
    <t xml:space="preserve">let-7e-5p</t>
  </si>
  <si>
    <t xml:space="preserve">TGAGGTAGGAGGTTGTATAGTT</t>
  </si>
  <si>
    <t xml:space="preserve">miR-140-3p</t>
  </si>
  <si>
    <t xml:space="preserve">TACCACAGGGTAGAACCACGGAC</t>
  </si>
  <si>
    <t xml:space="preserve">miR-199b-3p</t>
  </si>
  <si>
    <t xml:space="preserve">ACAGTAGTCTGCACATTGGTT</t>
  </si>
  <si>
    <t xml:space="preserve">miR-320</t>
  </si>
  <si>
    <t xml:space="preserve">AAAAGCTGGGTTGAGAGGGCGAT</t>
  </si>
  <si>
    <t xml:space="preserve">miR-199-3p</t>
  </si>
  <si>
    <t xml:space="preserve">TACAGTAGTCTGCACATTGGTT</t>
  </si>
  <si>
    <t xml:space="preserve">miR-199b</t>
  </si>
  <si>
    <t xml:space="preserve">CAGTAGTCTGCACATTGGT</t>
  </si>
  <si>
    <t xml:space="preserve">miR-199a-3p</t>
  </si>
  <si>
    <t xml:space="preserve">ACAGTAGTCTGCACATTGGTTA</t>
  </si>
  <si>
    <t xml:space="preserve">miR-29a</t>
  </si>
  <si>
    <t xml:space="preserve">TAGCACCATCTGAAATCGGTT</t>
  </si>
  <si>
    <t xml:space="preserve">miR-29a-3p</t>
  </si>
  <si>
    <t xml:space="preserve">TAGCACCATCTGAAATCGGTTA</t>
  </si>
  <si>
    <t xml:space="preserve">miR-107</t>
  </si>
  <si>
    <t xml:space="preserve">AGCAGCATTGTACAGGGCTAT</t>
  </si>
  <si>
    <t xml:space="preserve">let-7g-5p</t>
  </si>
  <si>
    <t xml:space="preserve">TGAGGTAGTAGTTTGTACAGTT</t>
  </si>
  <si>
    <t xml:space="preserve">miR-103-3p</t>
  </si>
  <si>
    <t xml:space="preserve">AGCAGCATTGTACAGGGCTATG</t>
  </si>
  <si>
    <t xml:space="preserve">miR-103a-3p</t>
  </si>
  <si>
    <t xml:space="preserve">AGCAGCATTGTACAGGGCTATGA</t>
  </si>
  <si>
    <t xml:space="preserve">miR-26-5p</t>
  </si>
  <si>
    <t xml:space="preserve">TTCAAGTAATCCAGGATAGG</t>
  </si>
  <si>
    <t xml:space="preserve">miR-26a-5p</t>
  </si>
  <si>
    <t xml:space="preserve">TTCAAGTAATCCAGGATAGGCT</t>
  </si>
  <si>
    <t xml:space="preserve">miR-143</t>
  </si>
  <si>
    <t xml:space="preserve">TGAGATGAAGCACTGTAGCT</t>
  </si>
  <si>
    <t xml:space="preserve">miR-423</t>
  </si>
  <si>
    <t xml:space="preserve">TGAGGGGCAGAGAGCGAGACTT</t>
  </si>
  <si>
    <t xml:space="preserve">miR-145-5p</t>
  </si>
  <si>
    <t xml:space="preserve">GTCCAGTTTTCCCAGGAAT</t>
  </si>
  <si>
    <t xml:space="preserve">miR-101a-3p</t>
  </si>
  <si>
    <t xml:space="preserve">GTACAGTACTGTGATAACTGA</t>
  </si>
  <si>
    <t xml:space="preserve">miR-101</t>
  </si>
  <si>
    <t xml:space="preserve">TACAGTACTGTGATAACTGA</t>
  </si>
  <si>
    <t xml:space="preserve">miR-143-3p</t>
  </si>
  <si>
    <t xml:space="preserve">TGAGATGAAGCACTGTAGCTC</t>
  </si>
  <si>
    <t xml:space="preserve">miR-101-3p</t>
  </si>
  <si>
    <t xml:space="preserve">TACAGTACTGTGATAACTGAA</t>
  </si>
  <si>
    <t xml:space="preserve">miR-423-5p</t>
  </si>
  <si>
    <t xml:space="preserve">TGAGGGGCAGAGAGCGAGACTTT</t>
  </si>
  <si>
    <t xml:space="preserve">miR-145</t>
  </si>
  <si>
    <t xml:space="preserve">GTCCAGTTTTCCCAGGAATCCC</t>
  </si>
  <si>
    <t xml:space="preserve">miR-145a-5p</t>
  </si>
  <si>
    <t xml:space="preserve">GTCCAGTTTTCCCAGGAATCCCT</t>
  </si>
  <si>
    <t xml:space="preserve">miR-101a</t>
  </si>
  <si>
    <t xml:space="preserve">TACAGTACTGTGATAACTGAAA</t>
  </si>
  <si>
    <t xml:space="preserve">miR-125b-5p</t>
  </si>
  <si>
    <t xml:space="preserve">TCCCTGAGACCCTAACTTGTGA</t>
  </si>
  <si>
    <t xml:space="preserve">miR-125b</t>
  </si>
  <si>
    <t xml:space="preserve">TCCCTGAGACCCTAACTTGTG</t>
  </si>
  <si>
    <t xml:space="preserve">miR-2284k</t>
  </si>
  <si>
    <t xml:space="preserve">GAAAAGTTCGTTCGGGTTTTT</t>
  </si>
  <si>
    <t xml:space="preserve">miR-1-3p</t>
  </si>
  <si>
    <t xml:space="preserve">TGGAATGTAAAGAAGTATGT</t>
  </si>
  <si>
    <t xml:space="preserve">miR-2284x</t>
  </si>
  <si>
    <t xml:space="preserve">TGAAAAGTTCGTTCGGGTTTTT</t>
  </si>
  <si>
    <t xml:space="preserve">miR-125c</t>
  </si>
  <si>
    <t xml:space="preserve">TCCCTGAGACCCTAACTTGTGAA</t>
  </si>
  <si>
    <t xml:space="preserve">let-7d-5p</t>
  </si>
  <si>
    <t xml:space="preserve">AGAGGTAGTAGGTTGCATAGTT</t>
  </si>
  <si>
    <t xml:space="preserve">miR-101c</t>
  </si>
  <si>
    <t xml:space="preserve">ACAGTACTGTGATAACTGA</t>
  </si>
  <si>
    <t xml:space="preserve">miR-2284y</t>
  </si>
  <si>
    <t xml:space="preserve">GAAAAGTTCGTTCGGGTTTTTC</t>
  </si>
  <si>
    <t xml:space="preserve">miR-2284u</t>
  </si>
  <si>
    <t xml:space="preserve">GAAAAGTTCGTTCGGGTTTTTCT</t>
  </si>
  <si>
    <t xml:space="preserve">let-7d</t>
  </si>
  <si>
    <t xml:space="preserve">AGAGGTAGTAGGTTGCATAGT</t>
  </si>
  <si>
    <t xml:space="preserve">miR-1a-3p</t>
  </si>
  <si>
    <t xml:space="preserve">TGGAATGTAAAGAAGTATGTAT</t>
  </si>
  <si>
    <t xml:space="preserve">let-7i-5p</t>
  </si>
  <si>
    <t xml:space="preserve">TGAGGTAGTAGTTTGTGCTGTT</t>
  </si>
  <si>
    <t xml:space="preserve">let-7i</t>
  </si>
  <si>
    <t xml:space="preserve">TGAGGTAGTAGTTTGTGCTGT</t>
  </si>
  <si>
    <t xml:space="preserve">miR-99a-5p</t>
  </si>
  <si>
    <t xml:space="preserve">AACCCGTAGATCCGATCTTGTG</t>
  </si>
  <si>
    <t xml:space="preserve">let-7j</t>
  </si>
  <si>
    <t xml:space="preserve">TGAGGTAGTAGTTTGTGCTGTTTT</t>
  </si>
  <si>
    <t xml:space="preserve">miR-99a</t>
  </si>
  <si>
    <t xml:space="preserve">AACCCGTAGATCCGATCTTG</t>
  </si>
  <si>
    <t xml:space="preserve">miR-25-3p</t>
  </si>
  <si>
    <t xml:space="preserve">CATTGCACTTGTCTCGGTCTGA</t>
  </si>
  <si>
    <t xml:space="preserve">miR-99b</t>
  </si>
  <si>
    <t xml:space="preserve">AACCCGTAGATCCGATCTTGTGA</t>
  </si>
  <si>
    <t xml:space="preserve">miR-100-5p</t>
  </si>
  <si>
    <t xml:space="preserve">AACCCGTAGATCCGATCTTGTGT</t>
  </si>
  <si>
    <t xml:space="preserve">miR-21-5p</t>
  </si>
  <si>
    <t xml:space="preserve">TAGCTTATCAGACTGATGTTG</t>
  </si>
  <si>
    <t xml:space="preserve">miR-100a-5p</t>
  </si>
  <si>
    <t xml:space="preserve">AACCCGTAGATCCGATCTTGTGTCC</t>
  </si>
  <si>
    <t xml:space="preserve">miR-21</t>
  </si>
  <si>
    <t xml:space="preserve">TAGCTTATCAGACTGATGTTGAC</t>
  </si>
  <si>
    <t xml:space="preserve">miR-26b-5p</t>
  </si>
  <si>
    <t xml:space="preserve">TTCAAGTAATTCAGGATAGGT</t>
  </si>
  <si>
    <t xml:space="preserve">miR-25</t>
  </si>
  <si>
    <t xml:space="preserve">ATTGCACTTGTCTCGGTCTGA</t>
  </si>
  <si>
    <t xml:space="preserve">miR-26b</t>
  </si>
  <si>
    <t xml:space="preserve">TTCAAGTAATTCAGGATAGGTT</t>
  </si>
  <si>
    <t xml:space="preserve">miR-84a</t>
  </si>
  <si>
    <t xml:space="preserve">AGAGGTGTAGAATAAGTG</t>
  </si>
  <si>
    <t xml:space="preserve">miR-152-3p</t>
  </si>
  <si>
    <t xml:space="preserve">TCAGTGCATGACAGAACTTGG</t>
  </si>
  <si>
    <t xml:space="preserve">miR-2284h-5p</t>
  </si>
  <si>
    <t xml:space="preserve">AAAAGTTCGTTCGGGTTT</t>
  </si>
  <si>
    <t xml:space="preserve">miR-125a</t>
  </si>
  <si>
    <t xml:space="preserve">TCCCTGAGACCCTTTAACCTGT</t>
  </si>
  <si>
    <t xml:space="preserve">miR-152</t>
  </si>
  <si>
    <t xml:space="preserve">TCAGTGCATGACAGAACTTGGTGTAG</t>
  </si>
  <si>
    <t xml:space="preserve">miR-185-5p</t>
  </si>
  <si>
    <t xml:space="preserve">TGGAGAGAAAGGCAGTTCCTGA</t>
  </si>
  <si>
    <t xml:space="preserve">miR-3432</t>
  </si>
  <si>
    <t xml:space="preserve">TGCGGGATCTTTAGTTGTGGCG</t>
  </si>
  <si>
    <t xml:space="preserve">miR-24b-3p</t>
  </si>
  <si>
    <t xml:space="preserve">TGGCTCAGTTCAGCAGGA</t>
  </si>
  <si>
    <t xml:space="preserve">miR-24b</t>
  </si>
  <si>
    <t xml:space="preserve">TGGCTCAGTTCAGCAGGAAC</t>
  </si>
  <si>
    <t xml:space="preserve">miR-191</t>
  </si>
  <si>
    <t xml:space="preserve">CAACGGAATCCCAAAAGCAGCT</t>
  </si>
  <si>
    <t xml:space="preserve">miR-191-5p</t>
  </si>
  <si>
    <t xml:space="preserve">CAACGGAATCCCAAAAGCAGCTG</t>
  </si>
  <si>
    <t xml:space="preserve">miR-5991</t>
  </si>
  <si>
    <t xml:space="preserve">TGAGGTAGTAGGTTGTGA</t>
  </si>
  <si>
    <t xml:space="preserve">miR-125a-5p</t>
  </si>
  <si>
    <t xml:space="preserve">TCCCTGAGACCCTTTAACCTGTA</t>
  </si>
  <si>
    <t xml:space="preserve">miR-10b-5p</t>
  </si>
  <si>
    <t xml:space="preserve">TACCCTGTAGAACCGAATTTGT</t>
  </si>
  <si>
    <t xml:space="preserve">miR-342</t>
  </si>
  <si>
    <t xml:space="preserve">TCTCACACAGAAATCGCACCCAT</t>
  </si>
  <si>
    <t xml:space="preserve">miR-24-3p</t>
  </si>
  <si>
    <t xml:space="preserve">TGGCTCAGTTCAGCAGGAACAG</t>
  </si>
  <si>
    <t xml:space="preserve">miR-24</t>
  </si>
  <si>
    <t xml:space="preserve">TGGCTCAGTTCAGCAGGAACAGT</t>
  </si>
  <si>
    <t xml:space="preserve">miR-29d-3p</t>
  </si>
  <si>
    <t xml:space="preserve">TAGCACCATCTGAAATCGGTTGTCG</t>
  </si>
  <si>
    <t xml:space="preserve">miR-192-5p</t>
  </si>
  <si>
    <t xml:space="preserve">CTGACCTATGAATTGACAGCC</t>
  </si>
  <si>
    <t xml:space="preserve">miR-10b</t>
  </si>
  <si>
    <t xml:space="preserve">ACCCTGTAGAACCGAATTTGTGT</t>
  </si>
  <si>
    <t xml:space="preserve">miR-10d</t>
  </si>
  <si>
    <t xml:space="preserve">TACCCTGTAGAACCGAATTTGTGTAG</t>
  </si>
  <si>
    <t xml:space="preserve">miR-192</t>
  </si>
  <si>
    <t xml:space="preserve">CTGACCTATGAATTGACAGCCA</t>
  </si>
  <si>
    <t xml:space="preserve">miR-10-5p</t>
  </si>
  <si>
    <t xml:space="preserve">ACCCTGTAGAACCGAATTTGTTCC</t>
  </si>
  <si>
    <t xml:space="preserve">miR-6131</t>
  </si>
  <si>
    <t xml:space="preserve">GGCTGGTCCGATGGTAGTGG</t>
  </si>
  <si>
    <t xml:space="preserve">miR-1839</t>
  </si>
  <si>
    <t xml:space="preserve">AAGGTAGATAGAACAGGTCTTG</t>
  </si>
  <si>
    <t xml:space="preserve">miR-148a</t>
  </si>
  <si>
    <t xml:space="preserve">TCAGTGCACTACAGAACTTTG</t>
  </si>
  <si>
    <t xml:space="preserve">miR-221</t>
  </si>
  <si>
    <t xml:space="preserve">AGCTACATTGTCTGCTGGGTTT</t>
  </si>
  <si>
    <t xml:space="preserve">miR-31-5p</t>
  </si>
  <si>
    <t xml:space="preserve">AGGCAAGATGCTGGCATAGCT</t>
  </si>
  <si>
    <t xml:space="preserve">miR-148a-3p</t>
  </si>
  <si>
    <t xml:space="preserve">TCAGTGCACTACAGAACTTTGT</t>
  </si>
  <si>
    <t xml:space="preserve">miR-16</t>
  </si>
  <si>
    <t xml:space="preserve">TAGCAGCACGTAAATATTGG</t>
  </si>
  <si>
    <t xml:space="preserve">miR-31</t>
  </si>
  <si>
    <t xml:space="preserve">AGGCAAGATGCTGGCATAGCTGT</t>
  </si>
  <si>
    <t xml:space="preserve">miR-30a-5p</t>
  </si>
  <si>
    <t xml:space="preserve">TGTAAACATCCTCGACTGGAAGC</t>
  </si>
  <si>
    <t xml:space="preserve">miR-181a</t>
  </si>
  <si>
    <t xml:space="preserve">AACATTCAACGCTGTCGGTGAGTT</t>
  </si>
  <si>
    <t xml:space="preserve">miR-1839-5p</t>
  </si>
  <si>
    <t xml:space="preserve">AAGGTAGATAGAACAGGTCTTGT</t>
  </si>
  <si>
    <t xml:space="preserve">miR-23a</t>
  </si>
  <si>
    <t xml:space="preserve">ATCACATTGCCAGGGATTTCCA</t>
  </si>
  <si>
    <t xml:space="preserve">miR-320b</t>
  </si>
  <si>
    <t xml:space="preserve">AAAAGCTGGGTTGAGAGGGCAA</t>
  </si>
  <si>
    <t xml:space="preserve">miR-29c-3p</t>
  </si>
  <si>
    <t xml:space="preserve">TAGCACCATTTGAAATCGGTTA</t>
  </si>
  <si>
    <t xml:space="preserve">miR-920</t>
  </si>
  <si>
    <t xml:space="preserve">GCGGAGCTGAGAAGACGGTC</t>
  </si>
  <si>
    <t xml:space="preserve">miR-23a-3p</t>
  </si>
  <si>
    <t xml:space="preserve">ATCACATTGCCAGGGATTTCC</t>
  </si>
  <si>
    <t xml:space="preserve">miR-130a-3p</t>
  </si>
  <si>
    <t xml:space="preserve">CAGTGCAATGTTAAAAGGGCAC</t>
  </si>
  <si>
    <t xml:space="preserve">miR-181a-5p</t>
  </si>
  <si>
    <t xml:space="preserve">AACATTCAACGCTGTCGGTGAGT</t>
  </si>
  <si>
    <t xml:space="preserve">miR-221-3p</t>
  </si>
  <si>
    <t xml:space="preserve">AGCTACATTGTCTGCTGGGTTTT</t>
  </si>
  <si>
    <t xml:space="preserve">miR-99b-5p</t>
  </si>
  <si>
    <t xml:space="preserve">CACCCGTAGAACCGACCTTGCG</t>
  </si>
  <si>
    <t xml:space="preserve">miR-1c-3p</t>
  </si>
  <si>
    <t xml:space="preserve">TGGAATGTAAAGAAGTATGTAC</t>
  </si>
  <si>
    <t xml:space="preserve">miR-7446-3p</t>
  </si>
  <si>
    <t xml:space="preserve">GCCGCGACGAGTAGGAGGG</t>
  </si>
  <si>
    <t xml:space="preserve">miR-92a-3p</t>
  </si>
  <si>
    <t xml:space="preserve">TATTGCACTTGTCCCGGCCTGT</t>
  </si>
  <si>
    <t xml:space="preserve">miR-2779</t>
  </si>
  <si>
    <t xml:space="preserve">TCGTTTCCGGCTCGAAGGACCA</t>
  </si>
  <si>
    <t xml:space="preserve">miR-1827</t>
  </si>
  <si>
    <t xml:space="preserve">TGAGGCAGTAGATTGTAT</t>
  </si>
  <si>
    <t xml:space="preserve">miR-4006f-5p</t>
  </si>
  <si>
    <t xml:space="preserve">GGAACAATGTAGGTAAGGGA</t>
  </si>
  <si>
    <t xml:space="preserve">miR-4006b-5p</t>
  </si>
  <si>
    <t xml:space="preserve">TTGGAACAATGTAGGTAAGGGA</t>
  </si>
  <si>
    <t xml:space="preserve">miR-23b</t>
  </si>
  <si>
    <t xml:space="preserve">ATCACATTGCCAGGGATTACCA</t>
  </si>
  <si>
    <t xml:space="preserve">miR-16b</t>
  </si>
  <si>
    <t xml:space="preserve">TAGCAGCACGTAAATATTGGAG</t>
  </si>
  <si>
    <t xml:space="preserve">miR-92c</t>
  </si>
  <si>
    <t xml:space="preserve">ATTGCACTTGTCCCGGCCTGTAT</t>
  </si>
  <si>
    <t xml:space="preserve">miR-23b-3p</t>
  </si>
  <si>
    <t xml:space="preserve">ATCACATTGCCAGGGATTACC</t>
  </si>
  <si>
    <t xml:space="preserve">miR-1237-5p</t>
  </si>
  <si>
    <t xml:space="preserve">CGGTCGGGCTGGGGCGCGAAGCGGG</t>
  </si>
  <si>
    <t xml:space="preserve">miR-31b-5p</t>
  </si>
  <si>
    <t xml:space="preserve">AGGCAAGATGCTGGCATAGCTGA</t>
  </si>
  <si>
    <t xml:space="preserve">miR-7156-3p</t>
  </si>
  <si>
    <t xml:space="preserve">CTAGCAGCCGACTTAGAACTGGT</t>
  </si>
  <si>
    <t xml:space="preserve">miR-4510</t>
  </si>
  <si>
    <t xml:space="preserve">TGAGGGAGTAGGTTGTATGGTT</t>
  </si>
  <si>
    <t xml:space="preserve">miR-503</t>
  </si>
  <si>
    <t xml:space="preserve">TAGCAGCGGGAACAGTACTG</t>
  </si>
  <si>
    <t xml:space="preserve">miR-16-5p</t>
  </si>
  <si>
    <t xml:space="preserve">TAGCAGCACGTAAATATTGGAGA</t>
  </si>
  <si>
    <t xml:space="preserve">miR-7398f-5p</t>
  </si>
  <si>
    <t xml:space="preserve">AGGTGTAGAATAAGTGGGAGGTC</t>
  </si>
  <si>
    <t xml:space="preserve">miR-497-5p</t>
  </si>
  <si>
    <t xml:space="preserve">CAGCAGCACACTGTGGTTTGT</t>
  </si>
  <si>
    <t xml:space="preserve">miR-30d</t>
  </si>
  <si>
    <t xml:space="preserve">TGTAAACATCCCCGACTGGAAGCT</t>
  </si>
  <si>
    <t xml:space="preserve">miR-497</t>
  </si>
  <si>
    <t xml:space="preserve">CAGCAGCACACTGTGGTTTG</t>
  </si>
  <si>
    <t xml:space="preserve">miR-5606-5p</t>
  </si>
  <si>
    <t xml:space="preserve">GCACGGTGAAGAGACATGAGAG</t>
  </si>
  <si>
    <t xml:space="preserve">miR-27d-3p</t>
  </si>
  <si>
    <t xml:space="preserve">TTCACAGTGGCTAAGTTC</t>
  </si>
  <si>
    <t xml:space="preserve">miR-202-5p</t>
  </si>
  <si>
    <t xml:space="preserve">TTCCTATGCATATACTTCTTT</t>
  </si>
  <si>
    <t xml:space="preserve">miR-202</t>
  </si>
  <si>
    <t xml:space="preserve">TTCCTATGCATATACTTCTT</t>
  </si>
  <si>
    <t xml:space="preserve">miR-107b</t>
  </si>
  <si>
    <t xml:space="preserve">AGCAGCATTGTACAGGGCTTT</t>
  </si>
  <si>
    <t xml:space="preserve">miR-503-5p</t>
  </si>
  <si>
    <t xml:space="preserve">TAGCAGCGGGAACAGTACTGCAG</t>
  </si>
  <si>
    <t xml:space="preserve">miR-30d-5p</t>
  </si>
  <si>
    <t xml:space="preserve">TGTAAACATCCCCGACTGGAAGC</t>
  </si>
  <si>
    <t xml:space="preserve">miR-2487</t>
  </si>
  <si>
    <t xml:space="preserve">GCTCTAAGGGCTGGGTCGGTC</t>
  </si>
  <si>
    <t xml:space="preserve">miR-6236</t>
  </si>
  <si>
    <t xml:space="preserve">GGCCGTCGCCGGCAGTCGGAG</t>
  </si>
  <si>
    <t xml:space="preserve">miR-1</t>
  </si>
  <si>
    <t xml:space="preserve">TGGAATGTAAAGAAGTATGTAG</t>
  </si>
  <si>
    <t xml:space="preserve">miR-455-3p</t>
  </si>
  <si>
    <t xml:space="preserve">GCAGTCCATGGGCATATACAC</t>
  </si>
  <si>
    <t xml:space="preserve">miR-424-5p</t>
  </si>
  <si>
    <t xml:space="preserve">CAGCAGCAATTCATGTTTTGA</t>
  </si>
  <si>
    <t xml:space="preserve">miR-181b</t>
  </si>
  <si>
    <t xml:space="preserve">AACATTCATTGCTGTCGGTGGGTT</t>
  </si>
  <si>
    <t xml:space="preserve">miR-128-3p</t>
  </si>
  <si>
    <t xml:space="preserve">TCACAGTGAACCGGTCTCTTT</t>
  </si>
  <si>
    <t xml:space="preserve">miR-100</t>
  </si>
  <si>
    <t xml:space="preserve">AACCCGTAGATCCGAACTT</t>
  </si>
  <si>
    <t xml:space="preserve">miR-27b-3p</t>
  </si>
  <si>
    <t xml:space="preserve">TTCACAGTGGCTAAGTTCT</t>
  </si>
  <si>
    <t xml:space="preserve">miR-3958-3p</t>
  </si>
  <si>
    <t xml:space="preserve">AGATATTGCACGGTTGATCTCT</t>
  </si>
  <si>
    <t xml:space="preserve">miR-7977</t>
  </si>
  <si>
    <t xml:space="preserve">CGTTTCCCGGCCAACGCACCA</t>
  </si>
  <si>
    <t xml:space="preserve">miR-4651</t>
  </si>
  <si>
    <t xml:space="preserve">GGGCTGGGTCGGTCGGGC</t>
  </si>
  <si>
    <t xml:space="preserve">miR-2288</t>
  </si>
  <si>
    <t xml:space="preserve">AGGTAGTAGGTTGTGTGGTTT</t>
  </si>
  <si>
    <t xml:space="preserve">miR-3138</t>
  </si>
  <si>
    <t xml:space="preserve">TGGGACAGTGCCAGGTGGGGAGT</t>
  </si>
  <si>
    <t xml:space="preserve">miR-195a-5p</t>
  </si>
  <si>
    <t xml:space="preserve">TAGCAGCACAGAAATGTTGGT</t>
  </si>
  <si>
    <t xml:space="preserve">miR-128</t>
  </si>
  <si>
    <t xml:space="preserve">TCACAGTGAACCGGTCTCTTTT</t>
  </si>
  <si>
    <t xml:space="preserve">miR-4508</t>
  </si>
  <si>
    <t xml:space="preserve">CGAAGCGGGGCTGGGCGCGCG</t>
  </si>
  <si>
    <t xml:space="preserve">miR-378a-3p</t>
  </si>
  <si>
    <t xml:space="preserve">ACTGGACTTGGAGTCAGAAGGC</t>
  </si>
  <si>
    <t xml:space="preserve">miR-22-3p</t>
  </si>
  <si>
    <t xml:space="preserve">AAGCTGCCAGTTGAAGAACTGT</t>
  </si>
  <si>
    <t xml:space="preserve">miR-4154-3p</t>
  </si>
  <si>
    <t xml:space="preserve">ATTTTGTTGGTTTTCGGAAC</t>
  </si>
  <si>
    <t xml:space="preserve">miR-27b</t>
  </si>
  <si>
    <t xml:space="preserve">TTCACAGTGGCTAAGTTCTGCAT</t>
  </si>
  <si>
    <t xml:space="preserve">miR-142-5p</t>
  </si>
  <si>
    <t xml:space="preserve">CCCATAAAGTAGAAAGCACT</t>
  </si>
  <si>
    <t xml:space="preserve">miR-452-5p</t>
  </si>
  <si>
    <t xml:space="preserve">AACTGTTTGCAGAGGAAACTGA</t>
  </si>
  <si>
    <t xml:space="preserve">miR-29b-3p</t>
  </si>
  <si>
    <t xml:space="preserve">TAGCACCATTTGAAATCAGTGTT</t>
  </si>
  <si>
    <t xml:space="preserve">miR-195</t>
  </si>
  <si>
    <t xml:space="preserve">TAGCAGCACAGAAATGTTGGTA</t>
  </si>
  <si>
    <t xml:space="preserve">miR-29b</t>
  </si>
  <si>
    <t xml:space="preserve">TAGCACCATTTGAAATCAGTGT</t>
  </si>
  <si>
    <t xml:space="preserve">miR-2904</t>
  </si>
  <si>
    <t xml:space="preserve">GGGAGCCTCGGTCGGCCTCGGA</t>
  </si>
  <si>
    <t xml:space="preserve">miR-10a-5p</t>
  </si>
  <si>
    <t xml:space="preserve">TACCCTGTAGATCCGAATTTGT</t>
  </si>
  <si>
    <t xml:space="preserve">miR-29e</t>
  </si>
  <si>
    <t xml:space="preserve">TAGCACCATTTGAAATCAGTGTTT</t>
  </si>
  <si>
    <t xml:space="preserve">miR-10a</t>
  </si>
  <si>
    <t xml:space="preserve">TACCCTGTAGATCCGAATTTG</t>
  </si>
  <si>
    <t xml:space="preserve">miR-142</t>
  </si>
  <si>
    <t xml:space="preserve">CCCATAAAGTAGAAAGCACTA</t>
  </si>
  <si>
    <t xml:space="preserve">miR-716b</t>
  </si>
  <si>
    <t xml:space="preserve">GCAGATCTTGGTGGTAGTAGCAAAT</t>
  </si>
  <si>
    <t xml:space="preserve">miR-10</t>
  </si>
  <si>
    <t xml:space="preserve">ACCCTGTAGATCCGAATTTGT</t>
  </si>
  <si>
    <t xml:space="preserve">miR-151a-3p</t>
  </si>
  <si>
    <t xml:space="preserve">CTAGACTGAAGCTCCTTGAGG</t>
  </si>
  <si>
    <t xml:space="preserve">miR-222</t>
  </si>
  <si>
    <t xml:space="preserve">AGCTACATCTGGCTACTGGG</t>
  </si>
  <si>
    <t xml:space="preserve">miR-222-3p</t>
  </si>
  <si>
    <t xml:space="preserve">AGCTACATCTGGCTACTGGGT</t>
  </si>
  <si>
    <t xml:space="preserve">miR-127</t>
  </si>
  <si>
    <t xml:space="preserve">TCGGATCCGTCTGAGCTTGGC</t>
  </si>
  <si>
    <t xml:space="preserve">miR-221-5p</t>
  </si>
  <si>
    <t xml:space="preserve">ACCTGGCATACAATGTAGATTT</t>
  </si>
  <si>
    <t xml:space="preserve">miR-378a</t>
  </si>
  <si>
    <t xml:space="preserve">ACTGGACTTGGAGTCAGAAGGCA</t>
  </si>
  <si>
    <t xml:space="preserve">miR-2068-3p</t>
  </si>
  <si>
    <t xml:space="preserve">GGGACATGTGGCGTACGGAAGA</t>
  </si>
  <si>
    <t xml:space="preserve">miR-664-5p</t>
  </si>
  <si>
    <t xml:space="preserve">CAGGCTAGGAGAAATGATTGGA</t>
  </si>
  <si>
    <t xml:space="preserve">miR-151-3p</t>
  </si>
  <si>
    <t xml:space="preserve">CTAGACTGAAGCTCCTTGAGGAA</t>
  </si>
  <si>
    <t xml:space="preserve">miR-7680-5p</t>
  </si>
  <si>
    <t xml:space="preserve">TTCCATGTGAACAGCAGT</t>
  </si>
  <si>
    <t xml:space="preserve">miR-92</t>
  </si>
  <si>
    <t xml:space="preserve">TATTGCACTCGTCCCGGCCT</t>
  </si>
  <si>
    <t xml:space="preserve">miR-1c</t>
  </si>
  <si>
    <t xml:space="preserve">TGGAATGTAAAGAAGTATGTTA</t>
  </si>
  <si>
    <t xml:space="preserve">miR-6724-5p</t>
  </si>
  <si>
    <t xml:space="preserve">CTGGGCGCGCGCCGCGGCTGGGCG</t>
  </si>
  <si>
    <t xml:space="preserve">miR-222a</t>
  </si>
  <si>
    <t xml:space="preserve">AGCTACATCTGGCTACTGGGTCT</t>
  </si>
  <si>
    <t xml:space="preserve">miR-331-3p</t>
  </si>
  <si>
    <t xml:space="preserve">GCCCCTGGGCCTATCCTAGAA</t>
  </si>
  <si>
    <t xml:space="preserve">miR-6130</t>
  </si>
  <si>
    <t xml:space="preserve">TGAGGGAGTAGATTGTAT</t>
  </si>
  <si>
    <t xml:space="preserve">miR-2371</t>
  </si>
  <si>
    <t xml:space="preserve">TCTATTTTGTTGGTTTTCT</t>
  </si>
  <si>
    <t xml:space="preserve">miR-214-3p</t>
  </si>
  <si>
    <t xml:space="preserve">ACAGCAGGCACAGACAGGCAGT</t>
  </si>
  <si>
    <t xml:space="preserve">miR-151b</t>
  </si>
  <si>
    <t xml:space="preserve">TCGAGGAGCTCACAGTCT</t>
  </si>
  <si>
    <t xml:space="preserve">miR-27a-3p</t>
  </si>
  <si>
    <t xml:space="preserve">TTCACAGTGGCTAAGTTCCG</t>
  </si>
  <si>
    <t xml:space="preserve">miR-106b-5p</t>
  </si>
  <si>
    <t xml:space="preserve">TAAAGTGCTGACAGTGCAGATA</t>
  </si>
  <si>
    <t xml:space="preserve">miR-574-3p</t>
  </si>
  <si>
    <t xml:space="preserve">CACGCTCATGCACACACCCACA</t>
  </si>
  <si>
    <t xml:space="preserve">miR-151a</t>
  </si>
  <si>
    <t xml:space="preserve">TCGAGGAGCTCACAGTCTAG</t>
  </si>
  <si>
    <t xml:space="preserve">miR-499a-5p</t>
  </si>
  <si>
    <t xml:space="preserve">TTAAGACTTGCAGTGATGTTT</t>
  </si>
  <si>
    <t xml:space="preserve">miR-151-5p</t>
  </si>
  <si>
    <t xml:space="preserve">TCGAGGAGCTCACAGTCTAGT</t>
  </si>
  <si>
    <t xml:space="preserve">miR-499a</t>
  </si>
  <si>
    <t xml:space="preserve">TTAAGACTTGCAGTGATGTT</t>
  </si>
  <si>
    <t xml:space="preserve">miR-4206-3p</t>
  </si>
  <si>
    <t xml:space="preserve">ATTGGATGGTTTAGTGAGG</t>
  </si>
  <si>
    <t xml:space="preserve">miR-1957b</t>
  </si>
  <si>
    <t xml:space="preserve">GTGGATGTAGCTCAGTGGTA</t>
  </si>
  <si>
    <t xml:space="preserve">miR-499</t>
  </si>
  <si>
    <t xml:space="preserve">TTAAGACTTGCAGTGATGTTTA</t>
  </si>
  <si>
    <t xml:space="preserve">let-7a-5p</t>
  </si>
  <si>
    <t xml:space="preserve">TGAGGTAGTAGGTTATGGT</t>
  </si>
  <si>
    <t xml:space="preserve">miR-99a-3p</t>
  </si>
  <si>
    <t xml:space="preserve">CAAGCTCGCTTCTATGGGTCTGT</t>
  </si>
  <si>
    <t xml:space="preserve">miR-7134-3p</t>
  </si>
  <si>
    <t xml:space="preserve">GATGCGGAACCTGCGGATACGG</t>
  </si>
  <si>
    <t xml:space="preserve">miR-181b-5p</t>
  </si>
  <si>
    <t xml:space="preserve">AACATTCATTGCTGTCGGTGGGA</t>
  </si>
  <si>
    <t xml:space="preserve">miR-7704</t>
  </si>
  <si>
    <t xml:space="preserve">CGGGGTCCGCGGCGATGTCGG</t>
  </si>
  <si>
    <t xml:space="preserve">miR-4492</t>
  </si>
  <si>
    <t xml:space="preserve">CGGGGCTGGGCGCGCGCCGCG</t>
  </si>
  <si>
    <t xml:space="preserve">miR-30e-5p</t>
  </si>
  <si>
    <t xml:space="preserve">TGTAAACATCCTTGACTGGAAGCT</t>
  </si>
  <si>
    <t xml:space="preserve">miR-4707-5p</t>
  </si>
  <si>
    <t xml:space="preserve">GCCCGCGGCGGCGGGCGCGTCGG</t>
  </si>
  <si>
    <t xml:space="preserve">miR-196b-5p</t>
  </si>
  <si>
    <t xml:space="preserve">TAGGTAGTTTCCTGTTGTTGGG</t>
  </si>
  <si>
    <t xml:space="preserve">miR-2354</t>
  </si>
  <si>
    <t xml:space="preserve">TAGTAGGTTGTGTGGTTT</t>
  </si>
  <si>
    <t xml:space="preserve">miR-28-3p</t>
  </si>
  <si>
    <t xml:space="preserve">CACTAGATTGAGAGCTCCTGGA</t>
  </si>
  <si>
    <t xml:space="preserve">miR-3201</t>
  </si>
  <si>
    <t xml:space="preserve">GGGAGGTAGTGACGAAAAAT</t>
  </si>
  <si>
    <t xml:space="preserve">miR-127-3p</t>
  </si>
  <si>
    <t xml:space="preserve">TCGGATCCGTCTGAGCTTGGCT</t>
  </si>
  <si>
    <t xml:space="preserve">miR-92b</t>
  </si>
  <si>
    <t xml:space="preserve">TATTGCACTCGTCCCGGCCTCC</t>
  </si>
  <si>
    <t xml:space="preserve">miR-30b-3p</t>
  </si>
  <si>
    <t xml:space="preserve">CTTTCAGTCGGATGTTTGCAG</t>
  </si>
  <si>
    <t xml:space="preserve">miR-423-3p</t>
  </si>
  <si>
    <t xml:space="preserve">AGCTCGGTCTGAGGCCCCTCAGT</t>
  </si>
  <si>
    <t xml:space="preserve">miR-98-5p</t>
  </si>
  <si>
    <t xml:space="preserve">TGAGGTAGTAAGTTGTATTGTT</t>
  </si>
  <si>
    <t xml:space="preserve">miR-320c</t>
  </si>
  <si>
    <t xml:space="preserve">AAAAGCTGGGTTGAGAGGGAT</t>
  </si>
  <si>
    <t xml:space="preserve">miR-379-5p</t>
  </si>
  <si>
    <t xml:space="preserve">TGGTAGACTATGGAACGTAGGCAT</t>
  </si>
  <si>
    <t xml:space="preserve">miR-186</t>
  </si>
  <si>
    <t xml:space="preserve">CAAAGAATTCTCCTTTTGGGCTT</t>
  </si>
  <si>
    <t xml:space="preserve">miR-331</t>
  </si>
  <si>
    <t xml:space="preserve">GCCCCTGGGCCTATCCTAGAAA</t>
  </si>
  <si>
    <t xml:space="preserve">miR-4497</t>
  </si>
  <si>
    <t xml:space="preserve">GCTCCGGGACGGCTGGGAA</t>
  </si>
  <si>
    <t xml:space="preserve">miR-374-5p</t>
  </si>
  <si>
    <t xml:space="preserve">ATATAATACAACCTGCTAAGTG</t>
  </si>
  <si>
    <t xml:space="preserve">miR-4507</t>
  </si>
  <si>
    <t xml:space="preserve">CTGGGTCGGTCGGGCTGG</t>
  </si>
  <si>
    <t xml:space="preserve">miR-432-5p</t>
  </si>
  <si>
    <t xml:space="preserve">TCTTGGAGTAGGTCATTGGGT</t>
  </si>
  <si>
    <t xml:space="preserve">miR-27d</t>
  </si>
  <si>
    <t xml:space="preserve">TTCACAGTGGCTAAGTTCTT</t>
  </si>
  <si>
    <t xml:space="preserve">miR-374b</t>
  </si>
  <si>
    <t xml:space="preserve">ATATAATACAACCTGCTAAGT</t>
  </si>
  <si>
    <t xml:space="preserve">miR-7641</t>
  </si>
  <si>
    <t xml:space="preserve">GTCTGATCTCGGAAGCTAAGCAG</t>
  </si>
  <si>
    <t xml:space="preserve">miR-27a</t>
  </si>
  <si>
    <t xml:space="preserve">TTCACAGTGGCTAAGTTCCGT</t>
  </si>
  <si>
    <t xml:space="preserve">miR-6763-3p</t>
  </si>
  <si>
    <t xml:space="preserve">CTCCCCGGCATCTCCACCA</t>
  </si>
  <si>
    <t xml:space="preserve">miR-424-3p</t>
  </si>
  <si>
    <t xml:space="preserve">CAAAACGTGAGGCGCTGCTAT</t>
  </si>
  <si>
    <t xml:space="preserve">miR-30e</t>
  </si>
  <si>
    <t xml:space="preserve">TGTAAACATCCTTGACTGGAAGCTT</t>
  </si>
  <si>
    <t xml:space="preserve">miR-143-5p</t>
  </si>
  <si>
    <t xml:space="preserve">GGTGCAGTGCTGCATCTCTGGA</t>
  </si>
  <si>
    <t xml:space="preserve">miR-345-3p</t>
  </si>
  <si>
    <t xml:space="preserve">CCCTGAACTAGGGGTCTGGAGT</t>
  </si>
  <si>
    <t xml:space="preserve">miR-202-3p</t>
  </si>
  <si>
    <t xml:space="preserve">AGAGGTGTAGGGCATGGGAA</t>
  </si>
  <si>
    <t xml:space="preserve">miR-93</t>
  </si>
  <si>
    <t xml:space="preserve">CAAAGTGCTGTTCGTGCAGGTA</t>
  </si>
  <si>
    <t xml:space="preserve">miR-193-5p</t>
  </si>
  <si>
    <t xml:space="preserve">TGGGTCTTTGCGGGCGAGATG</t>
  </si>
  <si>
    <t xml:space="preserve">miR-101b-3p</t>
  </si>
  <si>
    <t xml:space="preserve">GAAGTACAGTACTGTGATAACT</t>
  </si>
  <si>
    <t xml:space="preserve">miR-378b</t>
  </si>
  <si>
    <t xml:space="preserve">CTGGACTTGGAGTCAGAAGGA</t>
  </si>
  <si>
    <t xml:space="preserve">miR-345</t>
  </si>
  <si>
    <t xml:space="preserve">CCTGAACTAGGGGTCTGGAGT</t>
  </si>
  <si>
    <t xml:space="preserve">let-7g</t>
  </si>
  <si>
    <t xml:space="preserve">TGAGGTAGTAGTTTGTATAGTT</t>
  </si>
  <si>
    <t xml:space="preserve">miR-296-3p</t>
  </si>
  <si>
    <t xml:space="preserve">AGGGTTGGGCGGAGGCTTTCCT</t>
  </si>
  <si>
    <t xml:space="preserve">miR-193a-5p</t>
  </si>
  <si>
    <t xml:space="preserve">TGGGTCTTTGCGGGCGAGATGA</t>
  </si>
  <si>
    <t xml:space="preserve">miR-93-5p</t>
  </si>
  <si>
    <t xml:space="preserve">CAAAGTGCTGTTCGTGCAGGTAG</t>
  </si>
  <si>
    <t xml:space="preserve">miR-199a-5p</t>
  </si>
  <si>
    <t xml:space="preserve">CCCAGTGTTCAGACTACCTGTT</t>
  </si>
  <si>
    <t xml:space="preserve">miR-6538</t>
  </si>
  <si>
    <t xml:space="preserve">CGACCGGCTCCGGGACGGCTG</t>
  </si>
  <si>
    <t xml:space="preserve">miR-1261</t>
  </si>
  <si>
    <t xml:space="preserve">GGGATAAGGATTGGCTCT</t>
  </si>
  <si>
    <t xml:space="preserve">miR-1469</t>
  </si>
  <si>
    <t xml:space="preserve">CGTCGGCGGGCGCGCGGCGCGTCC</t>
  </si>
  <si>
    <t xml:space="preserve">miR-6937-5p</t>
  </si>
  <si>
    <t xml:space="preserve">TTGGCTCTAAGGGCTGGGTCGGT</t>
  </si>
  <si>
    <t xml:space="preserve">miR-186-5p</t>
  </si>
  <si>
    <t xml:space="preserve">CAAAGAATTCTCCTTTTGGGCT</t>
  </si>
  <si>
    <t xml:space="preserve">miR-450b-3p</t>
  </si>
  <si>
    <t xml:space="preserve">ATCGGGAACATTTTGCATCCAT</t>
  </si>
  <si>
    <t xml:space="preserve">miR-193a</t>
  </si>
  <si>
    <t xml:space="preserve">AACTGGCCTACAAAGTCCC</t>
  </si>
  <si>
    <t xml:space="preserve">miR-320d</t>
  </si>
  <si>
    <t xml:space="preserve">AAAAGCTGGGTTGAGAGGA</t>
  </si>
  <si>
    <t xml:space="preserve">miR-145-3p</t>
  </si>
  <si>
    <t xml:space="preserve">ATTCCTGGAAATACTGTTCTT</t>
  </si>
  <si>
    <t xml:space="preserve">miR-193-3p</t>
  </si>
  <si>
    <t xml:space="preserve">AACTGGCCTACAAAGTCCCA</t>
  </si>
  <si>
    <t xml:space="preserve">miR-6239</t>
  </si>
  <si>
    <t xml:space="preserve">AGCGGTGGATCACTCGGCTC</t>
  </si>
  <si>
    <t xml:space="preserve">miR-196b</t>
  </si>
  <si>
    <t xml:space="preserve">TAGGTAGTTTCCTGTTGTTGGA</t>
  </si>
  <si>
    <t xml:space="preserve">miR-339b</t>
  </si>
  <si>
    <t xml:space="preserve">TCCCTGTCCTCCAGGAGCTC</t>
  </si>
  <si>
    <t xml:space="preserve">miR-330-3p</t>
  </si>
  <si>
    <t xml:space="preserve">GCAAAGCACACGGCCTGCAGAGA</t>
  </si>
  <si>
    <t xml:space="preserve">miR-374a</t>
  </si>
  <si>
    <t xml:space="preserve">TTATAATACAACCTGATAAGT</t>
  </si>
  <si>
    <t xml:space="preserve">miR-196</t>
  </si>
  <si>
    <t xml:space="preserve">TAGGTAGTTTCATGTTGTTG</t>
  </si>
  <si>
    <t xml:space="preserve">miR-196-5p</t>
  </si>
  <si>
    <t xml:space="preserve">TAGGTAGTTTCATGTTGTTGG</t>
  </si>
  <si>
    <t xml:space="preserve">miR-322-5p</t>
  </si>
  <si>
    <t xml:space="preserve">CAGCAGCAATTCATGTTTTGGA</t>
  </si>
  <si>
    <t xml:space="preserve">miR-339</t>
  </si>
  <si>
    <t xml:space="preserve">TCCCTGTCCTCCAGGAGCTCA</t>
  </si>
  <si>
    <t xml:space="preserve">miR-708</t>
  </si>
  <si>
    <t xml:space="preserve">AAGGAGCTTACAATCTAGCTGG</t>
  </si>
  <si>
    <t xml:space="preserve">miR-30c</t>
  </si>
  <si>
    <t xml:space="preserve">TGTAAACATCCTACACTCTCAG</t>
  </si>
  <si>
    <t xml:space="preserve">miR-451</t>
  </si>
  <si>
    <t xml:space="preserve">AAACCGTTACCATTACTGAGTTT</t>
  </si>
  <si>
    <t xml:space="preserve">miR-30a-3p</t>
  </si>
  <si>
    <t xml:space="preserve">CTTTCAGTCGGATGTTTGCAGC</t>
  </si>
  <si>
    <t xml:space="preserve">miR-451a</t>
  </si>
  <si>
    <t xml:space="preserve">AAACCGTTACCATTACTGAGTT</t>
  </si>
  <si>
    <t xml:space="preserve">miR-374a-5p</t>
  </si>
  <si>
    <t xml:space="preserve">TTATAATACAACCTGATAAGTG</t>
  </si>
  <si>
    <t xml:space="preserve">miR-214</t>
  </si>
  <si>
    <t xml:space="preserve">TACAGCAGGCACAGACAGGCAA</t>
  </si>
  <si>
    <t xml:space="preserve">miR-4205-5p</t>
  </si>
  <si>
    <t xml:space="preserve">CGGTTAGTACTTGGATGGGA</t>
  </si>
  <si>
    <t xml:space="preserve">miR-378c</t>
  </si>
  <si>
    <t xml:space="preserve">ACTGGACTTGGAGTCAGAAGGT</t>
  </si>
  <si>
    <t xml:space="preserve">miR-204-5p</t>
  </si>
  <si>
    <t xml:space="preserve">TTCCCTTTGTCATCCTATGCCT</t>
  </si>
  <si>
    <t xml:space="preserve">miR-204</t>
  </si>
  <si>
    <t xml:space="preserve">TTCCCTTTGTCATCCTATGC</t>
  </si>
  <si>
    <t xml:space="preserve">miR-193a-3p</t>
  </si>
  <si>
    <t xml:space="preserve">AACTGGCCTACAAAGTCCCAGT</t>
  </si>
  <si>
    <t xml:space="preserve">miR-4008b-5p</t>
  </si>
  <si>
    <t xml:space="preserve">GGCCGTGATCGTATAGTTAG</t>
  </si>
  <si>
    <t xml:space="preserve">miR-30c-5p</t>
  </si>
  <si>
    <t xml:space="preserve">TGTAAACATCCTACACTCTCAGCT</t>
  </si>
  <si>
    <t xml:space="preserve">miR-181d-5p</t>
  </si>
  <si>
    <t xml:space="preserve">AACATTCATTGTTGTCGGTGGGTT</t>
  </si>
  <si>
    <t xml:space="preserve">miR-145a-3p</t>
  </si>
  <si>
    <t xml:space="preserve">ATTCCTGGAAATACTGTTCTTT</t>
  </si>
  <si>
    <t xml:space="preserve">miR-33a</t>
  </si>
  <si>
    <t xml:space="preserve">GTGCATTGTAGTTGCATTG</t>
  </si>
  <si>
    <t xml:space="preserve">miR-33a-5p</t>
  </si>
  <si>
    <t xml:space="preserve">GTGCATTGTAGTTGCATTGCA</t>
  </si>
  <si>
    <t xml:space="preserve">miR-33-5p</t>
  </si>
  <si>
    <t xml:space="preserve">GTGCATTGTAGTTGCATTGC</t>
  </si>
  <si>
    <t xml:space="preserve">miR-33</t>
  </si>
  <si>
    <t xml:space="preserve">GTGCATTGTAGTTGCATTGCAA</t>
  </si>
  <si>
    <t xml:space="preserve">miR-1357</t>
  </si>
  <si>
    <t xml:space="preserve">AGATTATGAGATATGAGGGCA</t>
  </si>
  <si>
    <t xml:space="preserve">miR-206-3p</t>
  </si>
  <si>
    <t xml:space="preserve">TGGAATGTAAGGAAGTGTGTGG</t>
  </si>
  <si>
    <t xml:space="preserve">miR-196a-5p</t>
  </si>
  <si>
    <t xml:space="preserve">TAGGTAGTTTCATGTTGTTGGG</t>
  </si>
  <si>
    <t xml:space="preserve">miR-6727-5p</t>
  </si>
  <si>
    <t xml:space="preserve">CTCGGGGCGGCGGCAGCGGCG</t>
  </si>
  <si>
    <t xml:space="preserve">miR-5100</t>
  </si>
  <si>
    <t xml:space="preserve">TCGTATCCCAGCGGTGCCTCCA</t>
  </si>
  <si>
    <t xml:space="preserve">miR-432</t>
  </si>
  <si>
    <t xml:space="preserve">TCTTGGAGTAGGTCATTGGGTGT</t>
  </si>
  <si>
    <t xml:space="preserve">miR-339a</t>
  </si>
  <si>
    <t xml:space="preserve">TCCCTGTCCTCCAGGAGCTCAC</t>
  </si>
  <si>
    <t xml:space="preserve">miR-125b-2-3p</t>
  </si>
  <si>
    <t xml:space="preserve">ACAAGTCAGGCTCTTGGGA</t>
  </si>
  <si>
    <t xml:space="preserve">miR-1307-3p</t>
  </si>
  <si>
    <t xml:space="preserve">ACTCGGCGTGGCGTCGGTCGTGG</t>
  </si>
  <si>
    <t xml:space="preserve">miR-6126</t>
  </si>
  <si>
    <t xml:space="preserve">TGGGAAGGCCCGGCGGGGAA</t>
  </si>
  <si>
    <t xml:space="preserve">miR-2136</t>
  </si>
  <si>
    <t xml:space="preserve">CGGGTGTTGACGCGATGTG</t>
  </si>
  <si>
    <t xml:space="preserve">miR-1247-5p</t>
  </si>
  <si>
    <t xml:space="preserve">ACCCGTCCCGTGCGTCCCCGGA</t>
  </si>
  <si>
    <t xml:space="preserve">miR-25-5p</t>
  </si>
  <si>
    <t xml:space="preserve">AGGCGGAGACTTGGGCAATTGCT</t>
  </si>
  <si>
    <t xml:space="preserve">miR-339-5p</t>
  </si>
  <si>
    <t xml:space="preserve">TCCCTGTCCTCCAGGAGCTCACA</t>
  </si>
  <si>
    <t xml:space="preserve">miR-6519</t>
  </si>
  <si>
    <t xml:space="preserve">TAGCAGCGGGAACAGTAAAAA</t>
  </si>
  <si>
    <t xml:space="preserve">miR-224-5p</t>
  </si>
  <si>
    <t xml:space="preserve">CAAGTCACTAGTGGTTCCGTTT</t>
  </si>
  <si>
    <t xml:space="preserve">miR-15a</t>
  </si>
  <si>
    <t xml:space="preserve">TAGCAGCACATAATGGTTTGT</t>
  </si>
  <si>
    <t xml:space="preserve">miR-150-3p</t>
  </si>
  <si>
    <t xml:space="preserve">CCGGTCGGGCTGGGGCGCG</t>
  </si>
  <si>
    <t xml:space="preserve">miR-708-5p</t>
  </si>
  <si>
    <t xml:space="preserve">AAGGAGCTTACAATCTAGCTGGG</t>
  </si>
  <si>
    <t xml:space="preserve">miR-760-3p</t>
  </si>
  <si>
    <t xml:space="preserve">CGGCTCTGGGTCTGTGGGGA</t>
  </si>
  <si>
    <t xml:space="preserve">miR-660</t>
  </si>
  <si>
    <t xml:space="preserve">TACCCATTGCATATCGGAGCTGT</t>
  </si>
  <si>
    <t xml:space="preserve">miR-1246</t>
  </si>
  <si>
    <t xml:space="preserve">AATGGATTTTTGGAGCAGGGA</t>
  </si>
  <si>
    <t xml:space="preserve">miR-196a</t>
  </si>
  <si>
    <t xml:space="preserve">TAGGTAGTTTCATGTTGTTGGGA</t>
  </si>
  <si>
    <t xml:space="preserve">miR-224</t>
  </si>
  <si>
    <t xml:space="preserve">CAAGTCACTAGTGGTTCCGTTTA</t>
  </si>
  <si>
    <t xml:space="preserve">miR-1388-3p</t>
  </si>
  <si>
    <t xml:space="preserve">ATCTCAGGTTCGTCAGCCCGCA</t>
  </si>
  <si>
    <t xml:space="preserve">miR-15a-5p</t>
  </si>
  <si>
    <t xml:space="preserve">TAGCAGCACATAATGGTTTGTG</t>
  </si>
  <si>
    <t xml:space="preserve">miR-129-1-3p</t>
  </si>
  <si>
    <t xml:space="preserve">AAGCCCTTACCCCAAAAAG</t>
  </si>
  <si>
    <t xml:space="preserve">miR-411</t>
  </si>
  <si>
    <t xml:space="preserve">ATAGTAGACCGTATAGCGTAC</t>
  </si>
  <si>
    <t xml:space="preserve">miR-660-5p</t>
  </si>
  <si>
    <t xml:space="preserve">TACCCATTGCATATCGGAGCTGTAG</t>
  </si>
  <si>
    <t xml:space="preserve">miR-4330</t>
  </si>
  <si>
    <t xml:space="preserve">CCTCAGATCAGACGTGGCG</t>
  </si>
  <si>
    <t xml:space="preserve">miR-155</t>
  </si>
  <si>
    <t xml:space="preserve">TTAATGCTAATCGTGATAGGGG</t>
  </si>
  <si>
    <t xml:space="preserve">miR-30c-3p</t>
  </si>
  <si>
    <t xml:space="preserve">TTTCAGTCGGATGTTTGCAGTTT</t>
  </si>
  <si>
    <t xml:space="preserve">miR-129-2-3p</t>
  </si>
  <si>
    <t xml:space="preserve">AAGCCCTTACCCCAAAAAGCAT</t>
  </si>
  <si>
    <t xml:space="preserve">miR-361-5p</t>
  </si>
  <si>
    <t xml:space="preserve">TTATCAGAATCTCCAGGGGTAC</t>
  </si>
  <si>
    <t xml:space="preserve">miR-155-5p</t>
  </si>
  <si>
    <t xml:space="preserve">TTAATGCTAATCGTGATAGGGGT</t>
  </si>
  <si>
    <t xml:space="preserve">miR-532-5p</t>
  </si>
  <si>
    <t xml:space="preserve">CATGCCTTGAGTGTAGGACCGT</t>
  </si>
  <si>
    <t xml:space="preserve">miR-126a-5p</t>
  </si>
  <si>
    <t xml:space="preserve">CATTATTACTTTTGGTACGCG</t>
  </si>
  <si>
    <t xml:space="preserve">miR-126-5p</t>
  </si>
  <si>
    <t xml:space="preserve">CATTATTACTTTTGGTACGC</t>
  </si>
  <si>
    <t xml:space="preserve">miR-532-3p</t>
  </si>
  <si>
    <t xml:space="preserve">CCTCCCACACCCAAGGCTTGCA</t>
  </si>
  <si>
    <t xml:space="preserve">miR-1285</t>
  </si>
  <si>
    <t xml:space="preserve">CTGGGCAACATAGCGAGACCCCGTCTCTA</t>
  </si>
  <si>
    <t xml:space="preserve">miR-383-5p</t>
  </si>
  <si>
    <t xml:space="preserve">AGATCAGAAGGTGATTGTGGCT</t>
  </si>
  <si>
    <t xml:space="preserve">miR-744-5p</t>
  </si>
  <si>
    <t xml:space="preserve">TGCGGGGCTAGGGCTAACAGCA</t>
  </si>
  <si>
    <t xml:space="preserve">miR-760</t>
  </si>
  <si>
    <t xml:space="preserve">CGGCTCTGGGTCTGTGGGGAGT</t>
  </si>
  <si>
    <t xml:space="preserve">miR-411-5p</t>
  </si>
  <si>
    <t xml:space="preserve">TAGTAGACCGTATAGCGTAC</t>
  </si>
  <si>
    <t xml:space="preserve">miR-1957a</t>
  </si>
  <si>
    <t xml:space="preserve">AGTCGGTAGAGCATGAGAC</t>
  </si>
  <si>
    <t xml:space="preserve">miR-1388</t>
  </si>
  <si>
    <t xml:space="preserve">ATCTCAGGTTCGTCAGCCCGCATTT</t>
  </si>
  <si>
    <t xml:space="preserve">miR-455b</t>
  </si>
  <si>
    <t xml:space="preserve">GTATGTGCCTTTGGACTACAT</t>
  </si>
  <si>
    <t xml:space="preserve">miR-340</t>
  </si>
  <si>
    <t xml:space="preserve">TTATAAAGCAATGAGACTGAT</t>
  </si>
  <si>
    <t xml:space="preserve">miR-455-5p</t>
  </si>
  <si>
    <t xml:space="preserve">TATGTGCCTTTGGACTACATCG</t>
  </si>
  <si>
    <t xml:space="preserve">miR-30e-3p</t>
  </si>
  <si>
    <t xml:space="preserve">CTTTCAGTCGGATGTTTACAGT</t>
  </si>
  <si>
    <t xml:space="preserve">miR-1290</t>
  </si>
  <si>
    <t xml:space="preserve">TGGATTTTTGGAGCAGGGA</t>
  </si>
  <si>
    <t xml:space="preserve">miR-574-5p</t>
  </si>
  <si>
    <t xml:space="preserve">TGAGTGTGTGTGTGTGAGTGT</t>
  </si>
  <si>
    <t xml:space="preserve">miR-485-5p</t>
  </si>
  <si>
    <t xml:space="preserve">AGAGGCTGGCCGTGATGAATTC</t>
  </si>
  <si>
    <t xml:space="preserve">miR-340-5p</t>
  </si>
  <si>
    <t xml:space="preserve">TTATAAAGCAATGAGACTGATT</t>
  </si>
  <si>
    <t xml:space="preserve">miR-28-5p</t>
  </si>
  <si>
    <t xml:space="preserve">AAGGAGCTCACAGTCTATTGA</t>
  </si>
  <si>
    <t xml:space="preserve">miR-485</t>
  </si>
  <si>
    <t xml:space="preserve">AGAGGCTGGCCGTGATGAATTCG</t>
  </si>
  <si>
    <t xml:space="preserve">miR-3652</t>
  </si>
  <si>
    <t xml:space="preserve">CCGTGGACGGTGTGAGGAA</t>
  </si>
  <si>
    <t xml:space="preserve">miR-30b-5p</t>
  </si>
  <si>
    <t xml:space="preserve">TGTAAACATCCTACACTCAGCT</t>
  </si>
  <si>
    <t xml:space="preserve">miR-3885-5p</t>
  </si>
  <si>
    <t xml:space="preserve">TCGGCGGCGGCGGCGCGCGCG</t>
  </si>
  <si>
    <t xml:space="preserve">miR-4791</t>
  </si>
  <si>
    <t xml:space="preserve">TGGATATGATGACTGATTA</t>
  </si>
  <si>
    <t xml:space="preserve">miR-148b</t>
  </si>
  <si>
    <t xml:space="preserve">TCAGTGCATCACAGAACTTTG</t>
  </si>
  <si>
    <t xml:space="preserve">miR-146b-5p</t>
  </si>
  <si>
    <t xml:space="preserve">TGAGAACTGAATTCCATAGGCTGT</t>
  </si>
  <si>
    <t xml:space="preserve">miR-335</t>
  </si>
  <si>
    <t xml:space="preserve">TCAAGAGCAATAACGAAAAATG</t>
  </si>
  <si>
    <t xml:space="preserve">miR-148b-3p</t>
  </si>
  <si>
    <t xml:space="preserve">TCAGTGCATCACAGAACTTTGT</t>
  </si>
  <si>
    <t xml:space="preserve">miR-1260</t>
  </si>
  <si>
    <t xml:space="preserve">ATCCCACCGCTGCCACCA</t>
  </si>
  <si>
    <t xml:space="preserve">miR-532</t>
  </si>
  <si>
    <t xml:space="preserve">CATGCCTTGAGTGTAGGACCG</t>
  </si>
  <si>
    <t xml:space="preserve">miR-3535</t>
  </si>
  <si>
    <t xml:space="preserve">GGATATGATGACTGATTATCTGAGA</t>
  </si>
  <si>
    <t xml:space="preserve">miR-2285o</t>
  </si>
  <si>
    <t xml:space="preserve">AAAACACGAACAAACTTTTCGG</t>
  </si>
  <si>
    <t xml:space="preserve">miR-2887</t>
  </si>
  <si>
    <t xml:space="preserve">GTCGGGACCGGGGTCCGGTGCGGA</t>
  </si>
  <si>
    <t xml:space="preserve">miR-142b</t>
  </si>
  <si>
    <t xml:space="preserve">ATAAAGTAGAAAGCACTACTAA</t>
  </si>
  <si>
    <t xml:space="preserve">miR-365a-3p</t>
  </si>
  <si>
    <t xml:space="preserve">TAATGCCCCTAAAAATCCTTAT</t>
  </si>
  <si>
    <t xml:space="preserve">miR-365a</t>
  </si>
  <si>
    <t xml:space="preserve">TAATGCCCCTAAAAATCCTTA</t>
  </si>
  <si>
    <t xml:space="preserve">miR-4478</t>
  </si>
  <si>
    <t xml:space="preserve">GGAGGCTGAGGCTGGAGGAT</t>
  </si>
  <si>
    <t xml:space="preserve">miR-19b</t>
  </si>
  <si>
    <t xml:space="preserve">TGTGCAAATCCATGCAAAACTG</t>
  </si>
  <si>
    <t xml:space="preserve">miR-486-5p</t>
  </si>
  <si>
    <t xml:space="preserve">TCCTGTACTGAGCTGCCCCGA</t>
  </si>
  <si>
    <t xml:space="preserve">miR-6134</t>
  </si>
  <si>
    <t xml:space="preserve">TGAGGTAGTAGGTTGAAGAAA</t>
  </si>
  <si>
    <t xml:space="preserve">miR-4454</t>
  </si>
  <si>
    <t xml:space="preserve">TTCGTATCCGAGTCACGGCACCA</t>
  </si>
  <si>
    <t xml:space="preserve">miR-342-3p</t>
  </si>
  <si>
    <t xml:space="preserve">TCTCACACAGAAATCGCACCCT</t>
  </si>
  <si>
    <t xml:space="preserve">miR-1307-5p</t>
  </si>
  <si>
    <t xml:space="preserve">TCGACCGGACCTCGACCGGCTC</t>
  </si>
  <si>
    <t xml:space="preserve">miR-4324</t>
  </si>
  <si>
    <t xml:space="preserve">TCCCTGAGACCCTAACTTAA</t>
  </si>
  <si>
    <t xml:space="preserve">miR-19b-3p</t>
  </si>
  <si>
    <t xml:space="preserve">TGTGCAAATCCATGCAAAACTGA</t>
  </si>
  <si>
    <t xml:space="preserve">miR-2285ae</t>
  </si>
  <si>
    <t xml:space="preserve">GAAAGGTTCATTTGGGTTTTT</t>
  </si>
  <si>
    <t xml:space="preserve">miR-2284d</t>
  </si>
  <si>
    <t xml:space="preserve">GAAAAGTTCGTTTGGGTTTTC</t>
  </si>
  <si>
    <t xml:space="preserve">miR-139-5p</t>
  </si>
  <si>
    <t xml:space="preserve">TCTACAGTGCACGTGTCTCCAGT</t>
  </si>
  <si>
    <t xml:space="preserve">miR-17-3p</t>
  </si>
  <si>
    <t xml:space="preserve">ACTGCAGTGAAGGCACTTGTAG</t>
  </si>
  <si>
    <t xml:space="preserve">miR-92a</t>
  </si>
  <si>
    <t xml:space="preserve">TATTGCACTCGTCCCGGCCTTT</t>
  </si>
  <si>
    <t xml:space="preserve">miR-139-3p</t>
  </si>
  <si>
    <t xml:space="preserve">TGGAGACGCGGCCCTGTTGGAGT</t>
  </si>
  <si>
    <t xml:space="preserve">miR-542-3p</t>
  </si>
  <si>
    <t xml:space="preserve">TGTGACAGATTGATAACTGAA</t>
  </si>
  <si>
    <t xml:space="preserve">miR-7648-3p</t>
  </si>
  <si>
    <t xml:space="preserve">CGGGCTGGGCCGGGGGACGGG</t>
  </si>
  <si>
    <t xml:space="preserve">miR-2284b</t>
  </si>
  <si>
    <t xml:space="preserve">GAAAAGTTCGTTTGGGTTTTCC</t>
  </si>
  <si>
    <t xml:space="preserve">miR-6334</t>
  </si>
  <si>
    <t xml:space="preserve">CCGAGGCCTCTCCCAGTCCGCCGC</t>
  </si>
  <si>
    <t xml:space="preserve">miR-5126</t>
  </si>
  <si>
    <t xml:space="preserve">GCGGGCTGGGCCGGGGGACGGGG</t>
  </si>
  <si>
    <t xml:space="preserve">miR-96</t>
  </si>
  <si>
    <t xml:space="preserve">ATTGGCACGTCTTGGAATGC</t>
  </si>
  <si>
    <t xml:space="preserve">miR-4466</t>
  </si>
  <si>
    <t xml:space="preserve">GGTGGGGCCGGCGGGGGA</t>
  </si>
  <si>
    <t xml:space="preserve">miR-35h</t>
  </si>
  <si>
    <t xml:space="preserve">CACAGGGATAACTGGCTTG</t>
  </si>
  <si>
    <t xml:space="preserve">miR-7044-5p</t>
  </si>
  <si>
    <t xml:space="preserve">GTGGGTGGTGGTGCATGGC</t>
  </si>
  <si>
    <t xml:space="preserve">miR-106b-3p</t>
  </si>
  <si>
    <t xml:space="preserve">CCGCACTGTGGGTACTTGCTGC</t>
  </si>
  <si>
    <t xml:space="preserve">miR-1892</t>
  </si>
  <si>
    <t xml:space="preserve">GTTTGGGGGGGGAGGGGGA</t>
  </si>
  <si>
    <t xml:space="preserve">miR-193</t>
  </si>
  <si>
    <t xml:space="preserve">AACTGGCCCACAAAGTCCCGC</t>
  </si>
  <si>
    <t xml:space="preserve">miR-106a</t>
  </si>
  <si>
    <t xml:space="preserve">TCAAAGTGCTTACAGTGCAGGT</t>
  </si>
  <si>
    <t xml:space="preserve">miR-4028-3p</t>
  </si>
  <si>
    <t xml:space="preserve">CTGATGATGTGTTGTTGCCA</t>
  </si>
  <si>
    <t xml:space="preserve">miR-122-5p</t>
  </si>
  <si>
    <t xml:space="preserve">TGGAGTGTGACAATGGTGTTTG</t>
  </si>
  <si>
    <t xml:space="preserve">miR-122</t>
  </si>
  <si>
    <t xml:space="preserve">TGGAGTGTGACAATGGTGTTT</t>
  </si>
  <si>
    <t xml:space="preserve">miR-8112</t>
  </si>
  <si>
    <t xml:space="preserve">TCCCCGGCACCTCCACCA</t>
  </si>
  <si>
    <t xml:space="preserve">miR-7930-3p</t>
  </si>
  <si>
    <t xml:space="preserve">AAAGGTGTTGGTTGATATAG</t>
  </si>
  <si>
    <t xml:space="preserve">miR-574</t>
  </si>
  <si>
    <t xml:space="preserve">TGAGTGTGTGTGTGTGAGTGTGTG</t>
  </si>
  <si>
    <t xml:space="preserve">miR-1273e</t>
  </si>
  <si>
    <t xml:space="preserve">TGAGGCTGGAGGATCGCTTG</t>
  </si>
  <si>
    <t xml:space="preserve">miR-3959-5p</t>
  </si>
  <si>
    <t xml:space="preserve">GGTTGATCAGAGAACATACATT</t>
  </si>
  <si>
    <t xml:space="preserve">miR-17a-5p</t>
  </si>
  <si>
    <t xml:space="preserve">CAAAGTGCTTACAGTGCAGGTA</t>
  </si>
  <si>
    <t xml:space="preserve">miR-762</t>
  </si>
  <si>
    <t xml:space="preserve">GGGCCGGGGCCGGGGGCCGGGC</t>
  </si>
  <si>
    <t xml:space="preserve">miR-193b-3p</t>
  </si>
  <si>
    <t xml:space="preserve">AACTGGCCCACAAAGTCCCGCT</t>
  </si>
  <si>
    <t xml:space="preserve">miR-152a</t>
  </si>
  <si>
    <t xml:space="preserve">TCAGTGCATGACAGAACTTGA</t>
  </si>
  <si>
    <t xml:space="preserve">miR-17-5p</t>
  </si>
  <si>
    <t xml:space="preserve">CAAAGTGCTTACAGTGCAGGTAG</t>
  </si>
  <si>
    <t xml:space="preserve">miR-362-5p</t>
  </si>
  <si>
    <t xml:space="preserve">AATCCTTGGAACCTAGGTGTGA</t>
  </si>
  <si>
    <t xml:space="preserve">miR-6529</t>
  </si>
  <si>
    <t xml:space="preserve">GAGAGATCAGAGGCGCAGAGT</t>
  </si>
  <si>
    <t xml:space="preserve">miR-6238</t>
  </si>
  <si>
    <t xml:space="preserve">TATTAGTCAGCGGAGGAAAAGA</t>
  </si>
  <si>
    <t xml:space="preserve">miR-20a</t>
  </si>
  <si>
    <t xml:space="preserve">TAAAGTGCTTATAGTGCAGGTA</t>
  </si>
  <si>
    <t xml:space="preserve">miR-362</t>
  </si>
  <si>
    <t xml:space="preserve">AATCCTTGGAACCTAGGTGTGAGTGC</t>
  </si>
  <si>
    <t xml:space="preserve">miR-15b</t>
  </si>
  <si>
    <t xml:space="preserve">TAGCAGCACATCATGGTTTA</t>
  </si>
  <si>
    <t xml:space="preserve">miR-23b-5p</t>
  </si>
  <si>
    <t xml:space="preserve">TGGGTTCCTGGCATGCTGATTT</t>
  </si>
  <si>
    <t xml:space="preserve">miR-3586-3p</t>
  </si>
  <si>
    <t xml:space="preserve">TACTAGACTGAAGCTCCTTGA</t>
  </si>
  <si>
    <t xml:space="preserve">miR-126a-3p</t>
  </si>
  <si>
    <t xml:space="preserve">TCGTACCGTGAGTAATAATGCG</t>
  </si>
  <si>
    <t xml:space="preserve">miR-92b-3p</t>
  </si>
  <si>
    <t xml:space="preserve">TATTGCACTTGTCCCGGCCTT</t>
  </si>
  <si>
    <t xml:space="preserve">miR-2284c</t>
  </si>
  <si>
    <t xml:space="preserve">AAAAAGTTCGTTTGGGTTTT</t>
  </si>
  <si>
    <t xml:space="preserve">miR-20a-5p</t>
  </si>
  <si>
    <t xml:space="preserve">TAAAGTGCTTATAGTGCAGGTAG</t>
  </si>
  <si>
    <t xml:space="preserve">miR-15b-5p</t>
  </si>
  <si>
    <t xml:space="preserve">TAGCAGCACATCATGGTTTACA</t>
  </si>
  <si>
    <t xml:space="preserve">miR-27c</t>
  </si>
  <si>
    <t xml:space="preserve">TTCACAGTGGCTAAGTTCA</t>
  </si>
  <si>
    <t xml:space="preserve">miR-150-5p</t>
  </si>
  <si>
    <t xml:space="preserve">TCTCCCAACCCTTGTACCAGTG</t>
  </si>
  <si>
    <t xml:space="preserve">miR-932-3p</t>
  </si>
  <si>
    <t xml:space="preserve">TGGAACAATGTAGGTAAGTGAAG</t>
  </si>
  <si>
    <t xml:space="preserve">miR-495-3p</t>
  </si>
  <si>
    <t xml:space="preserve">AAACAAACATGGTGCACTTCTT</t>
  </si>
  <si>
    <t xml:space="preserve">miR-3960</t>
  </si>
  <si>
    <t xml:space="preserve">CGGCGGCGGCGGCGCGCGCGGG</t>
  </si>
  <si>
    <t xml:space="preserve">miR-3195</t>
  </si>
  <si>
    <t xml:space="preserve">GCGCGCCGGGCCCGGGTCTT</t>
  </si>
  <si>
    <t xml:space="preserve">miR-1013-3p</t>
  </si>
  <si>
    <t xml:space="preserve">ATAAACGATGCCGACTGG</t>
  </si>
  <si>
    <t xml:space="preserve">miR-34c</t>
  </si>
  <si>
    <t xml:space="preserve">AGGCAGTGTAGTTAGCTGATTG</t>
  </si>
  <si>
    <t xml:space="preserve">miR-328</t>
  </si>
  <si>
    <t xml:space="preserve">CTGGCCCTCTCTGCCCTTCCG</t>
  </si>
  <si>
    <t xml:space="preserve">miR-204-3p</t>
  </si>
  <si>
    <t xml:space="preserve">GCTGGGAAGGCAAAGGGACGT</t>
  </si>
  <si>
    <t xml:space="preserve">miR-206</t>
  </si>
  <si>
    <t xml:space="preserve">TGGAATGTAAGGAAGTGTGTGA</t>
  </si>
  <si>
    <t xml:space="preserve">miR-193b-5p</t>
  </si>
  <si>
    <t xml:space="preserve">CGGGGTTTTGAGGGCGAGATGA</t>
  </si>
  <si>
    <t xml:space="preserve">miR-1306-3p</t>
  </si>
  <si>
    <t xml:space="preserve">ACGTTGGCTCTGGTGGTGATGT</t>
  </si>
  <si>
    <t xml:space="preserve">miR-495</t>
  </si>
  <si>
    <t xml:space="preserve">AAACAAACATGGTGCACTTCT</t>
  </si>
  <si>
    <t xml:space="preserve">miR-503-3p</t>
  </si>
  <si>
    <t xml:space="preserve">GGAGTATTGTTTCTGCTGCCCGGT</t>
  </si>
  <si>
    <t xml:space="preserve">miR-450b</t>
  </si>
  <si>
    <t xml:space="preserve">TTTTGCAACATGTTCCTGAAT</t>
  </si>
  <si>
    <t xml:space="preserve">miR-126-3p</t>
  </si>
  <si>
    <t xml:space="preserve">CGTACCGTGAGTAATAATGCGA</t>
  </si>
  <si>
    <t xml:space="preserve">miR-4792</t>
  </si>
  <si>
    <t xml:space="preserve">TCCGGTGAGCTCTCGCTGGC</t>
  </si>
  <si>
    <t xml:space="preserve">miR-2861</t>
  </si>
  <si>
    <t xml:space="preserve">GGCGGCGGCGCGCGCGGGCG</t>
  </si>
  <si>
    <t xml:space="preserve">let-7k</t>
  </si>
  <si>
    <t xml:space="preserve">TGAGGTAGGAGGTTGTGTAG</t>
  </si>
  <si>
    <t xml:space="preserve">miR-34c-5p</t>
  </si>
  <si>
    <t xml:space="preserve">AGGCAGTGTAGTTAGCTGATTGC</t>
  </si>
  <si>
    <t xml:space="preserve">miR-3431</t>
  </si>
  <si>
    <t xml:space="preserve">CCTCAGTCAGCCTTGTGGATGT</t>
  </si>
  <si>
    <t xml:space="preserve">miR-30c-2-3p</t>
  </si>
  <si>
    <t xml:space="preserve">CTGGGAGGAGGCTGTTTACT</t>
  </si>
  <si>
    <t xml:space="preserve">miR-150</t>
  </si>
  <si>
    <t xml:space="preserve">TCTCCCAACCCTTGTACCAGTGA</t>
  </si>
  <si>
    <t xml:space="preserve">miR-199b-5p</t>
  </si>
  <si>
    <t xml:space="preserve">CCCAGTGTTTAGACTATCTGTT</t>
  </si>
  <si>
    <t xml:space="preserve">miR-450b-5p</t>
  </si>
  <si>
    <t xml:space="preserve">TTTTGCAACATGTTCCTGAATAT</t>
  </si>
  <si>
    <t xml:space="preserve">miR-4443</t>
  </si>
  <si>
    <t xml:space="preserve">CTTGGAGGCGTGGGTTTT</t>
  </si>
  <si>
    <t xml:space="preserve">miR-3656</t>
  </si>
  <si>
    <t xml:space="preserve">CGGGGGGGTCGCGGGGGTGG</t>
  </si>
  <si>
    <t xml:space="preserve">miR-328a-3p</t>
  </si>
  <si>
    <t xml:space="preserve">CTGGCCCTCTCTGCCCTTCCGT</t>
  </si>
  <si>
    <t xml:space="preserve">miR-2885</t>
  </si>
  <si>
    <t xml:space="preserve">CGGCGGCGGCGCGCGCGGGCG</t>
  </si>
  <si>
    <t xml:space="preserve">miR-2284z</t>
  </si>
  <si>
    <t xml:space="preserve">CAAAAAGTTCGTTTGGGTTTTT</t>
  </si>
  <si>
    <t xml:space="preserve">miR-382-5p</t>
  </si>
  <si>
    <t xml:space="preserve">GAAGTTGTTCGTGGTGGATTCG</t>
  </si>
  <si>
    <t xml:space="preserve">miR-106</t>
  </si>
  <si>
    <t xml:space="preserve">TAAAGTGCTTATAGTGCAGGTAGA</t>
  </si>
  <si>
    <t xml:space="preserve">miR-1268b</t>
  </si>
  <si>
    <t xml:space="preserve">CGGGCGTGGTGGGGGGGGGCGC</t>
  </si>
  <si>
    <t xml:space="preserve">miR-2284aa</t>
  </si>
  <si>
    <t xml:space="preserve">CAAAAAGTTCGTTTGGGTTTT</t>
  </si>
  <si>
    <t xml:space="preserve">miR-4634</t>
  </si>
  <si>
    <t xml:space="preserve">GGGCGCGACCCGCTCCGGGG</t>
  </si>
  <si>
    <t xml:space="preserve">miR-1260b</t>
  </si>
  <si>
    <t xml:space="preserve">ATCCCACCGCTGCCACCAT</t>
  </si>
  <si>
    <t xml:space="preserve">miR-664b</t>
  </si>
  <si>
    <t xml:space="preserve">TATTCATTTATCTCCCAGCCTAC</t>
  </si>
  <si>
    <t xml:space="preserve">let-7k-5p</t>
  </si>
  <si>
    <t xml:space="preserve">TGAGGTAGTAGATTGAATAGTT</t>
  </si>
  <si>
    <t xml:space="preserve">miR-4488</t>
  </si>
  <si>
    <t xml:space="preserve">CCGGGGGGCGGGCGCCGGCG</t>
  </si>
  <si>
    <t xml:space="preserve">miR-382-3p</t>
  </si>
  <si>
    <t xml:space="preserve">AATCATTCACGGACAACACTT</t>
  </si>
  <si>
    <t xml:space="preserve">miR-133b</t>
  </si>
  <si>
    <t xml:space="preserve">TTTGGTCCCCTTCAACCAGC</t>
  </si>
  <si>
    <t xml:space="preserve">miR-2886</t>
  </si>
  <si>
    <t xml:space="preserve">AGCCCCGCCGGCAGCAGCGC</t>
  </si>
  <si>
    <t xml:space="preserve">miR-133a-3p</t>
  </si>
  <si>
    <t xml:space="preserve">TTTGGTCCCCTTCAACCAGCTG</t>
  </si>
  <si>
    <t xml:space="preserve">miR-382</t>
  </si>
  <si>
    <t xml:space="preserve">AATCATTCACGGACAACACTTT</t>
  </si>
  <si>
    <t xml:space="preserve">miR-342-5p</t>
  </si>
  <si>
    <t xml:space="preserve">AGGGGTGCTATCTGTGGTTGAG</t>
  </si>
  <si>
    <t xml:space="preserve">miR-504</t>
  </si>
  <si>
    <t xml:space="preserve">AGACCCTGGTCTGCACTCTGTCT</t>
  </si>
  <si>
    <t xml:space="preserve">miR-210-3p</t>
  </si>
  <si>
    <t xml:space="preserve">CTGTGCGTGTGACAGCGGCTGA</t>
  </si>
  <si>
    <t xml:space="preserve">miR-1268a</t>
  </si>
  <si>
    <t xml:space="preserve">CGGGCGTGGTGGGGGGGGGC</t>
  </si>
  <si>
    <t xml:space="preserve">miR-31-3p</t>
  </si>
  <si>
    <t xml:space="preserve">TGCTATGCCAACATATTGCCAT</t>
  </si>
  <si>
    <t xml:space="preserve">miR-22a-3p</t>
  </si>
  <si>
    <t xml:space="preserve">AAGCTGCCAGTTGAAGAATATT</t>
  </si>
  <si>
    <t xml:space="preserve">miR-181a-3p</t>
  </si>
  <si>
    <t xml:space="preserve">ACCACCGACCGTTGACTGTAC</t>
  </si>
  <si>
    <t xml:space="preserve">miR-378d</t>
  </si>
  <si>
    <t xml:space="preserve">ACTGGACTTGGAGTCAGAAGA</t>
  </si>
  <si>
    <t xml:space="preserve">miR-2981</t>
  </si>
  <si>
    <t xml:space="preserve">CGCGGGGCCCGGGGGGGCGGG</t>
  </si>
  <si>
    <t xml:space="preserve">miR-133-3p</t>
  </si>
  <si>
    <t xml:space="preserve">TTGGTCCCCTTCAACCAGCTGT</t>
  </si>
  <si>
    <t xml:space="preserve">miR-133</t>
  </si>
  <si>
    <t xml:space="preserve">TTTGGTCCCCTTCAACCAGCTGT</t>
  </si>
  <si>
    <t xml:space="preserve">miR-877-5p</t>
  </si>
  <si>
    <t xml:space="preserve">GTAGAGGAGATGGCGCAGG</t>
  </si>
  <si>
    <t xml:space="preserve">miR-4468</t>
  </si>
  <si>
    <t xml:space="preserve">GGACGACAGAGGATGAGAT</t>
  </si>
  <si>
    <t xml:space="preserve">miR-2284j</t>
  </si>
  <si>
    <t xml:space="preserve">GAAAAGTTCGTTCGGTTTT</t>
  </si>
  <si>
    <t xml:space="preserve">miR-181a-2-3p</t>
  </si>
  <si>
    <t xml:space="preserve">ACCACCGACCGTTGACTGTACC</t>
  </si>
  <si>
    <t xml:space="preserve">miR-125a-3p</t>
  </si>
  <si>
    <t xml:space="preserve">ACAGGTGAGGTTCTTGGGAG</t>
  </si>
  <si>
    <t xml:space="preserve">miR-3897-3p</t>
  </si>
  <si>
    <t xml:space="preserve">CGTGGTGGGGGGGGGGCGCGG</t>
  </si>
  <si>
    <t xml:space="preserve">miR-3896-5p</t>
  </si>
  <si>
    <t xml:space="preserve">ATATCTCGGTGGAACCTCCA</t>
  </si>
  <si>
    <t xml:space="preserve">miR-2305</t>
  </si>
  <si>
    <t xml:space="preserve">CGGCGGGCGGCGGCGGGGGG</t>
  </si>
  <si>
    <t xml:space="preserve">miR-6412</t>
  </si>
  <si>
    <t xml:space="preserve">ATCGAAACCATCCTCTGCTACCA</t>
  </si>
  <si>
    <t xml:space="preserve">miR-450a-5p</t>
  </si>
  <si>
    <t xml:space="preserve">TTTTGCGATGTGTTCCTAATAT</t>
  </si>
  <si>
    <t xml:space="preserve">miR-450a</t>
  </si>
  <si>
    <t xml:space="preserve">TTTTGCGATGTGTTCCTAAT</t>
  </si>
  <si>
    <t xml:space="preserve">miR-2484</t>
  </si>
  <si>
    <t xml:space="preserve">GAGCTGTGATGACTTCGATTGCATT</t>
  </si>
  <si>
    <t xml:space="preserve">miR-6240</t>
  </si>
  <si>
    <t xml:space="preserve">ACAAAGCATCGCGAAGGCCCGC</t>
  </si>
  <si>
    <t xml:space="preserve">miR-4532</t>
  </si>
  <si>
    <t xml:space="preserve">CCGCCCCCGGGGAGCCCGGCG</t>
  </si>
  <si>
    <t xml:space="preserve">miR-194a</t>
  </si>
  <si>
    <t xml:space="preserve">TGTAACAGCAACTCCATGTGG</t>
  </si>
  <si>
    <t xml:space="preserve">miR-144-3p</t>
  </si>
  <si>
    <t xml:space="preserve">TACAGTATAGATGATGTACTCT</t>
  </si>
  <si>
    <t xml:space="preserve">miR-130b-3p</t>
  </si>
  <si>
    <t xml:space="preserve">CAGTGCAATGATGAAAGGGCAT</t>
  </si>
  <si>
    <t xml:space="preserve">miR-92-3p</t>
  </si>
  <si>
    <t xml:space="preserve">TATTGCACTCGTCCCGGCCTGA</t>
  </si>
  <si>
    <t xml:space="preserve">miR-874-3p</t>
  </si>
  <si>
    <t xml:space="preserve">CTGCCCTGGCCCGAGGGACCGA</t>
  </si>
  <si>
    <t xml:space="preserve">miR-543-3p</t>
  </si>
  <si>
    <t xml:space="preserve">AAACATTCGCGGTGCACTTCTTT</t>
  </si>
  <si>
    <t xml:space="preserve">miR-2285b</t>
  </si>
  <si>
    <t xml:space="preserve">AAAAAACCGAGTGAACTTTTTG</t>
  </si>
  <si>
    <t xml:space="preserve">miR-194-5p</t>
  </si>
  <si>
    <t xml:space="preserve">TGTAACAGCAACTCCATGTGGAA</t>
  </si>
  <si>
    <t xml:space="preserve">miR-201-5p</t>
  </si>
  <si>
    <t xml:space="preserve">TACTCAGGAAGGCATTATTC</t>
  </si>
  <si>
    <t xml:space="preserve">miR-140-5p</t>
  </si>
  <si>
    <t xml:space="preserve">CAGTGGTTTTACCCTATGGTAA</t>
  </si>
  <si>
    <t xml:space="preserve">miR-541-5p</t>
  </si>
  <si>
    <t xml:space="preserve">AAAGGATTCTGCTGTCGGTCCCAT</t>
  </si>
  <si>
    <t xml:space="preserve">miR-252a-3p</t>
  </si>
  <si>
    <t xml:space="preserve">GCACCTGGTGCTAAACCAT</t>
  </si>
  <si>
    <t xml:space="preserve">miR-197-3p</t>
  </si>
  <si>
    <t xml:space="preserve">TTCACCACCTTCTCCACCCAGC</t>
  </si>
  <si>
    <t xml:space="preserve">miR-1273g-3p</t>
  </si>
  <si>
    <t xml:space="preserve">CCACTGTACTCCAGCCTGGGC</t>
  </si>
  <si>
    <t xml:space="preserve">miR-1394</t>
  </si>
  <si>
    <t xml:space="preserve">CCCGGGGAGCCCGGCGGGCG</t>
  </si>
  <si>
    <t xml:space="preserve">miR-4020b-5p</t>
  </si>
  <si>
    <t xml:space="preserve">TTGGTTGGTTGGTTGGTT</t>
  </si>
  <si>
    <t xml:space="preserve">miR-29d-5p</t>
  </si>
  <si>
    <t xml:space="preserve">TGACCGATTTCTCCTGGTGTT</t>
  </si>
  <si>
    <t xml:space="preserve">miR-1777</t>
  </si>
  <si>
    <t xml:space="preserve">TGGGCGGGCGGGGCCGGG</t>
  </si>
  <si>
    <t xml:space="preserve">miR-5112</t>
  </si>
  <si>
    <t xml:space="preserve">AGCTCAGTCGGTAGAGCATC</t>
  </si>
  <si>
    <t xml:space="preserve">miR-505-5p</t>
  </si>
  <si>
    <t xml:space="preserve">GGGAGCCAGGAAGTATTGATGT</t>
  </si>
  <si>
    <t xml:space="preserve">let-7d-3p</t>
  </si>
  <si>
    <t xml:space="preserve">CTATACGACCTGCTGCCTTTCT</t>
  </si>
  <si>
    <t xml:space="preserve">miR-487b-3p</t>
  </si>
  <si>
    <t xml:space="preserve">AATCGTACAGGGTCATCCACTT</t>
  </si>
  <si>
    <t xml:space="preserve">miR-374a-3p</t>
  </si>
  <si>
    <t xml:space="preserve">CTTATCAGGTTGTATTGTAATT</t>
  </si>
  <si>
    <t xml:space="preserve">miR-664-3p</t>
  </si>
  <si>
    <t xml:space="preserve">TATTCATTTATCTCCCAGCCTACA</t>
  </si>
  <si>
    <t xml:space="preserve">miR-2478</t>
  </si>
  <si>
    <t xml:space="preserve">TTCGTATCCCACTTCTGACACCA</t>
  </si>
  <si>
    <t xml:space="preserve">miR-22-5p</t>
  </si>
  <si>
    <t xml:space="preserve">AGTTCTTCAGTGGCAAGCTTT</t>
  </si>
  <si>
    <t xml:space="preserve">miR-188</t>
  </si>
  <si>
    <t xml:space="preserve">CATCCCTTGCATGGTGGAGGGAA</t>
  </si>
  <si>
    <t xml:space="preserve">miR-1648-3p</t>
  </si>
  <si>
    <t xml:space="preserve">TGGGAGCGGGCGGGCGGTC</t>
  </si>
  <si>
    <t xml:space="preserve">miR-99b-3p</t>
  </si>
  <si>
    <t xml:space="preserve">CAAGCTCGTGTCTGTGGGTCCGT</t>
  </si>
  <si>
    <t xml:space="preserve">miR-7-1-3p</t>
  </si>
  <si>
    <t xml:space="preserve">CAACAAATCACAGTCTGCCATA</t>
  </si>
  <si>
    <t xml:space="preserve">miR-487b</t>
  </si>
  <si>
    <t xml:space="preserve">AATCGTACAGGGTCATCCACT</t>
  </si>
  <si>
    <t xml:space="preserve">miR-485-3p</t>
  </si>
  <si>
    <t xml:space="preserve">GTCATACACGGCTCTCCTCTCT</t>
  </si>
  <si>
    <t xml:space="preserve">miR-296-5p</t>
  </si>
  <si>
    <t xml:space="preserve">GAGGGCCCCCCCCAATCCTGT</t>
  </si>
  <si>
    <t xml:space="preserve">miR-874</t>
  </si>
  <si>
    <t xml:space="preserve">CTGCCCTGGCCCGAGGGACCGAC</t>
  </si>
  <si>
    <t xml:space="preserve">miR-652-3p</t>
  </si>
  <si>
    <t xml:space="preserve">AATGGCGCCACTAGGGTTGTG</t>
  </si>
  <si>
    <t xml:space="preserve">miR-6089</t>
  </si>
  <si>
    <t xml:space="preserve">GGGGCCGGGGGTGGGGTCGGCGG</t>
  </si>
  <si>
    <t xml:space="preserve">miR-4332</t>
  </si>
  <si>
    <t xml:space="preserve">CGACCGGGCGCCGCCGGGCGCA</t>
  </si>
  <si>
    <t xml:space="preserve">miR-4175-3p</t>
  </si>
  <si>
    <t xml:space="preserve">GGGGATGTAGCTCAGATGGTAG</t>
  </si>
  <si>
    <t xml:space="preserve">miR-30f</t>
  </si>
  <si>
    <t xml:space="preserve">TGTAAACACCCTACACTCTCAGCT</t>
  </si>
  <si>
    <t xml:space="preserve">miR-6557-5p</t>
  </si>
  <si>
    <t xml:space="preserve">CCGGGGAGCCCGGCGGGCG</t>
  </si>
  <si>
    <t xml:space="preserve">miR-92b-5p</t>
  </si>
  <si>
    <t xml:space="preserve">AGGGACGGGACGCGGTGCAGTGT</t>
  </si>
  <si>
    <t xml:space="preserve">miR-421</t>
  </si>
  <si>
    <t xml:space="preserve">ATCAACAGACATTAATTGGGCG</t>
  </si>
  <si>
    <t xml:space="preserve">miR-2284m</t>
  </si>
  <si>
    <t xml:space="preserve">AAAAAGTTTGTTCGGGTTTT</t>
  </si>
  <si>
    <t xml:space="preserve">miR-433-3p</t>
  </si>
  <si>
    <t xml:space="preserve">ATCATGATGGGCTCCTCGGTGT</t>
  </si>
  <si>
    <t xml:space="preserve">miR-1468</t>
  </si>
  <si>
    <t xml:space="preserve">CTCCGTTTGCCTGTTTTGCTGA</t>
  </si>
  <si>
    <t xml:space="preserve">miR-7134-5p</t>
  </si>
  <si>
    <t xml:space="preserve">ATGTCCGCGGGTTCCCTATCCC</t>
  </si>
  <si>
    <t xml:space="preserve">miR-376e-3p</t>
  </si>
  <si>
    <t xml:space="preserve">AACATAGAGGAAAATCCACATT</t>
  </si>
  <si>
    <t xml:space="preserve">miR-34b-5p</t>
  </si>
  <si>
    <t xml:space="preserve">TGGCAGTGTCTTAGCTGGTT</t>
  </si>
  <si>
    <t xml:space="preserve">miR-34a-5p</t>
  </si>
  <si>
    <t xml:space="preserve">TGGCAGTGTCTTAGCTGGTTGT</t>
  </si>
  <si>
    <t xml:space="preserve">miR-6119-5p</t>
  </si>
  <si>
    <t xml:space="preserve">AGAGGTAAAAAATTGATTTGACT</t>
  </si>
  <si>
    <t xml:space="preserve">miR-4459</t>
  </si>
  <si>
    <t xml:space="preserve">GCGGAGGAGGCGGAGGAGGCGGAG</t>
  </si>
  <si>
    <t xml:space="preserve">miR-2284v</t>
  </si>
  <si>
    <t xml:space="preserve">GAAAAGTTCGTTTGGGTTA</t>
  </si>
  <si>
    <t xml:space="preserve">miR-154b-5p</t>
  </si>
  <si>
    <t xml:space="preserve">AGAGGTCTTCCATGGTGCATTCG</t>
  </si>
  <si>
    <t xml:space="preserve">miR-1306</t>
  </si>
  <si>
    <t xml:space="preserve">CCACCTCCCCTGCAAACGTCC</t>
  </si>
  <si>
    <t xml:space="preserve">miR-500</t>
  </si>
  <si>
    <t xml:space="preserve">ATGCACCTGGGCAAGGATTCT</t>
  </si>
  <si>
    <t xml:space="preserve">miR-7975</t>
  </si>
  <si>
    <t xml:space="preserve">TCCGAGTCACGGCACCATT</t>
  </si>
  <si>
    <t xml:space="preserve">miR-501-3p</t>
  </si>
  <si>
    <t xml:space="preserve">AATGCACCTGGGCAAGGATTCT</t>
  </si>
  <si>
    <t xml:space="preserve">miR-132-3p</t>
  </si>
  <si>
    <t xml:space="preserve">TAACAGTCTACAGCCATGGTCG</t>
  </si>
  <si>
    <t xml:space="preserve">miR-6961-5p</t>
  </si>
  <si>
    <t xml:space="preserve">TGCACTGGAGAAGGAAATGGCAACC</t>
  </si>
  <si>
    <t xml:space="preserve">miR-4448</t>
  </si>
  <si>
    <t xml:space="preserve">GGCTCGTTGGTCTAGGGGT</t>
  </si>
  <si>
    <t xml:space="preserve">miR-3968</t>
  </si>
  <si>
    <t xml:space="preserve">TCGTATCCCACTCCTGACACCA</t>
  </si>
  <si>
    <t xml:space="preserve">miR-21c</t>
  </si>
  <si>
    <t xml:space="preserve">TAGCTTATCAGACTGATGAAAA</t>
  </si>
  <si>
    <t xml:space="preserve">miR-663a</t>
  </si>
  <si>
    <t xml:space="preserve">GGGGGGCGCGGCGGGACGC</t>
  </si>
  <si>
    <t xml:space="preserve">miR-494-3p</t>
  </si>
  <si>
    <t xml:space="preserve">TGAAACATACACGGGAAACCTCT</t>
  </si>
  <si>
    <t xml:space="preserve">miR-2284n</t>
  </si>
  <si>
    <t xml:space="preserve">AAAAATTTGTTCGGGTTTTT</t>
  </si>
  <si>
    <t xml:space="preserve">miR-362-3p</t>
  </si>
  <si>
    <t xml:space="preserve">AACACACCTATTCAAGGATTCA</t>
  </si>
  <si>
    <t xml:space="preserve">miR-2137</t>
  </si>
  <si>
    <t xml:space="preserve">AAGCCGGCGGGAGCCCCGGGGA</t>
  </si>
  <si>
    <t xml:space="preserve">miR-652</t>
  </si>
  <si>
    <t xml:space="preserve">AATGGCGCCACTAGGGTTGTGT</t>
  </si>
  <si>
    <t xml:space="preserve">miR-21a-3p</t>
  </si>
  <si>
    <t xml:space="preserve">CAACAGCAGTCGATGGGCTGTCT</t>
  </si>
  <si>
    <t xml:space="preserve">miR-2285e</t>
  </si>
  <si>
    <t xml:space="preserve">AAACCCGAACGAACTTTTGGGC</t>
  </si>
  <si>
    <t xml:space="preserve">miR-1306-5p</t>
  </si>
  <si>
    <t xml:space="preserve">CCACCTCCCCTGCAAACGTCCA</t>
  </si>
  <si>
    <t xml:space="preserve">miR-299a-3p</t>
  </si>
  <si>
    <t xml:space="preserve">TATGTGGGACGGTAAACCGCTT</t>
  </si>
  <si>
    <t xml:space="preserve">miR-145b</t>
  </si>
  <si>
    <t xml:space="preserve">GTCCAGTTTTCCCAGGAAGAAA</t>
  </si>
  <si>
    <t xml:space="preserve">miR-125-5p</t>
  </si>
  <si>
    <t xml:space="preserve">TCCCTGAGACCCTAAAAAA</t>
  </si>
  <si>
    <t xml:space="preserve">miR-542-5p</t>
  </si>
  <si>
    <t xml:space="preserve">TCGGGGATCATCATGTCACGAG</t>
  </si>
  <si>
    <t xml:space="preserve">miR-132</t>
  </si>
  <si>
    <t xml:space="preserve">TAACAGTCTACAGCCATGGTCGT</t>
  </si>
  <si>
    <t xml:space="preserve">miR-484</t>
  </si>
  <si>
    <t xml:space="preserve">TCAGGCTCAGTCCCCTCCCGAT</t>
  </si>
  <si>
    <t xml:space="preserve">miR-142-3p</t>
  </si>
  <si>
    <t xml:space="preserve">GTAGTGTTTCCTACTTTATGGA</t>
  </si>
  <si>
    <t xml:space="preserve">miR-409-3p</t>
  </si>
  <si>
    <t xml:space="preserve">GAATGTTGCTCGGTGAACCCCT</t>
  </si>
  <si>
    <t xml:space="preserve">miR-181c</t>
  </si>
  <si>
    <t xml:space="preserve">AACATTCAACCTGTCGGTGAGTT</t>
  </si>
  <si>
    <t xml:space="preserve">miR-500a-3p</t>
  </si>
  <si>
    <t xml:space="preserve">ATGCACCTGGGCAAGGATTCTGA</t>
  </si>
  <si>
    <t xml:space="preserve">miR-2285ad</t>
  </si>
  <si>
    <t xml:space="preserve">AAAAACCCAAATGAACTTTTTG</t>
  </si>
  <si>
    <t xml:space="preserve">miR-365b-5p</t>
  </si>
  <si>
    <t xml:space="preserve">AGGGACTTTCAGGGGCAGCTGT</t>
  </si>
  <si>
    <t xml:space="preserve">miR-345-5p</t>
  </si>
  <si>
    <t xml:space="preserve">GCTGACTCCTAGTCCAGTGCT</t>
  </si>
  <si>
    <t xml:space="preserve">miR-331-5p</t>
  </si>
  <si>
    <t xml:space="preserve">TCTAGGTATGGTCCCAGGGAT</t>
  </si>
  <si>
    <t xml:space="preserve">miR-329b</t>
  </si>
  <si>
    <t xml:space="preserve">AACACACCTGGTTAACCTCT</t>
  </si>
  <si>
    <t xml:space="preserve">miR-29c-5p</t>
  </si>
  <si>
    <t xml:space="preserve">ACCGATTTCTCCTGGTGTTCA</t>
  </si>
  <si>
    <t xml:space="preserve">miR-125</t>
  </si>
  <si>
    <t xml:space="preserve">CCCCTGAGACCCTAACTTGTGA</t>
  </si>
  <si>
    <t xml:space="preserve">miR-380-3p</t>
  </si>
  <si>
    <t xml:space="preserve">TATGTAATGTGGTCCACGTCT</t>
  </si>
  <si>
    <t xml:space="preserve">miR-365-2-5p</t>
  </si>
  <si>
    <t xml:space="preserve">GAGGGACTTTCAGGGGCAGCTGT</t>
  </si>
  <si>
    <t xml:space="preserve">miR-139</t>
  </si>
  <si>
    <t xml:space="preserve">TGGAGACGCGGCCCTGTTGGAA</t>
  </si>
  <si>
    <t xml:space="preserve">let-7e-3p</t>
  </si>
  <si>
    <t xml:space="preserve">CTATACGGCCTCCTAGCTTTCC</t>
  </si>
  <si>
    <t xml:space="preserve">miR-7205-5p</t>
  </si>
  <si>
    <t xml:space="preserve">CGGGGGCGCCGGGGCCGGGAG</t>
  </si>
  <si>
    <t xml:space="preserve">miR-4088-5p</t>
  </si>
  <si>
    <t xml:space="preserve">GACAGAGGATGAGATGGTTGG</t>
  </si>
  <si>
    <t xml:space="preserve">miR-125b-1-3p</t>
  </si>
  <si>
    <t xml:space="preserve">ACGGGTTAGGCTCTTGGGAGAA</t>
  </si>
  <si>
    <t xml:space="preserve">miR-7859</t>
  </si>
  <si>
    <t xml:space="preserve">AAAAACTGGCAGCTTCATGTAA</t>
  </si>
  <si>
    <t xml:space="preserve">miR-181c-5p</t>
  </si>
  <si>
    <t xml:space="preserve">AACATTCAACCTGTCGGTGAGT</t>
  </si>
  <si>
    <t xml:space="preserve">miR-665-3p</t>
  </si>
  <si>
    <t xml:space="preserve">ACCAGTAGGCCGAGGCCCCTCA</t>
  </si>
  <si>
    <t xml:space="preserve">miR-347</t>
  </si>
  <si>
    <t xml:space="preserve">CGTGTCCCATCTGGGTCGCCA</t>
  </si>
  <si>
    <t xml:space="preserve">miR-2284a</t>
  </si>
  <si>
    <t xml:space="preserve">AATAAGTTCGTTTGGGTTTTT</t>
  </si>
  <si>
    <t xml:space="preserve">miR-181c-3p</t>
  </si>
  <si>
    <t xml:space="preserve">ACCATCGACCGTTGAGTGGACC</t>
  </si>
  <si>
    <t xml:space="preserve">miR-4286</t>
  </si>
  <si>
    <t xml:space="preserve">CGTACCCCACTCCTGGTACCA</t>
  </si>
  <si>
    <t xml:space="preserve">miR-27e</t>
  </si>
  <si>
    <t xml:space="preserve">TTCACAGTGGCTAAGTTAT</t>
  </si>
  <si>
    <t xml:space="preserve">miR-31a-5p</t>
  </si>
  <si>
    <t xml:space="preserve">AGGCAAGATGCTGGCATAAA</t>
  </si>
  <si>
    <t xml:space="preserve">miR-195b</t>
  </si>
  <si>
    <t xml:space="preserve">TAGCAGCACAGAAATGTTAA</t>
  </si>
  <si>
    <t xml:space="preserve">miR-1271-3p</t>
  </si>
  <si>
    <t xml:space="preserve">AGTGCCTGCTATGTGCCAGGCAA</t>
  </si>
  <si>
    <t xml:space="preserve">miR-72-5p</t>
  </si>
  <si>
    <t xml:space="preserve">AGGCAAGATGTTGGCATAGCTGTA</t>
  </si>
  <si>
    <t xml:space="preserve">miR-490-3p</t>
  </si>
  <si>
    <t xml:space="preserve">CAACCTGGAGGACTCCATGCTGT</t>
  </si>
  <si>
    <t xml:space="preserve">miR-365a-5p</t>
  </si>
  <si>
    <t xml:space="preserve">AGGGACTTTTGGGGGCAGATGT</t>
  </si>
  <si>
    <t xml:space="preserve">miR-2285l</t>
  </si>
  <si>
    <t xml:space="preserve">AAACCCGAATGAACTTTTTGGTA</t>
  </si>
  <si>
    <t xml:space="preserve">miR-186-3p</t>
  </si>
  <si>
    <t xml:space="preserve">GCCCAAAGGTGAATTTTTTGGA</t>
  </si>
  <si>
    <t xml:space="preserve">miR-324-3p</t>
  </si>
  <si>
    <t xml:space="preserve">ACTGCCCCAGGTGCTGCTGGTA</t>
  </si>
  <si>
    <t xml:space="preserve">miR-29a-5p</t>
  </si>
  <si>
    <t xml:space="preserve">ACTGATTTCTTTTGGTGTTCAG</t>
  </si>
  <si>
    <t xml:space="preserve">miR-188-5p</t>
  </si>
  <si>
    <t xml:space="preserve">CATCCCTTGCATGGTGGAGGGAT</t>
  </si>
  <si>
    <t xml:space="preserve">miR-1777a</t>
  </si>
  <si>
    <t xml:space="preserve">TGGGGCCGGTGCGGGCGGGT</t>
  </si>
  <si>
    <t xml:space="preserve">miR-1227</t>
  </si>
  <si>
    <t xml:space="preserve">CGTGGGGCGGGCGTGGTGG</t>
  </si>
  <si>
    <t xml:space="preserve">miR-877</t>
  </si>
  <si>
    <t xml:space="preserve">GTAGAGGAGATGGCGCAGGGGACA</t>
  </si>
  <si>
    <t xml:space="preserve">miR-7-5p</t>
  </si>
  <si>
    <t xml:space="preserve">TGGAAGACTAGTGATTTTGTTGT</t>
  </si>
  <si>
    <t xml:space="preserve">miR-7</t>
  </si>
  <si>
    <t xml:space="preserve">TGGAAGACTAGTGATTTTGTTGTT</t>
  </si>
  <si>
    <t xml:space="preserve">miR-6525</t>
  </si>
  <si>
    <t xml:space="preserve">CCGGGGAAAGCAGGAGTGAGAA</t>
  </si>
  <si>
    <t xml:space="preserve">miR-376c-3p</t>
  </si>
  <si>
    <t xml:space="preserve">AACATAGAGGAAATTCCACGT</t>
  </si>
  <si>
    <t xml:space="preserve">miR-29a-1-5p</t>
  </si>
  <si>
    <t xml:space="preserve">ACTGATTTCTTTTGGTGTTCAGA</t>
  </si>
  <si>
    <t xml:space="preserve">miR-2285j</t>
  </si>
  <si>
    <t xml:space="preserve">AAAAACCCAGATGAACTTTTTT</t>
  </si>
  <si>
    <t xml:space="preserve">miR-361-3p</t>
  </si>
  <si>
    <t xml:space="preserve">TCCCCCAGGTGTGATTCTGATTT</t>
  </si>
  <si>
    <t xml:space="preserve">miR-30b</t>
  </si>
  <si>
    <t xml:space="preserve">TGTAAACATCCCTGACTGGAAA</t>
  </si>
  <si>
    <t xml:space="preserve">miR-301a-5p</t>
  </si>
  <si>
    <t xml:space="preserve">GCTCTGACTTTATTGCACTACT</t>
  </si>
  <si>
    <t xml:space="preserve">miR-2976</t>
  </si>
  <si>
    <t xml:space="preserve">CGGAGCGGAGCGGAGCTG</t>
  </si>
  <si>
    <t xml:space="preserve">miR-136-5p</t>
  </si>
  <si>
    <t xml:space="preserve">ACTCCATTTGTTTTGATGATGGA</t>
  </si>
  <si>
    <t xml:space="preserve">miR-124c-3p</t>
  </si>
  <si>
    <t xml:space="preserve">TCAAGGTCCGCTGTGAACACGG</t>
  </si>
  <si>
    <t xml:space="preserve">miR-493-3p</t>
  </si>
  <si>
    <t xml:space="preserve">TGAAGGTCTACTGTGTGCCAGGT</t>
  </si>
  <si>
    <t xml:space="preserve">miR-30c-1-3p</t>
  </si>
  <si>
    <t xml:space="preserve">CTGGGAGAGGGTTGTTTACTC</t>
  </si>
  <si>
    <t xml:space="preserve">miR-144</t>
  </si>
  <si>
    <t xml:space="preserve">TACAGTATAGATGATGTACTCA</t>
  </si>
  <si>
    <t xml:space="preserve">miR-493-5p</t>
  </si>
  <si>
    <t xml:space="preserve">TTGTACATGGTAGGCTTTCATT</t>
  </si>
  <si>
    <t xml:space="preserve">miR-4171-5p</t>
  </si>
  <si>
    <t xml:space="preserve">ATGACTCTCTTAAGGTAGCCAA</t>
  </si>
  <si>
    <t xml:space="preserve">miR-376b</t>
  </si>
  <si>
    <t xml:space="preserve">ATCATAGAGGAAAATCCATGT</t>
  </si>
  <si>
    <t xml:space="preserve">miR-299</t>
  </si>
  <si>
    <t xml:space="preserve">TGGTTTACCGTCCCACATACA</t>
  </si>
  <si>
    <t xml:space="preserve">miR-196b-3p</t>
  </si>
  <si>
    <t xml:space="preserve">TCGACAGCACGACACTGCCTTC</t>
  </si>
  <si>
    <t xml:space="preserve">miR-1777b</t>
  </si>
  <si>
    <t xml:space="preserve">GCGGCGGCGGGGGGGGCGCGGG</t>
  </si>
  <si>
    <t xml:space="preserve">miR-1249-3p</t>
  </si>
  <si>
    <t xml:space="preserve">ACGCCCTTCCCCCCCTTCTTCA</t>
  </si>
  <si>
    <t xml:space="preserve">miR-1207-5p</t>
  </si>
  <si>
    <t xml:space="preserve">TGGGAGGAGAGGAGAGGAGGGG</t>
  </si>
  <si>
    <t xml:space="preserve">miR-493</t>
  </si>
  <si>
    <t xml:space="preserve">TTGTACATGGTAGGCTTTCAT</t>
  </si>
  <si>
    <t xml:space="preserve">miR-365-1-5p</t>
  </si>
  <si>
    <t xml:space="preserve">GGGACTTTTGGGGGCAGATGTGT</t>
  </si>
  <si>
    <t xml:space="preserve">miR-2284ab</t>
  </si>
  <si>
    <t xml:space="preserve">TAAAAGTTTGGTTGGGTTTTT</t>
  </si>
  <si>
    <t xml:space="preserve">miR-210</t>
  </si>
  <si>
    <t xml:space="preserve">ACTGTGCGTGTGACAGCGGCTGT</t>
  </si>
  <si>
    <t xml:space="preserve">miR-1961</t>
  </si>
  <si>
    <t xml:space="preserve">TGAGGTAGTAGGTTAAAAA</t>
  </si>
  <si>
    <t xml:space="preserve">miR-505-3p</t>
  </si>
  <si>
    <t xml:space="preserve">GTCAACACTTGCTGGTTTCCTC</t>
  </si>
  <si>
    <t xml:space="preserve">miR-505</t>
  </si>
  <si>
    <t xml:space="preserve">TCAACACTTGCTGGTTTCCTCT</t>
  </si>
  <si>
    <t xml:space="preserve">miR-376b-3p</t>
  </si>
  <si>
    <t xml:space="preserve">ATCATAGAGGAAAATCCATGTT</t>
  </si>
  <si>
    <t xml:space="preserve">miR-135a-5p</t>
  </si>
  <si>
    <t xml:space="preserve">TATGGCTTTTTATTCCTATGT</t>
  </si>
  <si>
    <t xml:space="preserve">miR-135a-1-3p</t>
  </si>
  <si>
    <t xml:space="preserve">ATATAGGGATTGGAGCCGTGGCA</t>
  </si>
  <si>
    <t xml:space="preserve">let-7a-3p</t>
  </si>
  <si>
    <t xml:space="preserve">CTATACAATCTACTGTCTTTC</t>
  </si>
  <si>
    <t xml:space="preserve">miR-874-5p</t>
  </si>
  <si>
    <t xml:space="preserve">CGGCCCCACGCACCAGGGTAA</t>
  </si>
  <si>
    <t xml:space="preserve">miR-425-5p</t>
  </si>
  <si>
    <t xml:space="preserve">AATGACACGATCACTCCCGTTGA</t>
  </si>
  <si>
    <t xml:space="preserve">miR-374c-5p</t>
  </si>
  <si>
    <t xml:space="preserve">TAATACAACCTGCTAAGTGTCCT</t>
  </si>
  <si>
    <t xml:space="preserve">miR-369-3p</t>
  </si>
  <si>
    <t xml:space="preserve">AATAATACATGGTTGATCTTT</t>
  </si>
  <si>
    <t xml:space="preserve">miR-363</t>
  </si>
  <si>
    <t xml:space="preserve">AATTGCACGGTATCCATCTGCGA</t>
  </si>
  <si>
    <t xml:space="preserve">miR-324-5p</t>
  </si>
  <si>
    <t xml:space="preserve">CGCATCCCCTAGGGCATTGGTGT</t>
  </si>
  <si>
    <t xml:space="preserve">miR-27b-5p</t>
  </si>
  <si>
    <t xml:space="preserve">AGAGCTTAGCTGATTGGTGAACA</t>
  </si>
  <si>
    <t xml:space="preserve">miR-21-3p</t>
  </si>
  <si>
    <t xml:space="preserve">AACAGCAGTCGATGGGCTGTCT</t>
  </si>
  <si>
    <t xml:space="preserve">miR-1934-3p</t>
  </si>
  <si>
    <t xml:space="preserve">AGGGACGGTGGGGTGGGA</t>
  </si>
  <si>
    <t xml:space="preserve">miR-98-3p</t>
  </si>
  <si>
    <t xml:space="preserve">CTATACAACTTACTACTTTCCT</t>
  </si>
  <si>
    <t xml:space="preserve">miR-655</t>
  </si>
  <si>
    <t xml:space="preserve">ATAATACATGGTTAACCTCTCT</t>
  </si>
  <si>
    <t xml:space="preserve">miR-500a-5p</t>
  </si>
  <si>
    <t xml:space="preserve">TAATCCTTGCTACCTGGGTGAGA</t>
  </si>
  <si>
    <t xml:space="preserve">miR-411-3p</t>
  </si>
  <si>
    <t xml:space="preserve">TATGTAACACGGTCCACTAAC</t>
  </si>
  <si>
    <t xml:space="preserve">let-7a-1-3p</t>
  </si>
  <si>
    <t xml:space="preserve">CTATACAATCTACTGTCTTTCT</t>
  </si>
  <si>
    <t xml:space="preserve">miR-375</t>
  </si>
  <si>
    <t xml:space="preserve">TTTGTTCGTTCGGCTCGCGTGA</t>
  </si>
  <si>
    <t xml:space="preserve">miR-323c</t>
  </si>
  <si>
    <t xml:space="preserve">CACAATACACGGTCGGCCTCT</t>
  </si>
  <si>
    <t xml:space="preserve">miR-2304</t>
  </si>
  <si>
    <t xml:space="preserve">AGGTTGTGTGGTTGAGGTAGT</t>
  </si>
  <si>
    <t xml:space="preserve">miR-2127</t>
  </si>
  <si>
    <t xml:space="preserve">CGGGAGGGGAGGGAGTCGGG</t>
  </si>
  <si>
    <t xml:space="preserve">miR-187</t>
  </si>
  <si>
    <t xml:space="preserve">TCGTGTCTTGTGTTGCAGCCGGT</t>
  </si>
  <si>
    <t xml:space="preserve">miR-1842</t>
  </si>
  <si>
    <t xml:space="preserve">TGGCTCTGCGAGGTCGGCTCA</t>
  </si>
  <si>
    <t xml:space="preserve">miR-1271</t>
  </si>
  <si>
    <t xml:space="preserve">CTTGGCACCTAGTAAGTACTC</t>
  </si>
  <si>
    <t xml:space="preserve">miR-6596-5p</t>
  </si>
  <si>
    <t xml:space="preserve">CGCCGGGCCCGGGTCTTCCCG</t>
  </si>
  <si>
    <t xml:space="preserve">miR-628-3p</t>
  </si>
  <si>
    <t xml:space="preserve">TTCTAGTAAGAGTGGCAGTCGA</t>
  </si>
  <si>
    <t xml:space="preserve">miR-329-3p</t>
  </si>
  <si>
    <t xml:space="preserve">AACACACCTGGTTAACCTCTCT</t>
  </si>
  <si>
    <t xml:space="preserve">miR-299a-5p</t>
  </si>
  <si>
    <t xml:space="preserve">TGGTTTACCGTCCCACATACAT</t>
  </si>
  <si>
    <t xml:space="preserve">miR-2284g</t>
  </si>
  <si>
    <t xml:space="preserve">GAAAAGTTCGTTCGGCTTTTT</t>
  </si>
  <si>
    <t xml:space="preserve">miR-187-3p</t>
  </si>
  <si>
    <t xml:space="preserve">TCGTGTCTTGTGTTGCAGCCGG</t>
  </si>
  <si>
    <t xml:space="preserve">miR-10c-5p</t>
  </si>
  <si>
    <t xml:space="preserve">TACCCTGTAGAATCGAATTTGT</t>
  </si>
  <si>
    <t xml:space="preserve">let-7b-3p</t>
  </si>
  <si>
    <t xml:space="preserve">CTATACAACCTACTGCCTTCCT</t>
  </si>
  <si>
    <t xml:space="preserve">miR-708-3p</t>
  </si>
  <si>
    <t xml:space="preserve">ATCTAGACTGTGAGCTTCTAGA</t>
  </si>
  <si>
    <t xml:space="preserve">miR-452-3p</t>
  </si>
  <si>
    <t xml:space="preserve">TCAGTCTCATCTGCAAAGAAGT</t>
  </si>
  <si>
    <t xml:space="preserve">miR-3488</t>
  </si>
  <si>
    <t xml:space="preserve">GGCGCCGTGGCTTAGTTGGT</t>
  </si>
  <si>
    <t xml:space="preserve">miR-2411</t>
  </si>
  <si>
    <t xml:space="preserve">TGTGGAGTGACTGTCAGATGCAG</t>
  </si>
  <si>
    <t xml:space="preserve">miR-1277-3p</t>
  </si>
  <si>
    <t xml:space="preserve">TACGTAGATATATATGTATTTT</t>
  </si>
  <si>
    <t xml:space="preserve">miR-1277</t>
  </si>
  <si>
    <t xml:space="preserve">TACGTAGATATATATGTATTT</t>
  </si>
  <si>
    <t xml:space="preserve">miR-127-5p</t>
  </si>
  <si>
    <t xml:space="preserve">CTGAAGCTCAGAGGGCTCTGAT</t>
  </si>
  <si>
    <t xml:space="preserve">miR-1247-3p</t>
  </si>
  <si>
    <t xml:space="preserve">CGGGAACGTCGGGACTGGAG</t>
  </si>
  <si>
    <t xml:space="preserve">let-7i-3p</t>
  </si>
  <si>
    <t xml:space="preserve">CTGCGCAAGCTACTGCCTTGCTT</t>
  </si>
  <si>
    <t xml:space="preserve">miR-6516-3p</t>
  </si>
  <si>
    <t xml:space="preserve">ATCATGTATGATACTGCAAACA</t>
  </si>
  <si>
    <t xml:space="preserve">miR-466i-5p</t>
  </si>
  <si>
    <t xml:space="preserve">TGTGTTTGTGTGTGTGTG</t>
  </si>
  <si>
    <t xml:space="preserve">miR-6739-5p</t>
  </si>
  <si>
    <t xml:space="preserve">TGGGAAAAGAATAAAAGCAAAGTA</t>
  </si>
  <si>
    <t xml:space="preserve">miR-666-5p</t>
  </si>
  <si>
    <t xml:space="preserve">AGCGGTGACGGCTGTGGATG</t>
  </si>
  <si>
    <t xml:space="preserve">miR-3197</t>
  </si>
  <si>
    <t xml:space="preserve">CGGGGCGCGGCCGGAAAGGCG</t>
  </si>
  <si>
    <t xml:space="preserve">miR-146a</t>
  </si>
  <si>
    <t xml:space="preserve">TGAGAACTGAATTCCATAGGTT</t>
  </si>
  <si>
    <t xml:space="preserve">miR-129-5p</t>
  </si>
  <si>
    <t xml:space="preserve">CTTTTTGCGGTCTGGGCTTG</t>
  </si>
  <si>
    <t xml:space="preserve">miR-9-5p</t>
  </si>
  <si>
    <t xml:space="preserve">TCTTTGGTTATCTAGCTGTATG</t>
  </si>
  <si>
    <t xml:space="preserve">miR-767-5p</t>
  </si>
  <si>
    <t xml:space="preserve">TGCACCATGGTTGTCTGAGCAT</t>
  </si>
  <si>
    <t xml:space="preserve">miR-6878-5p</t>
  </si>
  <si>
    <t xml:space="preserve">AGGAGAAGAAAGTAGAAGCAAAG</t>
  </si>
  <si>
    <t xml:space="preserve">miR-491-5p</t>
  </si>
  <si>
    <t xml:space="preserve">AGTGGGGAACCCTTCCATGA</t>
  </si>
  <si>
    <t xml:space="preserve">miR-376e-5p</t>
  </si>
  <si>
    <t xml:space="preserve">GGTGGATATTCCTTCTATGTTT</t>
  </si>
  <si>
    <t xml:space="preserve">miR-33b-5p</t>
  </si>
  <si>
    <t xml:space="preserve">GTGCATTGCTGTTGCATTGT</t>
  </si>
  <si>
    <t xml:space="preserve">miR-32-5p</t>
  </si>
  <si>
    <t xml:space="preserve">TATTGCACATTACTAAGTTGCA</t>
  </si>
  <si>
    <t xml:space="preserve">miR-2285h</t>
  </si>
  <si>
    <t xml:space="preserve">GAAAATCCGAACGAACTTTTT</t>
  </si>
  <si>
    <t xml:space="preserve">miR-2284i</t>
  </si>
  <si>
    <t xml:space="preserve">GAGAAGTTCGTTCGGGTTTTT</t>
  </si>
  <si>
    <t xml:space="preserve">miR-200a</t>
  </si>
  <si>
    <t xml:space="preserve">TAACACTGTCTGGTAACGATGTT</t>
  </si>
  <si>
    <t xml:space="preserve">miR-1790</t>
  </si>
  <si>
    <t xml:space="preserve">CGGGTGAACGGGAGGATGGGGGA</t>
  </si>
  <si>
    <t xml:space="preserve">miR-664</t>
  </si>
  <si>
    <t xml:space="preserve">TAGGCTAGGAGAAATGATTGGA</t>
  </si>
  <si>
    <t xml:space="preserve">miR-491</t>
  </si>
  <si>
    <t xml:space="preserve">AGTGGGGAACCCTTCCATGAGGA</t>
  </si>
  <si>
    <t xml:space="preserve">miR-483-3p</t>
  </si>
  <si>
    <t xml:space="preserve">TCACTCCTCTCCTCCCGTCTTCT</t>
  </si>
  <si>
    <t xml:space="preserve">miR-4281</t>
  </si>
  <si>
    <t xml:space="preserve">CGGGGCCCGGGGCGGGGGGC</t>
  </si>
  <si>
    <t xml:space="preserve">miR-339-3p</t>
  </si>
  <si>
    <t xml:space="preserve">GCGCTCCTCGAGGCCAGAGCC</t>
  </si>
  <si>
    <t xml:space="preserve">miR-2331-5p</t>
  </si>
  <si>
    <t xml:space="preserve">GGCTTCCGTGCCTGCAGATGTCT</t>
  </si>
  <si>
    <t xml:space="preserve">miR-2285i</t>
  </si>
  <si>
    <t xml:space="preserve">AAAACTGGAACGAACTTTTTGG</t>
  </si>
  <si>
    <t xml:space="preserve">miR-9a-5p</t>
  </si>
  <si>
    <t xml:space="preserve">TCTTTGGTTATCTAGCTGTATGA</t>
  </si>
  <si>
    <t xml:space="preserve">miR-6516-5p</t>
  </si>
  <si>
    <t xml:space="preserve">TTTGCAGTAACAGGTGTGAACAT</t>
  </si>
  <si>
    <t xml:space="preserve">miR-6087</t>
  </si>
  <si>
    <t xml:space="preserve">GTGAGGCGGGGGGGCGAGCCC</t>
  </si>
  <si>
    <t xml:space="preserve">miR-502-3p</t>
  </si>
  <si>
    <t xml:space="preserve">ATGCACCTGGGCAAGGATTCA</t>
  </si>
  <si>
    <t xml:space="preserve">miR-4665-3p</t>
  </si>
  <si>
    <t xml:space="preserve">CGCGGCGCGGCGCGCCCCCGCC</t>
  </si>
  <si>
    <t xml:space="preserve">miR-29b-2-5p</t>
  </si>
  <si>
    <t xml:space="preserve">GCTGGTTTCACATGGTGGCTTT</t>
  </si>
  <si>
    <t xml:space="preserve">miR-2285k</t>
  </si>
  <si>
    <t xml:space="preserve">AAAACCAGAATGAACTTTTT</t>
  </si>
  <si>
    <t xml:space="preserve">miR-223-3p</t>
  </si>
  <si>
    <t xml:space="preserve">TGTCAGTTTGTCAAATACCCCAA</t>
  </si>
  <si>
    <t xml:space="preserve">miR-195a-3p</t>
  </si>
  <si>
    <t xml:space="preserve">CCAATATTGGCTGTGCTGCTC</t>
  </si>
  <si>
    <t xml:space="preserve">miR-1421z-3p</t>
  </si>
  <si>
    <t xml:space="preserve">GCTCAGCGTGTGCCTACCCTAC</t>
  </si>
  <si>
    <t xml:space="preserve">miR-10b-3p</t>
  </si>
  <si>
    <t xml:space="preserve">AGATTCGATTCTAGGGGAAT</t>
  </si>
  <si>
    <t xml:space="preserve">miR-103a</t>
  </si>
  <si>
    <t xml:space="preserve">AGCAGCATCGTACAGGGCTA</t>
  </si>
  <si>
    <t xml:space="preserve">miR-8072</t>
  </si>
  <si>
    <t xml:space="preserve">GGCGGCGGAGGAGGAGAGAAG</t>
  </si>
  <si>
    <t xml:space="preserve">miR-6583-5p</t>
  </si>
  <si>
    <t xml:space="preserve">GAGTCGGAGCTGGGAGGTG</t>
  </si>
  <si>
    <t xml:space="preserve">miR-5787</t>
  </si>
  <si>
    <t xml:space="preserve">GGGCTGCGCGCGGGGACG</t>
  </si>
  <si>
    <t xml:space="preserve">miR-425-3p</t>
  </si>
  <si>
    <t xml:space="preserve">CATCGGGAATGTCGTGTCCGCC</t>
  </si>
  <si>
    <t xml:space="preserve">miR-376c-5p</t>
  </si>
  <si>
    <t xml:space="preserve">GGTGGATATTCCTTCTATGTT</t>
  </si>
  <si>
    <t xml:space="preserve">miR-363-3p</t>
  </si>
  <si>
    <t xml:space="preserve">AATTGCACGGTATCCATCTGCGT</t>
  </si>
  <si>
    <t xml:space="preserve">miR-32</t>
  </si>
  <si>
    <t xml:space="preserve">TATTGCACATTACTAAGTTGCAT</t>
  </si>
  <si>
    <t xml:space="preserve">miR-2993</t>
  </si>
  <si>
    <t xml:space="preserve">CCGAGGCTGTGAAGAAGGAT</t>
  </si>
  <si>
    <t xml:space="preserve">miR-24-1-5p</t>
  </si>
  <si>
    <t xml:space="preserve">GTGCCTACTGAGCTGATATCA</t>
  </si>
  <si>
    <t xml:space="preserve">miR-218-5p</t>
  </si>
  <si>
    <t xml:space="preserve">TTGTGCTTGATCTAACCATGT</t>
  </si>
  <si>
    <t xml:space="preserve">miR-1983</t>
  </si>
  <si>
    <t xml:space="preserve">CTCACCTGGAGCATGTTTTCT</t>
  </si>
  <si>
    <t xml:space="preserve">miR-195-3p</t>
  </si>
  <si>
    <t xml:space="preserve">CCAATATTGGCTGTGCTGCTCCA</t>
  </si>
  <si>
    <t xml:space="preserve">miR-135a-3p</t>
  </si>
  <si>
    <t xml:space="preserve">TGTAGGGATGGAAGCCATGAAT</t>
  </si>
  <si>
    <t xml:space="preserve">miR-1343-3p</t>
  </si>
  <si>
    <t xml:space="preserve">CTCCTGGGGCCCGCACTCTCGC</t>
  </si>
  <si>
    <t xml:space="preserve">miR-92c-3p</t>
  </si>
  <si>
    <t xml:space="preserve">TATTGCACTCGTCCCGGCAT</t>
  </si>
  <si>
    <t xml:space="preserve">miR-379-3p</t>
  </si>
  <si>
    <t xml:space="preserve">TATGTAACACGGTCCACTAACT</t>
  </si>
  <si>
    <t xml:space="preserve">miR-3613-3p</t>
  </si>
  <si>
    <t xml:space="preserve">ACAAAAAAAAAAGCCCAACCCT</t>
  </si>
  <si>
    <t xml:space="preserve">miR-2963-3p</t>
  </si>
  <si>
    <t xml:space="preserve">AAATGGATTTTTGGGATTAGGA</t>
  </si>
  <si>
    <t xml:space="preserve">miR-2285c</t>
  </si>
  <si>
    <t xml:space="preserve">AAACCTGAATAAACTTTTTGGCA</t>
  </si>
  <si>
    <t xml:space="preserve">miR-224-3p</t>
  </si>
  <si>
    <t xml:space="preserve">AAATGGTACCCTAGTGACTAC</t>
  </si>
  <si>
    <t xml:space="preserve">miR-218a</t>
  </si>
  <si>
    <t xml:space="preserve">TTGTGCTTGATCTAACCATGTGGA</t>
  </si>
  <si>
    <t xml:space="preserve">miR-191-3p</t>
  </si>
  <si>
    <t xml:space="preserve">CTGCGCTTGGATTTCGTTC</t>
  </si>
  <si>
    <t xml:space="preserve">miR-18a-5p</t>
  </si>
  <si>
    <t xml:space="preserve">TAAGGTGCATCTAGTGCAGAT</t>
  </si>
  <si>
    <t xml:space="preserve">miR-146a-5p</t>
  </si>
  <si>
    <t xml:space="preserve">TTGAGAACTGAATTCCATAGGTA</t>
  </si>
  <si>
    <t xml:space="preserve">miR-1346</t>
  </si>
  <si>
    <t xml:space="preserve">GAGGGATTGGGGGCAGGAGG</t>
  </si>
  <si>
    <t xml:space="preserve">let-7f-1-3p</t>
  </si>
  <si>
    <t xml:space="preserve">CTATACAATCTATTGCCTTCCT</t>
  </si>
  <si>
    <t xml:space="preserve">miR-9a-3p</t>
  </si>
  <si>
    <t xml:space="preserve">TAAAGCTAGATAACCGAAAGTAA</t>
  </si>
  <si>
    <t xml:space="preserve">miR-9-3p</t>
  </si>
  <si>
    <t xml:space="preserve">ATAAAGCTAGATAACCGAAAGT</t>
  </si>
  <si>
    <t xml:space="preserve">miR-7475-5p</t>
  </si>
  <si>
    <t xml:space="preserve">CCGCCGCCGCCGCCGCCGTCCGC</t>
  </si>
  <si>
    <t xml:space="preserve">miR-6651-5p</t>
  </si>
  <si>
    <t xml:space="preserve">CCAGGTTGCCTAAGGAGGGGTGA</t>
  </si>
  <si>
    <t xml:space="preserve">miR-6123</t>
  </si>
  <si>
    <t xml:space="preserve">TGCCAAGCCCACGTTCAAAGG</t>
  </si>
  <si>
    <t xml:space="preserve">miR-544-5p</t>
  </si>
  <si>
    <t xml:space="preserve">TCTTGTTAAAAGGCAGATTCT</t>
  </si>
  <si>
    <t xml:space="preserve">miR-4434</t>
  </si>
  <si>
    <t xml:space="preserve">AGGAGAAGAAAGTAGAAGCA</t>
  </si>
  <si>
    <t xml:space="preserve">miR-369-5p</t>
  </si>
  <si>
    <t xml:space="preserve">AGATCGACCGTGTTATATTCGCT</t>
  </si>
  <si>
    <t xml:space="preserve">miR-2285f</t>
  </si>
  <si>
    <t xml:space="preserve">AAACCTGAATGAACTTTTTGGAA</t>
  </si>
  <si>
    <t xml:space="preserve">miR-211</t>
  </si>
  <si>
    <t xml:space="preserve">TTCCCTTTGTCATCCTTTGC</t>
  </si>
  <si>
    <t xml:space="preserve">miR-20b</t>
  </si>
  <si>
    <t xml:space="preserve">CAAAGTGCTCACAGTGCAGGTA</t>
  </si>
  <si>
    <t xml:space="preserve">miR-197-5p</t>
  </si>
  <si>
    <t xml:space="preserve">CGGGTAGAGAGGGCAGTGA</t>
  </si>
  <si>
    <t xml:space="preserve">miR-1839-3p</t>
  </si>
  <si>
    <t xml:space="preserve">AGACCTACTTATCTACCAACAG</t>
  </si>
  <si>
    <t xml:space="preserve">miR-148</t>
  </si>
  <si>
    <t xml:space="preserve">TCAGTGCATTACAGAACTTTGT</t>
  </si>
  <si>
    <t xml:space="preserve">miR-1434-3p</t>
  </si>
  <si>
    <t xml:space="preserve">GAAGAAATCTAAGGTCTGAGG</t>
  </si>
  <si>
    <t xml:space="preserve">miR-138-5p</t>
  </si>
  <si>
    <t xml:space="preserve">AGCTGGTGTTGTGAATCAGGCCG</t>
  </si>
  <si>
    <t xml:space="preserve">miR-138</t>
  </si>
  <si>
    <t xml:space="preserve">AGCTGGTGTTGTGAATCAGG</t>
  </si>
  <si>
    <t xml:space="preserve">miR-1185-5p</t>
  </si>
  <si>
    <t xml:space="preserve">AGAGGATACCCTTTGTATGTTC</t>
  </si>
  <si>
    <t xml:space="preserve">miR-7865</t>
  </si>
  <si>
    <t xml:space="preserve">AGGGAGGGAAGGGGAGGTG</t>
  </si>
  <si>
    <t xml:space="preserve">miR-7847-3p</t>
  </si>
  <si>
    <t xml:space="preserve">TTGGAGGACGAAGAGGAAGGC</t>
  </si>
  <si>
    <t xml:space="preserve">miR-664a-5p</t>
  </si>
  <si>
    <t xml:space="preserve">ACAGGCTGGGAGAAATGATTGGA</t>
  </si>
  <si>
    <t xml:space="preserve">miR-6535</t>
  </si>
  <si>
    <t xml:space="preserve">TTAGGGGGAGCGGTTGGAGAAT</t>
  </si>
  <si>
    <t xml:space="preserve">miR-6494</t>
  </si>
  <si>
    <t xml:space="preserve">AGGGCGCGGCGGTGGGGA</t>
  </si>
  <si>
    <t xml:space="preserve">miR-616-3p</t>
  </si>
  <si>
    <t xml:space="preserve">ATGATTGGAGGGTTTGGCA</t>
  </si>
  <si>
    <t xml:space="preserve">miR-499-5p</t>
  </si>
  <si>
    <t xml:space="preserve">TTAAGACTTGTAGTGATGTTT</t>
  </si>
  <si>
    <t xml:space="preserve">miR-490-5p</t>
  </si>
  <si>
    <t xml:space="preserve">CCATGGATCTCCAGGTGGGTAT</t>
  </si>
  <si>
    <t xml:space="preserve">miR-4718</t>
  </si>
  <si>
    <t xml:space="preserve">AGATCTGTCCTGAAACCAGCA</t>
  </si>
  <si>
    <t xml:space="preserve">miR-4311</t>
  </si>
  <si>
    <t xml:space="preserve">AGAAGGAGGCTGAGTGTG</t>
  </si>
  <si>
    <t xml:space="preserve">miR-4077d-5p</t>
  </si>
  <si>
    <t xml:space="preserve">ATAGTTGGTCTGTAGTTGGCT</t>
  </si>
  <si>
    <t xml:space="preserve">miR-376c</t>
  </si>
  <si>
    <t xml:space="preserve">AACATGGAGGAAATTCCACG</t>
  </si>
  <si>
    <t xml:space="preserve">miR-370-3p</t>
  </si>
  <si>
    <t xml:space="preserve">GCCTGCTGGGGTGGAACCTGGTAT</t>
  </si>
  <si>
    <t xml:space="preserve">miR-338-3p</t>
  </si>
  <si>
    <t xml:space="preserve">TCCAGCATCAGTGATTTTGTTGA</t>
  </si>
  <si>
    <t xml:space="preserve">miR-323-3p</t>
  </si>
  <si>
    <t xml:space="preserve">CACATTACACGGTCGACCTCT</t>
  </si>
  <si>
    <t xml:space="preserve">miR-323</t>
  </si>
  <si>
    <t xml:space="preserve">GCACATTACACGGTCGACCTCT</t>
  </si>
  <si>
    <t xml:space="preserve">miR-3120-3p</t>
  </si>
  <si>
    <t xml:space="preserve">CACAGCAAGTGTAGACAGGCAT</t>
  </si>
  <si>
    <t xml:space="preserve">miR-2483-3p</t>
  </si>
  <si>
    <t xml:space="preserve">AACATCTGGTTGGTTGAGAGAAT</t>
  </si>
  <si>
    <t xml:space="preserve">miR-2424</t>
  </si>
  <si>
    <t xml:space="preserve">GATCTTTGGTAATCTGATGGCT</t>
  </si>
  <si>
    <t xml:space="preserve">miR-2387</t>
  </si>
  <si>
    <t xml:space="preserve">TGGAAGGCCTGGCTTTGCAG</t>
  </si>
  <si>
    <t xml:space="preserve">miR-2285aa</t>
  </si>
  <si>
    <t xml:space="preserve">AAACTGGAACGAACTTTTTGGC</t>
  </si>
  <si>
    <t xml:space="preserve">miR-212-3p</t>
  </si>
  <si>
    <t xml:space="preserve">TAACAGTCTCCAGTCACGGCCAT</t>
  </si>
  <si>
    <t xml:space="preserve">miR-211-5p</t>
  </si>
  <si>
    <t xml:space="preserve">TTCCCTTTGTCATCCTTTGCCC</t>
  </si>
  <si>
    <t xml:space="preserve">miR-200b-3p</t>
  </si>
  <si>
    <t xml:space="preserve">TAATACTGCCTGGTAATGATGACT</t>
  </si>
  <si>
    <t xml:space="preserve">miR-190b</t>
  </si>
  <si>
    <t xml:space="preserve">TGATATGTTTGATATTGGGTTG</t>
  </si>
  <si>
    <t xml:space="preserve">miR-190</t>
  </si>
  <si>
    <t xml:space="preserve">TGATATGTTTGATATTGGGTTGT</t>
  </si>
  <si>
    <t xml:space="preserve">miR-1814c</t>
  </si>
  <si>
    <t xml:space="preserve">GTTTTGTTTGGGTTTGTT</t>
  </si>
  <si>
    <t xml:space="preserve">miR-1784-3p</t>
  </si>
  <si>
    <t xml:space="preserve">GAATTAAATGGAAGAGCAAGAATT</t>
  </si>
  <si>
    <t xml:space="preserve">miR-144-5p</t>
  </si>
  <si>
    <t xml:space="preserve">TGGGATATCATCATATACTGT</t>
  </si>
  <si>
    <t xml:space="preserve">miR-1388-5p</t>
  </si>
  <si>
    <t xml:space="preserve">AGGACTGTCCAACCTGAGAATGT</t>
  </si>
  <si>
    <t xml:space="preserve">miR-1343</t>
  </si>
  <si>
    <t xml:space="preserve">CTCCTGGGGCCCGCACTCTCGCA</t>
  </si>
  <si>
    <t xml:space="preserve">miR-1296-5p</t>
  </si>
  <si>
    <t xml:space="preserve">TTAGGGCCCTGGCTCCATCTCCT</t>
  </si>
  <si>
    <t xml:space="preserve">miR-105-3p</t>
  </si>
  <si>
    <t xml:space="preserve">CCACGGATGTTTGAGCATGTGT</t>
  </si>
  <si>
    <t xml:space="preserve">let-7h</t>
  </si>
  <si>
    <t xml:space="preserve">TGAGGTAGTAAGTTGTGTTGTT</t>
  </si>
  <si>
    <t xml:space="preserve">miR-93-3p</t>
  </si>
  <si>
    <t xml:space="preserve">ACTGCTGAGCCAGCACTTCCCTT</t>
  </si>
  <si>
    <t xml:space="preserve">miR-92-5p</t>
  </si>
  <si>
    <t xml:space="preserve">AGGTTGGGATCAGTTGCAATGC</t>
  </si>
  <si>
    <t xml:space="preserve">miR-6811-3p</t>
  </si>
  <si>
    <t xml:space="preserve">ATCCTGTGCTCTTTCTCCTGCAG</t>
  </si>
  <si>
    <t xml:space="preserve">miR-668-3p</t>
  </si>
  <si>
    <t xml:space="preserve">TGTCACTCGGCCCACTACCC</t>
  </si>
  <si>
    <t xml:space="preserve">miR-6530</t>
  </si>
  <si>
    <t xml:space="preserve">CGGAGGAAAGTGAGACGG</t>
  </si>
  <si>
    <t xml:space="preserve">miR-6528</t>
  </si>
  <si>
    <t xml:space="preserve">AGAGGGAAGAGGGAAGGAGGA</t>
  </si>
  <si>
    <t xml:space="preserve">miR-632</t>
  </si>
  <si>
    <t xml:space="preserve">TTTCCTGTGGGACGCGGTGG</t>
  </si>
  <si>
    <t xml:space="preserve">miR-615-5p</t>
  </si>
  <si>
    <t xml:space="preserve">GGGGGTCCCCGGTGCTCGGAT</t>
  </si>
  <si>
    <t xml:space="preserve">miR-541-3p</t>
  </si>
  <si>
    <t xml:space="preserve">TGGTGGGCACAGAATCCGGCCTT</t>
  </si>
  <si>
    <t xml:space="preserve">miR-412-5p</t>
  </si>
  <si>
    <t xml:space="preserve">TGGTCGACCAGTTGGAAAGTA</t>
  </si>
  <si>
    <t xml:space="preserve">miR-301b-3p</t>
  </si>
  <si>
    <t xml:space="preserve">CAGTGCAATAGTATTGTCAAAGCAT</t>
  </si>
  <si>
    <t xml:space="preserve">miR-301a</t>
  </si>
  <si>
    <t xml:space="preserve">CAGTGCAATAGTATTGTCAA</t>
  </si>
  <si>
    <t xml:space="preserve">miR-2366</t>
  </si>
  <si>
    <t xml:space="preserve">TGGGTCACAGAAGAGGGTCTGGT</t>
  </si>
  <si>
    <t xml:space="preserve">miR-2285r</t>
  </si>
  <si>
    <t xml:space="preserve">AAACCTGGATGAACTTTTTGGC</t>
  </si>
  <si>
    <t xml:space="preserve">miR-2285d</t>
  </si>
  <si>
    <t xml:space="preserve">AACCTGAATGAAATTTTTGGCA</t>
  </si>
  <si>
    <t xml:space="preserve">miR-219a-5p</t>
  </si>
  <si>
    <t xml:space="preserve">TGATTGTCCAAACGCAATTCT</t>
  </si>
  <si>
    <t xml:space="preserve">miR-219</t>
  </si>
  <si>
    <t xml:space="preserve">TGATTGTCCAAACGCAATTCTCG</t>
  </si>
  <si>
    <t xml:space="preserve">miR-215</t>
  </si>
  <si>
    <t xml:space="preserve">ATGACCTATGAATTGACAGACA</t>
  </si>
  <si>
    <t xml:space="preserve">miR-214-5p</t>
  </si>
  <si>
    <t xml:space="preserve">TGCCTGTCTACACTTGCTGT</t>
  </si>
  <si>
    <t xml:space="preserve">miR-212-5p</t>
  </si>
  <si>
    <t xml:space="preserve">ACCTTGGCTCTAGACTGCTTACT</t>
  </si>
  <si>
    <t xml:space="preserve">miR-15c-5p</t>
  </si>
  <si>
    <t xml:space="preserve">TAGCAGCACATCATGGTTTT</t>
  </si>
  <si>
    <t xml:space="preserve">miR-148b-5p</t>
  </si>
  <si>
    <t xml:space="preserve">GAAGTTCTGTTATACACTCAGGCT</t>
  </si>
  <si>
    <t xml:space="preserve">miR-136-3p</t>
  </si>
  <si>
    <t xml:space="preserve">CATCATCGTCTCAAATGAGTCT</t>
  </si>
  <si>
    <t xml:space="preserve">miR-1343-5p</t>
  </si>
  <si>
    <t xml:space="preserve">TGGGGAGCGGCCCCCGGGCGGGTAT</t>
  </si>
  <si>
    <t xml:space="preserve">miR-106-5p</t>
  </si>
  <si>
    <t xml:space="preserve">AAAAGTGCTTACAGTGCAGGT</t>
  </si>
  <si>
    <t xml:space="preserve">miR-101b</t>
  </si>
  <si>
    <t xml:space="preserve">GTACAGTACTATGATAACTGA</t>
  </si>
  <si>
    <t xml:space="preserve">miR-7475-3p</t>
  </si>
  <si>
    <t xml:space="preserve">ACGGGCGGGGTGGCGCGGGT</t>
  </si>
  <si>
    <t xml:space="preserve">miR-628-5p</t>
  </si>
  <si>
    <t xml:space="preserve">ATGCTGACATATTTACTAGAGA</t>
  </si>
  <si>
    <t xml:space="preserve">miR-6119-3p</t>
  </si>
  <si>
    <t xml:space="preserve">GCAAATCATTTTTTACTCTC</t>
  </si>
  <si>
    <t xml:space="preserve">miR-545-5p</t>
  </si>
  <si>
    <t xml:space="preserve">TCAGTAAATGTTTGTTGGATGA</t>
  </si>
  <si>
    <t xml:space="preserve">miR-509b</t>
  </si>
  <si>
    <t xml:space="preserve">TGATTGGTACTTCTTAGAGTGA</t>
  </si>
  <si>
    <t xml:space="preserve">miR-507</t>
  </si>
  <si>
    <t xml:space="preserve">ATTGGTACTTCTTAGAGTGAA</t>
  </si>
  <si>
    <t xml:space="preserve">miR-4657</t>
  </si>
  <si>
    <t xml:space="preserve">ATGTGGAAGTGGTCTGAGGCAT</t>
  </si>
  <si>
    <t xml:space="preserve">miR-4419b</t>
  </si>
  <si>
    <t xml:space="preserve">AGGTCTGAATGAAAGATGG</t>
  </si>
  <si>
    <t xml:space="preserve">miR-409</t>
  </si>
  <si>
    <t xml:space="preserve">AGGTTACCCGAGCAACTTTG</t>
  </si>
  <si>
    <t xml:space="preserve">miR-3917</t>
  </si>
  <si>
    <t xml:space="preserve">TCGGACGGAGCAGGTGGG</t>
  </si>
  <si>
    <t xml:space="preserve">miR-376d</t>
  </si>
  <si>
    <t xml:space="preserve">ATCATAGAGGAAAATCCACAT</t>
  </si>
  <si>
    <t xml:space="preserve">miR-34a-3p</t>
  </si>
  <si>
    <t xml:space="preserve">AATCAGCAAGTATACTGCCCTA</t>
  </si>
  <si>
    <t xml:space="preserve">miR-326-3p</t>
  </si>
  <si>
    <t xml:space="preserve">CCTCTGGGCCCTTCCTCCAGT</t>
  </si>
  <si>
    <t xml:space="preserve">miR-27c-3p</t>
  </si>
  <si>
    <t xml:space="preserve">TTCACAGTGGTTAAGTTCTGC</t>
  </si>
  <si>
    <t xml:space="preserve">miR-2435</t>
  </si>
  <si>
    <t xml:space="preserve">AAACTCAAATGAACTTTTTGGCA</t>
  </si>
  <si>
    <t xml:space="preserve">miR-2285x</t>
  </si>
  <si>
    <t xml:space="preserve">GAAAACCTGAATGAACTTTTGA</t>
  </si>
  <si>
    <t xml:space="preserve">miR-216b-5p</t>
  </si>
  <si>
    <t xml:space="preserve">AAATCTCTGCAGGCAAATGTGA</t>
  </si>
  <si>
    <t xml:space="preserve">miR-19a-3p</t>
  </si>
  <si>
    <t xml:space="preserve">TGTGCAAATCTATGCAAAACTG</t>
  </si>
  <si>
    <t xml:space="preserve">miR-1949</t>
  </si>
  <si>
    <t xml:space="preserve">TATACCAGGATGCCAGCACAGTT</t>
  </si>
  <si>
    <t xml:space="preserve">miR-1575</t>
  </si>
  <si>
    <t xml:space="preserve">CTGGACAGTAAGAGCAGG</t>
  </si>
  <si>
    <t xml:space="preserve">miR-132-5p</t>
  </si>
  <si>
    <t xml:space="preserve">AACCGTGGCTTTCGATTGTTA</t>
  </si>
  <si>
    <t xml:space="preserve">miR-130b</t>
  </si>
  <si>
    <t xml:space="preserve">TAGTGCAATGTTAAAAGGGCAC</t>
  </si>
  <si>
    <t xml:space="preserve">miR-126a</t>
  </si>
  <si>
    <t xml:space="preserve">CGTACCGTGAGTAATAATGA</t>
  </si>
  <si>
    <t xml:space="preserve">miR-1244</t>
  </si>
  <si>
    <t xml:space="preserve">TAGTTGGTTTGTATGAGATGGT</t>
  </si>
  <si>
    <t xml:space="preserve">miR-1224-5p</t>
  </si>
  <si>
    <t xml:space="preserve">GTGAGGACTCGGGAGGTGGAGGA</t>
  </si>
  <si>
    <t xml:space="preserve">miR-8101</t>
  </si>
  <si>
    <t xml:space="preserve">GCGGCGGAGCCGGAGGACGCG</t>
  </si>
  <si>
    <t xml:space="preserve">miR-7667-3p</t>
  </si>
  <si>
    <t xml:space="preserve">AGGCACTGCAAGATGGCTG</t>
  </si>
  <si>
    <t xml:space="preserve">miR-6791-5p</t>
  </si>
  <si>
    <t xml:space="preserve">CCGCGCTGGGACTGGGAGGCGGA</t>
  </si>
  <si>
    <t xml:space="preserve">miR-670-3p</t>
  </si>
  <si>
    <t xml:space="preserve">TTTCCTCATATTCATTCAGGAGT</t>
  </si>
  <si>
    <t xml:space="preserve">miR-6527</t>
  </si>
  <si>
    <t xml:space="preserve">CACGTGGACGAAGAGATGGGA</t>
  </si>
  <si>
    <t xml:space="preserve">miR-615</t>
  </si>
  <si>
    <t xml:space="preserve">TCCGAGCCTGGGTCTCCCTCT</t>
  </si>
  <si>
    <t xml:space="preserve">miR-599-5p</t>
  </si>
  <si>
    <t xml:space="preserve">TTTGATAAGCTGACATGGGACA</t>
  </si>
  <si>
    <t xml:space="preserve">miR-4784</t>
  </si>
  <si>
    <t xml:space="preserve">TGAGGAGCTGCTGGACGACGA</t>
  </si>
  <si>
    <t xml:space="preserve">miR-4672</t>
  </si>
  <si>
    <t xml:space="preserve">AACACTGGACAGAGGACAA</t>
  </si>
  <si>
    <t xml:space="preserve">miR-449a</t>
  </si>
  <si>
    <t xml:space="preserve">TGGCAGTGTATTGTTAGCTGGTA</t>
  </si>
  <si>
    <t xml:space="preserve">miR-4306</t>
  </si>
  <si>
    <t xml:space="preserve">TGGAGAGAAGAAGGCATAT</t>
  </si>
  <si>
    <t xml:space="preserve">miR-409-5p</t>
  </si>
  <si>
    <t xml:space="preserve">AGGTTACCCGAGCAACTTTGCAT</t>
  </si>
  <si>
    <t xml:space="preserve">miR-346</t>
  </si>
  <si>
    <t xml:space="preserve">TGTCTGCCCGCATGCCTGCCTCT</t>
  </si>
  <si>
    <t xml:space="preserve">miR-33a-3p</t>
  </si>
  <si>
    <t xml:space="preserve">AATGTTTCCACAGTGCATCAT</t>
  </si>
  <si>
    <t xml:space="preserve">miR-33-3p</t>
  </si>
  <si>
    <t xml:space="preserve">CAATGTTTCCACAGTGCATCA</t>
  </si>
  <si>
    <t xml:space="preserve">miR-31b</t>
  </si>
  <si>
    <t xml:space="preserve">TGGCAAGATGGCGGAGTACGACTTGA</t>
  </si>
  <si>
    <t xml:space="preserve">miR-3077-5p</t>
  </si>
  <si>
    <t xml:space="preserve">CGCGGACGGAGGGCGGGCGGCT</t>
  </si>
  <si>
    <t xml:space="preserve">miR-2975</t>
  </si>
  <si>
    <t xml:space="preserve">AAAGGAAAGTTGGATCTT</t>
  </si>
  <si>
    <t xml:space="preserve">miR-2966</t>
  </si>
  <si>
    <t xml:space="preserve">CGGGCGGGACCGGGGCGG</t>
  </si>
  <si>
    <t xml:space="preserve">miR-26a-1-3p</t>
  </si>
  <si>
    <t xml:space="preserve">CCTATTCTCGGTTACTTGCACG</t>
  </si>
  <si>
    <t xml:space="preserve">miR-265</t>
  </si>
  <si>
    <t xml:space="preserve">TGAGGGAAGGAAGGGTTGTAA</t>
  </si>
  <si>
    <t xml:space="preserve">miR-2411-3p</t>
  </si>
  <si>
    <t xml:space="preserve">TGAACTGTCTTACTCCCACATCT</t>
  </si>
  <si>
    <t xml:space="preserve">miR-2356</t>
  </si>
  <si>
    <t xml:space="preserve">CTCCTGTGATGAGGGAGTCTGAGGAGC</t>
  </si>
  <si>
    <t xml:space="preserve">miR-2355-5p</t>
  </si>
  <si>
    <t xml:space="preserve">ATCCCCAGATACAATGGACAA</t>
  </si>
  <si>
    <t xml:space="preserve">miR-2355-3p</t>
  </si>
  <si>
    <t xml:space="preserve">TTGTCCTTGCTGTTTGGAGATA</t>
  </si>
  <si>
    <t xml:space="preserve">miR-2332</t>
  </si>
  <si>
    <t xml:space="preserve">CGGTTTAAGGTCTTGGAGACAAAG</t>
  </si>
  <si>
    <t xml:space="preserve">miR-2285u</t>
  </si>
  <si>
    <t xml:space="preserve">AAAAACCCGAAGGAACCTTTT</t>
  </si>
  <si>
    <t xml:space="preserve">miR-2285m</t>
  </si>
  <si>
    <t xml:space="preserve">AAAACTCAAATGAACTTTTTGGA</t>
  </si>
  <si>
    <t xml:space="preserve">miR-2284f</t>
  </si>
  <si>
    <t xml:space="preserve">AAAGGTTCATTCGGATTTTT</t>
  </si>
  <si>
    <t xml:space="preserve">miR-223-5p</t>
  </si>
  <si>
    <t xml:space="preserve">TGTGTATTTGACAAGCTGAGTTGG</t>
  </si>
  <si>
    <t xml:space="preserve">miR-210-5p</t>
  </si>
  <si>
    <t xml:space="preserve">AGCCACTGCCCACCGCACACT</t>
  </si>
  <si>
    <t xml:space="preserve">miR-20b-3p</t>
  </si>
  <si>
    <t xml:space="preserve">TCTACTGTAGTGTGGGCACTTA</t>
  </si>
  <si>
    <t xml:space="preserve">miR-1973</t>
  </si>
  <si>
    <t xml:space="preserve">TTCTGACCGTGCAAAGGTAGCA</t>
  </si>
  <si>
    <t xml:space="preserve">miR-185-3p</t>
  </si>
  <si>
    <t xml:space="preserve">AGGGGCTGGCTTTCCTCTGGTAT</t>
  </si>
  <si>
    <t xml:space="preserve">miR-184</t>
  </si>
  <si>
    <t xml:space="preserve">TGGAGGAGAACAGAAACGG</t>
  </si>
  <si>
    <t xml:space="preserve">miR-1767</t>
  </si>
  <si>
    <t xml:space="preserve">TGGAAGGAGAACAGCAGTCT</t>
  </si>
  <si>
    <t xml:space="preserve">miR-1765</t>
  </si>
  <si>
    <t xml:space="preserve">AGGAGCTGGCCCTGCGTG</t>
  </si>
  <si>
    <t xml:space="preserve">miR-15a-3p</t>
  </si>
  <si>
    <t xml:space="preserve">CAGGCCATATTGTGCTGCCTCAAA</t>
  </si>
  <si>
    <t xml:space="preserve">miR-153-3p</t>
  </si>
  <si>
    <t xml:space="preserve">TTGCATAGTCACAAAAGTGATA</t>
  </si>
  <si>
    <t xml:space="preserve">miR-148a-5p</t>
  </si>
  <si>
    <t xml:space="preserve">AAAGTTCTGAGACACTCCGA</t>
  </si>
  <si>
    <t xml:space="preserve">miR-1386</t>
  </si>
  <si>
    <t xml:space="preserve">CGACTCCTGGCTGGCTCGCCA</t>
  </si>
  <si>
    <t xml:space="preserve">miR-1329</t>
  </si>
  <si>
    <t xml:space="preserve">TACAGTGACCAGGTGACGACGGT</t>
  </si>
  <si>
    <t xml:space="preserve">miR-130d</t>
  </si>
  <si>
    <t xml:space="preserve">CAGTGCAATGTTGAAAGGGCAC</t>
  </si>
  <si>
    <t xml:space="preserve">miR-1291</t>
  </si>
  <si>
    <t xml:space="preserve">ACGGCCCTGACTGAAGACCTGCAGTTA</t>
  </si>
  <si>
    <t xml:space="preserve">miR-1253</t>
  </si>
  <si>
    <t xml:space="preserve">GGAGGAGAAGAGGCAGCTGCA</t>
  </si>
  <si>
    <t xml:space="preserve">miR-10c</t>
  </si>
  <si>
    <t xml:space="preserve">TACCCTGTAGATCCGGATTTGT</t>
  </si>
  <si>
    <t xml:space="preserve">miR-100-3p</t>
  </si>
  <si>
    <t xml:space="preserve">CAAGCTTGTGTCTATAGGTAT</t>
  </si>
  <si>
    <t xml:space="preserve">miR-95-3p</t>
  </si>
  <si>
    <t xml:space="preserve">TTCAACGGGTATTTATTGAGCA</t>
  </si>
  <si>
    <t xml:space="preserve">miR-92d</t>
  </si>
  <si>
    <t xml:space="preserve">TATTGCGCTTGTCCCGGCCTGT</t>
  </si>
  <si>
    <t xml:space="preserve">miR-885-3p</t>
  </si>
  <si>
    <t xml:space="preserve">AGGCAGCGGGGTGTAGTGGAT</t>
  </si>
  <si>
    <t xml:space="preserve">miR-873a-5p</t>
  </si>
  <si>
    <t xml:space="preserve">GCAGGAACTTGTGAGTCTCCT</t>
  </si>
  <si>
    <t xml:space="preserve">miR-769-3p</t>
  </si>
  <si>
    <t xml:space="preserve">TGGGATCTCTGGGGTCTCGGTT</t>
  </si>
  <si>
    <t xml:space="preserve">miR-769</t>
  </si>
  <si>
    <t xml:space="preserve">TGAGACCTCCGGGTTCTGAGCT</t>
  </si>
  <si>
    <t xml:space="preserve">miR-7471-3p</t>
  </si>
  <si>
    <t xml:space="preserve">ACCGACGGTGCTGTGGCT</t>
  </si>
  <si>
    <t xml:space="preserve">miR-709</t>
  </si>
  <si>
    <t xml:space="preserve">GGAGGCAGTAGGAAGGAGGGA</t>
  </si>
  <si>
    <t xml:space="preserve">miR-7070-5p</t>
  </si>
  <si>
    <t xml:space="preserve">GCGAGGGCAGACTGGGCAGGA</t>
  </si>
  <si>
    <t xml:space="preserve">miR-705</t>
  </si>
  <si>
    <t xml:space="preserve">AGGGGAGGTGGGGCGAGGCA</t>
  </si>
  <si>
    <t xml:space="preserve">miR-7045-5p</t>
  </si>
  <si>
    <t xml:space="preserve">AGGGATGGGGGAGAGGGGAACT</t>
  </si>
  <si>
    <t xml:space="preserve">miR-6916-5p</t>
  </si>
  <si>
    <t xml:space="preserve">CAGGAGGTGGAGCTGGTCA</t>
  </si>
  <si>
    <t xml:space="preserve">miR-6828-3p</t>
  </si>
  <si>
    <t xml:space="preserve">ATCCTGCTCTCTGTCCCCAGT</t>
  </si>
  <si>
    <t xml:space="preserve">miR-6775-5p</t>
  </si>
  <si>
    <t xml:space="preserve">TCCGGGAGGGGGAGGAGGCTCG</t>
  </si>
  <si>
    <t xml:space="preserve">miR-6606-5p</t>
  </si>
  <si>
    <t xml:space="preserve">GAGGAGCGGGCACGAGCAGG</t>
  </si>
  <si>
    <t xml:space="preserve">miR-6517</t>
  </si>
  <si>
    <t xml:space="preserve">TCAGGGTCTGTGAGCTCCTCGGC</t>
  </si>
  <si>
    <t xml:space="preserve">miR-615-3p</t>
  </si>
  <si>
    <t xml:space="preserve">TCCGAGCCTGGGTCTCCCTCTAA</t>
  </si>
  <si>
    <t xml:space="preserve">miR-6125</t>
  </si>
  <si>
    <t xml:space="preserve">TGGCGGAAGGCGGAGCGGCAG</t>
  </si>
  <si>
    <t xml:space="preserve">miR-592</t>
  </si>
  <si>
    <t xml:space="preserve">TTGTGTCAATATGCGATGATGT</t>
  </si>
  <si>
    <t xml:space="preserve">miR-545-3p</t>
  </si>
  <si>
    <t xml:space="preserve">ATCAACAAACATTTATTGTGTGA</t>
  </si>
  <si>
    <t xml:space="preserve">miR-541</t>
  </si>
  <si>
    <t xml:space="preserve">TGGTGGGCACAGAATCCGGCA</t>
  </si>
  <si>
    <t xml:space="preserve">miR-514</t>
  </si>
  <si>
    <t xml:space="preserve">ATTGTCACCTTCTTGAGTGGA</t>
  </si>
  <si>
    <t xml:space="preserve">miR-496</t>
  </si>
  <si>
    <t xml:space="preserve">TGAGTATTACATGGCCAATCTCT</t>
  </si>
  <si>
    <t xml:space="preserve">miR-495-5p</t>
  </si>
  <si>
    <t xml:space="preserve">AGAAGTCGCCCATGTTCTTTTC</t>
  </si>
  <si>
    <t xml:space="preserve">miR-491-3p</t>
  </si>
  <si>
    <t xml:space="preserve">CTTATGCAAGATTCCCTTCTACA</t>
  </si>
  <si>
    <t xml:space="preserve">miR-487b-5p</t>
  </si>
  <si>
    <t xml:space="preserve">GTGGTTATCCCTGTCCTGTTCGTTTT</t>
  </si>
  <si>
    <t xml:space="preserve">miR-4683</t>
  </si>
  <si>
    <t xml:space="preserve">TGGAGATCCAGTGCTCGCCCGTT</t>
  </si>
  <si>
    <t xml:space="preserve">miR-450a-3p</t>
  </si>
  <si>
    <t xml:space="preserve">ATCGGGAACATTTTGCATAA</t>
  </si>
  <si>
    <t xml:space="preserve">miR-450a-1-3p</t>
  </si>
  <si>
    <t xml:space="preserve">ATCGGGAACATTTTGCATGA</t>
  </si>
  <si>
    <t xml:space="preserve">miR-449b-5p</t>
  </si>
  <si>
    <t xml:space="preserve">AGGCAGTGTATTGTTAGCTGGCT</t>
  </si>
  <si>
    <t xml:space="preserve">miR-4499</t>
  </si>
  <si>
    <t xml:space="preserve">AAGACTGGAGAGGAGAGGT</t>
  </si>
  <si>
    <t xml:space="preserve">miR-4458</t>
  </si>
  <si>
    <t xml:space="preserve">AGAGTGTAAGATGTAGGAAGAA</t>
  </si>
  <si>
    <t xml:space="preserve">miR-4451</t>
  </si>
  <si>
    <t xml:space="preserve">TCGTAGATGCAGAGGACA</t>
  </si>
  <si>
    <t xml:space="preserve">miR-4444</t>
  </si>
  <si>
    <t xml:space="preserve">CTCGAGTTGGAAGAGGCGAG</t>
  </si>
  <si>
    <t xml:space="preserve">miR-4293</t>
  </si>
  <si>
    <t xml:space="preserve">CAGCCTGCAGGAACAGCTG</t>
  </si>
  <si>
    <t xml:space="preserve">miR-412-3p</t>
  </si>
  <si>
    <t xml:space="preserve">GACTTCCCCTGGTCCACAC</t>
  </si>
  <si>
    <t xml:space="preserve">miR-411b-5p</t>
  </si>
  <si>
    <t xml:space="preserve">TGGTCGACCATAAAACGTACGT</t>
  </si>
  <si>
    <t xml:space="preserve">miR-410-3p</t>
  </si>
  <si>
    <t xml:space="preserve">AATATAACACAGATGGCCTGT</t>
  </si>
  <si>
    <t xml:space="preserve">miR-3957-3p</t>
  </si>
  <si>
    <t xml:space="preserve">ACGCACAGCACCTCACTGAGCT</t>
  </si>
  <si>
    <t xml:space="preserve">miR-378a-5p</t>
  </si>
  <si>
    <t xml:space="preserve">TCCTGACTCCAGGTCCTGTGTGT</t>
  </si>
  <si>
    <t xml:space="preserve">miR-370</t>
  </si>
  <si>
    <t xml:space="preserve">GCCTGCTGGGGTGGAACCTGGTAC</t>
  </si>
  <si>
    <t xml:space="preserve">miR-3594-5p</t>
  </si>
  <si>
    <t xml:space="preserve">CCCAGGGCAGAGCGAAGTGGAG</t>
  </si>
  <si>
    <t xml:space="preserve">miR-3154</t>
  </si>
  <si>
    <t xml:space="preserve">CAGAAGGGGAGTTGGAGCAGA</t>
  </si>
  <si>
    <t xml:space="preserve">miR-3141</t>
  </si>
  <si>
    <t xml:space="preserve">TAGAGGCGTGTGTGAGGAGGA</t>
  </si>
  <si>
    <t xml:space="preserve">miR-299-3p</t>
  </si>
  <si>
    <t xml:space="preserve">GTATGTGGGACGGTAAAATAA</t>
  </si>
  <si>
    <t xml:space="preserve">miR-2974</t>
  </si>
  <si>
    <t xml:space="preserve">GAGGGCTGGGTGGGCGCGGG</t>
  </si>
  <si>
    <t xml:space="preserve">miR-26a</t>
  </si>
  <si>
    <t xml:space="preserve">AGGCCTATTCTTGATTACTTGTTT</t>
  </si>
  <si>
    <t xml:space="preserve">miR-2483-5p</t>
  </si>
  <si>
    <t xml:space="preserve">CGTCAACCATCCAGCTGTTTGA</t>
  </si>
  <si>
    <t xml:space="preserve">miR-2427</t>
  </si>
  <si>
    <t xml:space="preserve">TAGGTCATTTCGAAGAGGGCT</t>
  </si>
  <si>
    <t xml:space="preserve">miR-2411-5p</t>
  </si>
  <si>
    <t xml:space="preserve">GGAGTGACTGTCAGATGCAGCTT</t>
  </si>
  <si>
    <t xml:space="preserve">miR-2331-3p</t>
  </si>
  <si>
    <t xml:space="preserve">ACCCTGCAGCCAAAGAAGCTA</t>
  </si>
  <si>
    <t xml:space="preserve">miR-2285n</t>
  </si>
  <si>
    <t xml:space="preserve">AAAAACCCGAACGAGCTCTTTGG</t>
  </si>
  <si>
    <t xml:space="preserve">miR-215-5p</t>
  </si>
  <si>
    <t xml:space="preserve">ATTACCTATGAATTGACAGAC</t>
  </si>
  <si>
    <t xml:space="preserve">miR-184-3p</t>
  </si>
  <si>
    <t xml:space="preserve">CTGGCCGGGAGAACTGAGAAGGC</t>
  </si>
  <si>
    <t xml:space="preserve">miR-1770</t>
  </si>
  <si>
    <t xml:space="preserve">CTGCAGGGAGGGGGAAGGGG</t>
  </si>
  <si>
    <t xml:space="preserve">miR-17-2-3p</t>
  </si>
  <si>
    <t xml:space="preserve">TCTGAACTGCAAGCACTCTAC</t>
  </si>
  <si>
    <t xml:space="preserve">miR-16c</t>
  </si>
  <si>
    <t xml:space="preserve">TAGCAGCATGTAAATATTGGAG</t>
  </si>
  <si>
    <t xml:space="preserve">miR-1668-5p</t>
  </si>
  <si>
    <t xml:space="preserve">GTGGGACTGGAACACAGGCATT</t>
  </si>
  <si>
    <t xml:space="preserve">miR-16-1-3p</t>
  </si>
  <si>
    <t xml:space="preserve">CCAGTATTAACTGTGCTGCTGAA</t>
  </si>
  <si>
    <t xml:space="preserve">miR-1584-5p</t>
  </si>
  <si>
    <t xml:space="preserve">TGGGGCGGGGGTGGGGGGCA</t>
  </si>
  <si>
    <t xml:space="preserve">miR-154b-3p</t>
  </si>
  <si>
    <t xml:space="preserve">ATCATACATGGTTGACCTTTTT</t>
  </si>
  <si>
    <t xml:space="preserve">miR-1546</t>
  </si>
  <si>
    <t xml:space="preserve">AATAGAGATCTGAGAGGTGCA</t>
  </si>
  <si>
    <t xml:space="preserve">miR-1408</t>
  </si>
  <si>
    <t xml:space="preserve">GAGGATGGGAGGGGTGGTG</t>
  </si>
  <si>
    <t xml:space="preserve">miR-133a-5p</t>
  </si>
  <si>
    <t xml:space="preserve">AGCTGGTAAAATGGAACCAAAT</t>
  </si>
  <si>
    <t xml:space="preserve">miR-130a-5p</t>
  </si>
  <si>
    <t xml:space="preserve">GCTCTTTTCACATTGTGCTACA</t>
  </si>
  <si>
    <t xml:space="preserve">miR-129b-5p</t>
  </si>
  <si>
    <t xml:space="preserve">CTTTTTGCGGTCTGGGCTTA</t>
  </si>
  <si>
    <t xml:space="preserve">miR-1277-5p</t>
  </si>
  <si>
    <t xml:space="preserve">TATATATATATATGTACGTAT</t>
  </si>
  <si>
    <t xml:space="preserve">miR-1224</t>
  </si>
  <si>
    <t xml:space="preserve">ATGAGGACTCGGGAGGTGGA</t>
  </si>
  <si>
    <t xml:space="preserve">miR-1185-3p</t>
  </si>
  <si>
    <t xml:space="preserve">ATATACAGAGGGAGACTCTTAT</t>
  </si>
  <si>
    <t xml:space="preserve">miR-10a-3p</t>
  </si>
  <si>
    <t xml:space="preserve">CAAATTCGTATCTAGGGGAA</t>
  </si>
  <si>
    <t xml:space="preserve">miR-106a-5p</t>
  </si>
  <si>
    <t xml:space="preserve">AAAAGTGCTTACAGTGCAGGTAT</t>
  </si>
  <si>
    <t xml:space="preserve">miR-876-3p</t>
  </si>
  <si>
    <t xml:space="preserve">TGGTGGTTTACAAAGTAATT</t>
  </si>
  <si>
    <t xml:space="preserve">miR-7844-5p</t>
  </si>
  <si>
    <t xml:space="preserve">AAGACTAGGCTTTTGGTGTA</t>
  </si>
  <si>
    <t xml:space="preserve">miR-765</t>
  </si>
  <si>
    <t xml:space="preserve">CGGAGAGTAGCAAGGAAGGATGATG</t>
  </si>
  <si>
    <t xml:space="preserve">miR-7357-5p</t>
  </si>
  <si>
    <t xml:space="preserve">GTGGAGTGGGCCCGGCTGGC</t>
  </si>
  <si>
    <t xml:space="preserve">miR-7110-5p</t>
  </si>
  <si>
    <t xml:space="preserve">TGGGATGTGGGGGGAGGAG</t>
  </si>
  <si>
    <t xml:space="preserve">miR-7015-5p</t>
  </si>
  <si>
    <t xml:space="preserve">TCTGATGTGTAGGCTGGTGGGTC</t>
  </si>
  <si>
    <t xml:space="preserve">miR-6779-5p</t>
  </si>
  <si>
    <t xml:space="preserve">CTTGAGGGGCTGGGTTTGC</t>
  </si>
  <si>
    <t xml:space="preserve">miR-6744-5p</t>
  </si>
  <si>
    <t xml:space="preserve">TGGATGAGTGGCAGTCCT</t>
  </si>
  <si>
    <t xml:space="preserve">miR-6740-5p</t>
  </si>
  <si>
    <t xml:space="preserve">AGTTTGGAGGAGAGTGGATA</t>
  </si>
  <si>
    <t xml:space="preserve">miR-671-3p</t>
  </si>
  <si>
    <t xml:space="preserve">TCCGGTTCTCAGGGCTCCACT</t>
  </si>
  <si>
    <t xml:space="preserve">miR-5438</t>
  </si>
  <si>
    <t xml:space="preserve">TCATATGGACACTTGATGAAGC</t>
  </si>
  <si>
    <t xml:space="preserve">miR-5423</t>
  </si>
  <si>
    <t xml:space="preserve">TCTAGAACGAGCTGGAGGATT</t>
  </si>
  <si>
    <t xml:space="preserve">miR-494-5p</t>
  </si>
  <si>
    <t xml:space="preserve">AGGTTATCCGTGTTGTCTTCT</t>
  </si>
  <si>
    <t xml:space="preserve">miR-4937</t>
  </si>
  <si>
    <t xml:space="preserve">CTGGGCTTAGAGGTGGGGAGGGGA</t>
  </si>
  <si>
    <t xml:space="preserve">miR-4667-5p</t>
  </si>
  <si>
    <t xml:space="preserve">ACTGGATGGAGCAGAGGAAACGC</t>
  </si>
  <si>
    <t xml:space="preserve">miR-4505</t>
  </si>
  <si>
    <t xml:space="preserve">AAGGGTGGGTGGGACGGAA</t>
  </si>
  <si>
    <t xml:space="preserve">miR-433-5p</t>
  </si>
  <si>
    <t xml:space="preserve">TACGGTGAGCCTGTCATTGTT</t>
  </si>
  <si>
    <t xml:space="preserve">miR-433</t>
  </si>
  <si>
    <t xml:space="preserve">ATCATGATGGGCTCCTCGGTA</t>
  </si>
  <si>
    <t xml:space="preserve">miR-4127-3p</t>
  </si>
  <si>
    <t xml:space="preserve">AGGCAGCTGTGGAGTTAGTG</t>
  </si>
  <si>
    <t xml:space="preserve">miR-3959-3p</t>
  </si>
  <si>
    <t xml:space="preserve">TGTATGTCAACTGATCCACAGT</t>
  </si>
  <si>
    <t xml:space="preserve">miR-3957-5p</t>
  </si>
  <si>
    <t xml:space="preserve">TCGGAGAGTGGAGCTGTGGGTGT</t>
  </si>
  <si>
    <t xml:space="preserve">miR-376a-3p</t>
  </si>
  <si>
    <t xml:space="preserve">ATCATAGAGGAAAATCCACGT</t>
  </si>
  <si>
    <t xml:space="preserve">miR-363-5p</t>
  </si>
  <si>
    <t xml:space="preserve">CGGGTGGATCACGATGCAATTTT</t>
  </si>
  <si>
    <t xml:space="preserve">miR-3548</t>
  </si>
  <si>
    <t xml:space="preserve">CAGCACTGTCCGGTAAGATGTCT</t>
  </si>
  <si>
    <t xml:space="preserve">miR-34b</t>
  </si>
  <si>
    <t xml:space="preserve">AGTCAGTGTAATTAGCTGATT</t>
  </si>
  <si>
    <t xml:space="preserve">miR-330-5p</t>
  </si>
  <si>
    <t xml:space="preserve">TCTCTGGGCCTGTGTCTTAGGCATA</t>
  </si>
  <si>
    <t xml:space="preserve">miR-329a</t>
  </si>
  <si>
    <t xml:space="preserve">ACACACCTGGTTAACCTTTTA</t>
  </si>
  <si>
    <t xml:space="preserve">miR-27a-5p</t>
  </si>
  <si>
    <t xml:space="preserve">AGGGCTTAGCTGCTTGTGAGC</t>
  </si>
  <si>
    <t xml:space="preserve">miR-2467-3p</t>
  </si>
  <si>
    <t xml:space="preserve">AGAAGAGGCAGTGAGCTCAG</t>
  </si>
  <si>
    <t xml:space="preserve">miR-2448-3p</t>
  </si>
  <si>
    <t xml:space="preserve">GTGGTTGATTGGATCCGTGGGTAT</t>
  </si>
  <si>
    <t xml:space="preserve">miR-2440</t>
  </si>
  <si>
    <t xml:space="preserve">GTTCAGTGATGAGACCCTGGAA</t>
  </si>
  <si>
    <t xml:space="preserve">miR-2432</t>
  </si>
  <si>
    <t xml:space="preserve">AGGATTCTAGGCTTAGAGGTC</t>
  </si>
  <si>
    <t xml:space="preserve">miR-2392</t>
  </si>
  <si>
    <t xml:space="preserve">TAGGATTGGGGGTCAGAAGTTG</t>
  </si>
  <si>
    <t xml:space="preserve">miR-2330-5p</t>
  </si>
  <si>
    <t xml:space="preserve">TGGGCTTGGGCAGTGAGGACTGT</t>
  </si>
  <si>
    <t xml:space="preserve">miR-2285p</t>
  </si>
  <si>
    <t xml:space="preserve">AAAAAATTGAGTGAACTTTTTG</t>
  </si>
  <si>
    <t xml:space="preserve">miR-219a-1-3p</t>
  </si>
  <si>
    <t xml:space="preserve">AGAGTTGAGTCTGGACGTCCCGT</t>
  </si>
  <si>
    <t xml:space="preserve">miR-218-3p</t>
  </si>
  <si>
    <t xml:space="preserve">CATGGTTCCGTCAAGCACCAT</t>
  </si>
  <si>
    <t xml:space="preserve">miR-204b</t>
  </si>
  <si>
    <t xml:space="preserve">TTCCCTTTGTTATCCTATGCCTTT</t>
  </si>
  <si>
    <t xml:space="preserve">miR-200c-3p</t>
  </si>
  <si>
    <t xml:space="preserve">TAATACTGCCGGGTAATGATGG</t>
  </si>
  <si>
    <t xml:space="preserve">miR-200b-5p</t>
  </si>
  <si>
    <t xml:space="preserve">CATCTTACTGGGCAGCATTGGA</t>
  </si>
  <si>
    <t xml:space="preserve">miR-196d</t>
  </si>
  <si>
    <t xml:space="preserve">TAGGTAGTTTTATGTTGTTGGAT</t>
  </si>
  <si>
    <t xml:space="preserve">miR-196a-2-3p</t>
  </si>
  <si>
    <t xml:space="preserve">TCGGCAACAAGAAACTGCCTGA</t>
  </si>
  <si>
    <t xml:space="preserve">miR-1910-3p</t>
  </si>
  <si>
    <t xml:space="preserve">AGAGAGAAGCAGGAATGACA</t>
  </si>
  <si>
    <t xml:space="preserve">miR-190b-5p</t>
  </si>
  <si>
    <t xml:space="preserve">TGATATGTTTGATATATT</t>
  </si>
  <si>
    <t xml:space="preserve">miR-190a-3p</t>
  </si>
  <si>
    <t xml:space="preserve">CTATATATCAAACATATTCCTA</t>
  </si>
  <si>
    <t xml:space="preserve">miR-1903</t>
  </si>
  <si>
    <t xml:space="preserve">GCTGGAAGAGAGTACAAGGTG</t>
  </si>
  <si>
    <t xml:space="preserve">miR-18a-3p</t>
  </si>
  <si>
    <t xml:space="preserve">ACTGCCCTAAGTGCTCCTTGTTT</t>
  </si>
  <si>
    <t xml:space="preserve">miR-1755</t>
  </si>
  <si>
    <t xml:space="preserve">TCGGTGATGCTGGAGCATG</t>
  </si>
  <si>
    <t xml:space="preserve">miR-15b-3p</t>
  </si>
  <si>
    <t xml:space="preserve">CGAATCATTATTTGCTGCTC</t>
  </si>
  <si>
    <t xml:space="preserve">miR-1587</t>
  </si>
  <si>
    <t xml:space="preserve">AGGGTGAGGCTGGGCTGGGGCA</t>
  </si>
  <si>
    <t xml:space="preserve">miR-1584</t>
  </si>
  <si>
    <t xml:space="preserve">AGGGTGGGGGCTGGGCAGGG</t>
  </si>
  <si>
    <t xml:space="preserve">miR-154a-3p</t>
  </si>
  <si>
    <t xml:space="preserve">AATCATACACGGTTCACCTACT</t>
  </si>
  <si>
    <t xml:space="preserve">miR-153-5p</t>
  </si>
  <si>
    <t xml:space="preserve">GTCATTTTTGTGATGTTGCAGCTT</t>
  </si>
  <si>
    <t xml:space="preserve">miR-149-5p</t>
  </si>
  <si>
    <t xml:space="preserve">TCTGGCTCCGTGTCTTCACTGTAG</t>
  </si>
  <si>
    <t xml:space="preserve">miR-129-3p</t>
  </si>
  <si>
    <t xml:space="preserve">AAGCCCTTACCCCAAAAAAGA</t>
  </si>
  <si>
    <t xml:space="preserve">miR-1193</t>
  </si>
  <si>
    <t xml:space="preserve">GGGATGGTAGACCGGTGACGTGCA</t>
  </si>
  <si>
    <t xml:space="preserve">miR-103-1-5p</t>
  </si>
  <si>
    <t xml:space="preserve">GGCTTCTTTACAGTGCTGCCTTGT</t>
  </si>
  <si>
    <t xml:space="preserve">let-7g-3p</t>
  </si>
  <si>
    <t xml:space="preserve">CTGTACAGGCCACTGCCTTGCA</t>
  </si>
  <si>
    <t xml:space="preserve">let-7c-3p</t>
  </si>
  <si>
    <t xml:space="preserve">CTGTACAACCTTCTAGCTTTCC</t>
  </si>
  <si>
    <t xml:space="preserve">miR-29c</t>
  </si>
  <si>
    <t xml:space="preserve">TAGCACCATTTGAAATCG</t>
  </si>
  <si>
    <t xml:space="preserve">miR-1996b</t>
  </si>
  <si>
    <t xml:space="preserve">ATCAAGTAGTTGGATCTTGG</t>
  </si>
  <si>
    <t xml:space="preserve">miR-3135b</t>
  </si>
  <si>
    <t xml:space="preserve">GGTGGTCCGAGTGCAGTGGT</t>
  </si>
  <si>
    <t xml:space="preserve">miR-3934-5p</t>
  </si>
  <si>
    <t xml:space="preserve">CCAGGTCGGAAACTGAGCAG</t>
  </si>
  <si>
    <t xml:space="preserve">miR-3180</t>
  </si>
  <si>
    <t xml:space="preserve">TGGCGCTGGAGCTTCGGG</t>
  </si>
  <si>
    <t xml:space="preserve">miR-3808-5p</t>
  </si>
  <si>
    <t xml:space="preserve">TCACTACTGCACTTGACTATT</t>
  </si>
  <si>
    <t xml:space="preserve">miR-2723</t>
  </si>
  <si>
    <t xml:space="preserve">CCAGCCCGTGGACGGTGTG</t>
  </si>
  <si>
    <t xml:space="preserve">miR-146b</t>
  </si>
  <si>
    <t xml:space="preserve">TGAGAACTGAATTCCATAGG</t>
  </si>
  <si>
    <t xml:space="preserve">miR-7905-3p</t>
  </si>
  <si>
    <t xml:space="preserve">CGGAAGGATCATTAACGTGCG</t>
  </si>
  <si>
    <t xml:space="preserve">miR-2285y</t>
  </si>
  <si>
    <t xml:space="preserve">AAAACACGAACAAACTTTT</t>
  </si>
  <si>
    <t xml:space="preserve">miR-2882</t>
  </si>
  <si>
    <t xml:space="preserve">GAGCCGGGCCCTTCCCGTG</t>
  </si>
  <si>
    <t xml:space="preserve">miR-126</t>
  </si>
  <si>
    <t xml:space="preserve">TCGTACCGTGAGTAATAAT</t>
  </si>
  <si>
    <t xml:space="preserve">miR-3621</t>
  </si>
  <si>
    <t xml:space="preserve">CGGGGGTGGGGTCGGCGG</t>
  </si>
  <si>
    <t xml:space="preserve">miR-6602-5p</t>
  </si>
  <si>
    <t xml:space="preserve">ACAGAGGATGAGATGGTTGGATG</t>
  </si>
  <si>
    <t xml:space="preserve">miR-2162-3p</t>
  </si>
  <si>
    <t xml:space="preserve">GTAGTAGCAAATATTCAAAC</t>
  </si>
  <si>
    <t xml:space="preserve">miR-352</t>
  </si>
  <si>
    <t xml:space="preserve">GGTAGTAGGTTGCATAGTAGA</t>
  </si>
  <si>
    <t xml:space="preserve">miR-1894-3p</t>
  </si>
  <si>
    <t xml:space="preserve">GAAGGGCAGGGGGGAAGGGAG</t>
  </si>
  <si>
    <t xml:space="preserve">miR-2298</t>
  </si>
  <si>
    <t xml:space="preserve">GATGATGTGTTGTTGCCA</t>
  </si>
  <si>
    <t xml:space="preserve">miR-2284l</t>
  </si>
  <si>
    <t xml:space="preserve">AAAAGTTTGTTCGGGTTTTT</t>
  </si>
  <si>
    <t xml:space="preserve">miR-5122</t>
  </si>
  <si>
    <t xml:space="preserve">CTCGCGGGGCCCGGGGCGG</t>
  </si>
  <si>
    <t xml:space="preserve">miR-285</t>
  </si>
  <si>
    <t xml:space="preserve">TAGCACCATTTGAAATCAGTAAAC</t>
  </si>
  <si>
    <t xml:space="preserve">miR-6704-5p</t>
  </si>
  <si>
    <t xml:space="preserve">AGCCAGAGAGGGACGGTAG</t>
  </si>
  <si>
    <t xml:space="preserve">miR-4166-5p</t>
  </si>
  <si>
    <t xml:space="preserve">GAGGACAATATATTAAATGGA</t>
  </si>
  <si>
    <t xml:space="preserve">miR-1728-5p</t>
  </si>
  <si>
    <t xml:space="preserve">TGGTGATCCAGTGGTGAAGACTG</t>
  </si>
  <si>
    <t xml:space="preserve">miR-299b-3p</t>
  </si>
  <si>
    <t xml:space="preserve">GTATGTGGGACGGTAAACC</t>
  </si>
  <si>
    <t xml:space="preserve">miR-6673-3p</t>
  </si>
  <si>
    <t xml:space="preserve">ACAGAGGATGAGATGGCTGT</t>
  </si>
  <si>
    <t xml:space="preserve">miR-3745</t>
  </si>
  <si>
    <t xml:space="preserve">CGGGGGACCGCCCCCCGGCCGG</t>
  </si>
  <si>
    <t xml:space="preserve">miR-4645-5p</t>
  </si>
  <si>
    <t xml:space="preserve">CCCAGGCAAGAATACTGTA</t>
  </si>
  <si>
    <t xml:space="preserve">miR-1003-5p</t>
  </si>
  <si>
    <t xml:space="preserve">TGGGTATCTGGGTGATGGTGG</t>
  </si>
  <si>
    <t xml:space="preserve">miR-4140-3p</t>
  </si>
  <si>
    <t xml:space="preserve">AAGATGATGATGACGATG</t>
  </si>
  <si>
    <t xml:space="preserve">miR-100b-5p</t>
  </si>
  <si>
    <t xml:space="preserve">AACCCGTAGATTCGATCTTGTT</t>
  </si>
  <si>
    <t xml:space="preserve">miR-7-3p</t>
  </si>
  <si>
    <t xml:space="preserve">AACAAATCACAGTCTGCCATTT</t>
  </si>
  <si>
    <t xml:space="preserve">miR-989a</t>
  </si>
  <si>
    <t xml:space="preserve">GCTGTGATGGCCGAGTGGAA</t>
  </si>
  <si>
    <t xml:space="preserve">miR-6491</t>
  </si>
  <si>
    <t xml:space="preserve">GCGGGAGCCCCGGGGAGAGT</t>
  </si>
  <si>
    <t xml:space="preserve">miR-266</t>
  </si>
  <si>
    <t xml:space="preserve">AAGCAGGACTTTGGAAAGCA</t>
  </si>
  <si>
    <t xml:space="preserve">miR-270</t>
  </si>
  <si>
    <t xml:space="preserve">GGCGGATGTAGCCAAGTGGAG</t>
  </si>
  <si>
    <t xml:space="preserve">miR-375-3p</t>
  </si>
  <si>
    <t xml:space="preserve">TTTGTTCGTTCGGCTCGCGTGAT</t>
  </si>
  <si>
    <t xml:space="preserve">miR-5129-5p</t>
  </si>
  <si>
    <t xml:space="preserve">AAGTCGGGGGCATTCGTATTTC</t>
  </si>
  <si>
    <t xml:space="preserve">miR-2014-5p</t>
  </si>
  <si>
    <t xml:space="preserve">TAGGTCGGGCTGGGGCGCGAAGCG</t>
  </si>
  <si>
    <t xml:space="preserve">miR-5928d</t>
  </si>
  <si>
    <t xml:space="preserve">TGAGGTAGTAGTTGGTATGGT</t>
  </si>
  <si>
    <t xml:space="preserve">miR-135a-2-3p</t>
  </si>
  <si>
    <t xml:space="preserve">TGTAGGGATGGAAGCCATGAA</t>
  </si>
  <si>
    <t xml:space="preserve">miR-2341</t>
  </si>
  <si>
    <t xml:space="preserve">CAGGAGGAGAAGAGGCTGA</t>
  </si>
  <si>
    <t xml:space="preserve">miR-3547-5p</t>
  </si>
  <si>
    <t xml:space="preserve">GGGGGCGGGGGTGGGGCCGGGA</t>
  </si>
  <si>
    <t xml:space="preserve">miR-456-3p</t>
  </si>
  <si>
    <t xml:space="preserve">AGGCTGGAGAGAGGTTGTC</t>
  </si>
  <si>
    <t xml:space="preserve">miR-1763</t>
  </si>
  <si>
    <t xml:space="preserve">GCGGGCGGGAGCAAGAGCGCGGCGCA</t>
  </si>
  <si>
    <t xml:space="preserve">miR-4442</t>
  </si>
  <si>
    <t xml:space="preserve">ATGCCGGACAGGAGGGAGGC</t>
  </si>
  <si>
    <t xml:space="preserve">miR-7016-5p</t>
  </si>
  <si>
    <t xml:space="preserve">AGGGAGGGAGCGAGCGAG</t>
  </si>
  <si>
    <t xml:space="preserve">miR-8117</t>
  </si>
  <si>
    <t xml:space="preserve">CTCGTGTGGAACAGAAGGGTA</t>
  </si>
  <si>
    <t xml:space="preserve">miR-1402</t>
  </si>
  <si>
    <t xml:space="preserve">GCGGAGCAAGGTGGAAGG</t>
  </si>
  <si>
    <t xml:space="preserve">miR-200b</t>
  </si>
  <si>
    <t xml:space="preserve">TAATACTGCCTGGTAATGATG</t>
  </si>
  <si>
    <t xml:space="preserve">miR-4429</t>
  </si>
  <si>
    <t xml:space="preserve">CAAAGTGGGCTGAGGGGG</t>
  </si>
  <si>
    <t xml:space="preserve">miR-4758-5p</t>
  </si>
  <si>
    <t xml:space="preserve">GGGATGGGGGAGCCTGGTGGGCTG</t>
  </si>
  <si>
    <t xml:space="preserve">miR-5196-5p</t>
  </si>
  <si>
    <t xml:space="preserve">AGGGAAGGGGGAGGTGGG</t>
  </si>
  <si>
    <t xml:space="preserve">miR-6129</t>
  </si>
  <si>
    <t xml:space="preserve">TGAGGGAGTAGGCGTGGTAA</t>
  </si>
  <si>
    <t xml:space="preserve">miR-6552-3p</t>
  </si>
  <si>
    <t xml:space="preserve">CAACAAGGATGGCAGCTG</t>
  </si>
  <si>
    <t xml:space="preserve">miR-1759-5p</t>
  </si>
  <si>
    <t xml:space="preserve">TGAGGGCAGGAGGAGAAGAGGATGA</t>
  </si>
  <si>
    <t xml:space="preserve">miR-1940</t>
  </si>
  <si>
    <t xml:space="preserve">CTGGAGGACTAAGAAGGCTG</t>
  </si>
  <si>
    <t xml:space="preserve">miR-199b-2-5p</t>
  </si>
  <si>
    <t xml:space="preserve">CAGTGTTCAGACTACCTGTTCCC</t>
  </si>
  <si>
    <t xml:space="preserve">miR-378g</t>
  </si>
  <si>
    <t xml:space="preserve">ACTGGGCTTGGAGTCAGAAG</t>
  </si>
  <si>
    <t xml:space="preserve">miR-3970</t>
  </si>
  <si>
    <t xml:space="preserve">GAGGTTGTGGTTTGGCTT</t>
  </si>
  <si>
    <t xml:space="preserve">miR-466f-3p</t>
  </si>
  <si>
    <t xml:space="preserve">CACACACACACACACACACAC</t>
  </si>
  <si>
    <t xml:space="preserve">miR-652-5p</t>
  </si>
  <si>
    <t xml:space="preserve">CAACCCTAGGAGAGGGTGCCATTC</t>
  </si>
  <si>
    <t xml:space="preserve">miR-7075-5p</t>
  </si>
  <si>
    <t xml:space="preserve">CTGGGAGGAGGCTGTTTT</t>
  </si>
  <si>
    <t xml:space="preserve">miR-20a-3p</t>
  </si>
  <si>
    <t xml:space="preserve">ACTGCATTATGAGCACTTAAAGT</t>
  </si>
  <si>
    <t xml:space="preserve">miR-216b</t>
  </si>
  <si>
    <t xml:space="preserve">AAATCTCTGCAGGCAAATGTG</t>
  </si>
  <si>
    <t xml:space="preserve">miR-2317</t>
  </si>
  <si>
    <t xml:space="preserve">CTCTGGTGATGAGCAAACTGAA</t>
  </si>
  <si>
    <t xml:space="preserve">miR-301a-3p</t>
  </si>
  <si>
    <t xml:space="preserve">CAGTGCAATAGTATTGTCAAAGC</t>
  </si>
  <si>
    <t xml:space="preserve">miR-3575</t>
  </si>
  <si>
    <t xml:space="preserve">AGCTGCTGGAAGACGACG</t>
  </si>
  <si>
    <t xml:space="preserve">miR-3964</t>
  </si>
  <si>
    <t xml:space="preserve">TAAAGTAGAAAGCACTATAA</t>
  </si>
  <si>
    <t xml:space="preserve">miR-4257</t>
  </si>
  <si>
    <t xml:space="preserve">GCCAAGAGGTGGGACTGG</t>
  </si>
  <si>
    <t xml:space="preserve">miR-508-5p</t>
  </si>
  <si>
    <t xml:space="preserve">TACTCCAGAGGGTGTCATTCA</t>
  </si>
  <si>
    <t xml:space="preserve">miR-5403</t>
  </si>
  <si>
    <t xml:space="preserve">AGGAAAAGAAGAAAAGGAATG</t>
  </si>
  <si>
    <t xml:space="preserve">miR-6531</t>
  </si>
  <si>
    <t xml:space="preserve">AGACTTGGTGTATTTTGACAGGCA</t>
  </si>
  <si>
    <t xml:space="preserve">miR-7058-3p</t>
  </si>
  <si>
    <t xml:space="preserve">TTCGTTTCCTTCCTTTCTTACCA</t>
  </si>
  <si>
    <t xml:space="preserve">miR-7681-3p</t>
  </si>
  <si>
    <t xml:space="preserve">AGAAGGGGACGACAGGATG</t>
  </si>
  <si>
    <t xml:space="preserve">miR-7964a-5p</t>
  </si>
  <si>
    <t xml:space="preserve">TGCAGTGATTTGGGAGCCC</t>
  </si>
  <si>
    <t xml:space="preserve">miR-1351-3p</t>
  </si>
  <si>
    <t xml:space="preserve">TGGGCTTAGGCTGGGCGGG</t>
  </si>
  <si>
    <t xml:space="preserve">miR-147-3p</t>
  </si>
  <si>
    <t xml:space="preserve">GTGTGCGGAAATGCTTCTGCTA</t>
  </si>
  <si>
    <t xml:space="preserve">miR-1678</t>
  </si>
  <si>
    <t xml:space="preserve">ATCTTGACAAAGAAGAATGGAACT</t>
  </si>
  <si>
    <t xml:space="preserve">miR-2285q</t>
  </si>
  <si>
    <t xml:space="preserve">AAACTTGAATGAACTTTCTGGCG</t>
  </si>
  <si>
    <t xml:space="preserve">miR-2821</t>
  </si>
  <si>
    <t xml:space="preserve">GTCACGTGGGCTGGGTGA</t>
  </si>
  <si>
    <t xml:space="preserve">miR-30d-3p</t>
  </si>
  <si>
    <t xml:space="preserve">CTTTCAGTCAGATGTTTGCT</t>
  </si>
  <si>
    <t xml:space="preserve">miR-4441</t>
  </si>
  <si>
    <t xml:space="preserve">AGCAGCCGGAGGAGATGTA</t>
  </si>
  <si>
    <t xml:space="preserve">miR-4486</t>
  </si>
  <si>
    <t xml:space="preserve">GCTTGGAGCGGAGGCTGGA</t>
  </si>
  <si>
    <t xml:space="preserve">miR-4531</t>
  </si>
  <si>
    <t xml:space="preserve">AATGGATAAGGCTTCTGA</t>
  </si>
  <si>
    <t xml:space="preserve">miR-4648</t>
  </si>
  <si>
    <t xml:space="preserve">GGTGAGACTGAAATGGGTAG</t>
  </si>
  <si>
    <t xml:space="preserve">miR-6729-5p</t>
  </si>
  <si>
    <t xml:space="preserve">TGGGGAGGGCGGCTGGGGCA</t>
  </si>
  <si>
    <t xml:space="preserve">miR-6922-5p</t>
  </si>
  <si>
    <t xml:space="preserve">TGTGGAGGGGCTGTAGAGGGTG</t>
  </si>
  <si>
    <t xml:space="preserve">miR-767</t>
  </si>
  <si>
    <t xml:space="preserve">TGCACCATGGTTGTCTGAGCAA</t>
  </si>
  <si>
    <t xml:space="preserve">miR-1268</t>
  </si>
  <si>
    <t xml:space="preserve">TGGGCAGGTGGTGGTGGCCG</t>
  </si>
  <si>
    <t xml:space="preserve">miR-1421t-3p</t>
  </si>
  <si>
    <t xml:space="preserve">AGCTGGCATCTGACGTGGACCTCC</t>
  </si>
  <si>
    <t xml:space="preserve">miR-1579</t>
  </si>
  <si>
    <t xml:space="preserve">CAGGGCGGGAAGGGACTGGGG</t>
  </si>
  <si>
    <t xml:space="preserve">miR-1607</t>
  </si>
  <si>
    <t xml:space="preserve">GGGGCAGGGAGGGTTCGGG</t>
  </si>
  <si>
    <t xml:space="preserve">miR-1699</t>
  </si>
  <si>
    <t xml:space="preserve">CCGAGGACAAGGAGGGCAA</t>
  </si>
  <si>
    <t xml:space="preserve">miR-1720-5p</t>
  </si>
  <si>
    <t xml:space="preserve">TGACACCTCGGGCTTCTTT</t>
  </si>
  <si>
    <t xml:space="preserve">miR-1764-5p</t>
  </si>
  <si>
    <t xml:space="preserve">GCTCATGAGTAGGAGGCTG</t>
  </si>
  <si>
    <t xml:space="preserve">miR-1951</t>
  </si>
  <si>
    <t xml:space="preserve">GTGTGGAGACTGGTGTTCTC</t>
  </si>
  <si>
    <t xml:space="preserve">miR-205</t>
  </si>
  <si>
    <t xml:space="preserve">TCCTTCATTCCACCGGAGTCTGT</t>
  </si>
  <si>
    <t xml:space="preserve">miR-219-2-3p</t>
  </si>
  <si>
    <t xml:space="preserve">GAGTGGAGATGGACATCA</t>
  </si>
  <si>
    <t xml:space="preserve">miR-219-3p</t>
  </si>
  <si>
    <t xml:space="preserve">GCGATCTGGTTGCGACATCT</t>
  </si>
  <si>
    <t xml:space="preserve">miR-26a-3p</t>
  </si>
  <si>
    <t xml:space="preserve">CCTATTCTCGGTTACTTGCA</t>
  </si>
  <si>
    <t xml:space="preserve">miR-296</t>
  </si>
  <si>
    <t xml:space="preserve">AGGGTTGGGTGGAGGCTTTTAA</t>
  </si>
  <si>
    <t xml:space="preserve">miR-3622b-5p</t>
  </si>
  <si>
    <t xml:space="preserve">AGGAATGGGAGGGCAGTA</t>
  </si>
  <si>
    <t xml:space="preserve">miR-3664</t>
  </si>
  <si>
    <t xml:space="preserve">TCAGGAGTAGACAGAAGA</t>
  </si>
  <si>
    <t xml:space="preserve">miR-4001i-5p</t>
  </si>
  <si>
    <t xml:space="preserve">AGGACTGCCCAAGGATAG</t>
  </si>
  <si>
    <t xml:space="preserve">miR-4165-3p</t>
  </si>
  <si>
    <t xml:space="preserve">TGGTGGGGAAATGGGAAA</t>
  </si>
  <si>
    <t xml:space="preserve">miR-4496</t>
  </si>
  <si>
    <t xml:space="preserve">GTGGAAACTGAAGCTCAGAGAGG</t>
  </si>
  <si>
    <t xml:space="preserve">miR-4770</t>
  </si>
  <si>
    <t xml:space="preserve">TGAGATGATCCACTGTAGCAA</t>
  </si>
  <si>
    <t xml:space="preserve">miR-5045</t>
  </si>
  <si>
    <t xml:space="preserve">GGGATAAGGATTGTCTCTAAG</t>
  </si>
  <si>
    <t xml:space="preserve">miR-5113</t>
  </si>
  <si>
    <t xml:space="preserve">ACAGAGGAAGAAGTAGAGATGCTG</t>
  </si>
  <si>
    <t xml:space="preserve">miR-516b</t>
  </si>
  <si>
    <t xml:space="preserve">ACTGGAGGTAGGAAGACT</t>
  </si>
  <si>
    <t xml:space="preserve">miR-6133</t>
  </si>
  <si>
    <t xml:space="preserve">TGAGGGAGTAGGGGTTGTGGTA</t>
  </si>
  <si>
    <t xml:space="preserve">miR-6664-3p</t>
  </si>
  <si>
    <t xml:space="preserve">CAGGATGGTGCTGGAGGCGG</t>
  </si>
  <si>
    <t xml:space="preserve">miR-6805-5p</t>
  </si>
  <si>
    <t xml:space="preserve">AGGGGCGGCTGTGGAGTGA</t>
  </si>
  <si>
    <t xml:space="preserve">miR-6880-5p</t>
  </si>
  <si>
    <t xml:space="preserve">TGTGGATGGATGAGGCAGCTC</t>
  </si>
  <si>
    <t xml:space="preserve">miR-6947-5p</t>
  </si>
  <si>
    <t xml:space="preserve">CTCAGTGGTAGAGCTCGTG</t>
  </si>
  <si>
    <t xml:space="preserve">miR-7162-3p</t>
  </si>
  <si>
    <t xml:space="preserve">CTGAAGGTGGAACTGAGC</t>
  </si>
  <si>
    <t xml:space="preserve">miR-1236-5p</t>
  </si>
  <si>
    <t xml:space="preserve">TGAGGTGACTGGGGAAAAGGGGTA</t>
  </si>
  <si>
    <t xml:space="preserve">miR-1254</t>
  </si>
  <si>
    <t xml:space="preserve">ACCTGGAAGCGGAGCCTGAGT</t>
  </si>
  <si>
    <t xml:space="preserve">miR-1273c</t>
  </si>
  <si>
    <t xml:space="preserve">AGGCACATAAAGGAGACCCTG</t>
  </si>
  <si>
    <t xml:space="preserve">miR-1669</t>
  </si>
  <si>
    <t xml:space="preserve">GTGGGCATGAGGAGCAGGTACA</t>
  </si>
  <si>
    <t xml:space="preserve">miR-1693</t>
  </si>
  <si>
    <t xml:space="preserve">GCAAAGGGAAGCTGTGTA</t>
  </si>
  <si>
    <t xml:space="preserve">miR-1701</t>
  </si>
  <si>
    <t xml:space="preserve">TGTGGTGAGTTGGTATGTTT</t>
  </si>
  <si>
    <t xml:space="preserve">miR-1795</t>
  </si>
  <si>
    <t xml:space="preserve">ACAAGATGTAGAATCAGGCTGT</t>
  </si>
  <si>
    <t xml:space="preserve">miR-1797</t>
  </si>
  <si>
    <t xml:space="preserve">GCTGGAAGTAGCAGGAACTGC</t>
  </si>
  <si>
    <t xml:space="preserve">miR-188-3p</t>
  </si>
  <si>
    <t xml:space="preserve">CTCCCACATGCAGGGTTTGCA</t>
  </si>
  <si>
    <t xml:space="preserve">miR-1891</t>
  </si>
  <si>
    <t xml:space="preserve">TGAGGCAGTAGTTTGCGTGGTT</t>
  </si>
  <si>
    <t xml:space="preserve">miR-1b</t>
  </si>
  <si>
    <t xml:space="preserve">TGGAATGTAAGAAAGTGTGTGT</t>
  </si>
  <si>
    <t xml:space="preserve">miR-217-5p</t>
  </si>
  <si>
    <t xml:space="preserve">ATACTGCATCAGGAACTGATTGG</t>
  </si>
  <si>
    <t xml:space="preserve">miR-2278</t>
  </si>
  <si>
    <t xml:space="preserve">GAGGGAGTGTGTGCGTGTGTGTGG</t>
  </si>
  <si>
    <t xml:space="preserve">miR-2285ab</t>
  </si>
  <si>
    <t xml:space="preserve">AAAACCTGAATGAACTTTTGGTA</t>
  </si>
  <si>
    <t xml:space="preserve">miR-2285ac</t>
  </si>
  <si>
    <t xml:space="preserve">AAAACCTGGAGACTTTTGA</t>
  </si>
  <si>
    <t xml:space="preserve">miR-235a</t>
  </si>
  <si>
    <t xml:space="preserve">TATTGCACTTGTCCCGGCAGA</t>
  </si>
  <si>
    <t xml:space="preserve">miR-2403</t>
  </si>
  <si>
    <t xml:space="preserve">CTCGGGAAGCTAGCTGGCCATTA</t>
  </si>
  <si>
    <t xml:space="preserve">miR-2464-3p</t>
  </si>
  <si>
    <t xml:space="preserve">CTTCCAGAGCTGAGGACTG</t>
  </si>
  <si>
    <t xml:space="preserve">miR-3187-5p</t>
  </si>
  <si>
    <t xml:space="preserve">CCTGGCAGGGTGGGCTGAAGTGT</t>
  </si>
  <si>
    <t xml:space="preserve">miR-328b-3p</t>
  </si>
  <si>
    <t xml:space="preserve">CTGGCCCTCTCTGCCCTTAAAA</t>
  </si>
  <si>
    <t xml:space="preserve">miR-3473a</t>
  </si>
  <si>
    <t xml:space="preserve">TGGAAGATGGCACTCAGCA</t>
  </si>
  <si>
    <t xml:space="preserve">miR-378f</t>
  </si>
  <si>
    <t xml:space="preserve">ACTGGAACTTTGCCCAGAAG</t>
  </si>
  <si>
    <t xml:space="preserve">miR-4013a-5p</t>
  </si>
  <si>
    <t xml:space="preserve">AGAAGATTGTAATAGCAGATG</t>
  </si>
  <si>
    <t xml:space="preserve">miR-4035-3p</t>
  </si>
  <si>
    <t xml:space="preserve">TGACAGACACTGTGCAGGCATTGCA</t>
  </si>
  <si>
    <t xml:space="preserve">miR-421-3p</t>
  </si>
  <si>
    <t xml:space="preserve">ATCAACAGACATTAATTGA</t>
  </si>
  <si>
    <t xml:space="preserve">miR-4515</t>
  </si>
  <si>
    <t xml:space="preserve">AGGACTGGAGCCCGGCCC</t>
  </si>
  <si>
    <t xml:space="preserve">miR-4695-5p</t>
  </si>
  <si>
    <t xml:space="preserve">CCGGAGCACGTGGGCAGAGCAGG</t>
  </si>
  <si>
    <t xml:space="preserve">miR-4736</t>
  </si>
  <si>
    <t xml:space="preserve">AGGCAGGTCTCTGGGCTGTT</t>
  </si>
  <si>
    <t xml:space="preserve">miR-497-3p</t>
  </si>
  <si>
    <t xml:space="preserve">CAAACCACACTGTGGTGTTAGA</t>
  </si>
  <si>
    <t xml:space="preserve">miR-5442</t>
  </si>
  <si>
    <t xml:space="preserve">AGGAAGGGGAAGCGGCTA</t>
  </si>
  <si>
    <t xml:space="preserve">miR-6000a-3p</t>
  </si>
  <si>
    <t xml:space="preserve">TAGTAACCAGAAGAACCCACA</t>
  </si>
  <si>
    <t xml:space="preserve">miR-6385</t>
  </si>
  <si>
    <t xml:space="preserve">GCCAGGCTGCAGAGGAGGAAG</t>
  </si>
  <si>
    <t xml:space="preserve">miR-6498-3p</t>
  </si>
  <si>
    <t xml:space="preserve">AACAGTGCTGCGATGAACATT</t>
  </si>
  <si>
    <t xml:space="preserve">miR-6501-3p</t>
  </si>
  <si>
    <t xml:space="preserve">CCAGGGCAGCCTGTGGTAACAG</t>
  </si>
  <si>
    <t xml:space="preserve">miR-6536</t>
  </si>
  <si>
    <t xml:space="preserve">TTTAAGTACACGATGAACTGCA</t>
  </si>
  <si>
    <t xml:space="preserve">miR-661</t>
  </si>
  <si>
    <t xml:space="preserve">TGTGGGTCTCTGGACGCACGCGG</t>
  </si>
  <si>
    <t xml:space="preserve">miR-6633-5p</t>
  </si>
  <si>
    <t xml:space="preserve">AAGAGGGAAGACATGACTGACTGT</t>
  </si>
  <si>
    <t xml:space="preserve">miR-6643-5p</t>
  </si>
  <si>
    <t xml:space="preserve">CAGGCTGGCAGGGGGAGT</t>
  </si>
  <si>
    <t xml:space="preserve">miR-669n</t>
  </si>
  <si>
    <t xml:space="preserve">ACTTGGCTGGATGTGTGT</t>
  </si>
  <si>
    <t xml:space="preserve">miR-6847-5p</t>
  </si>
  <si>
    <t xml:space="preserve">AAGAGGACAGTGAAGTGCTGATGA</t>
  </si>
  <si>
    <t xml:space="preserve">miR-6859-5p</t>
  </si>
  <si>
    <t xml:space="preserve">GCAGAGGAAGATGGGCGAGGACA</t>
  </si>
  <si>
    <t xml:space="preserve">miR-6868-5p</t>
  </si>
  <si>
    <t xml:space="preserve">CTGGCAGAACAAAGAAGCAG</t>
  </si>
  <si>
    <t xml:space="preserve">miR-6872-5p</t>
  </si>
  <si>
    <t xml:space="preserve">TCGGCATCAGGAGGAATG</t>
  </si>
  <si>
    <t xml:space="preserve">miR-6944-5p</t>
  </si>
  <si>
    <t xml:space="preserve">GTGGAGCTGGTGGAGAATGGCAAG</t>
  </si>
  <si>
    <t xml:space="preserve">miR-6946-5p</t>
  </si>
  <si>
    <t xml:space="preserve">AAAGAGAGTAGAAAGAACATGC</t>
  </si>
  <si>
    <t xml:space="preserve">miR-6991-5p</t>
  </si>
  <si>
    <t xml:space="preserve">TGGAGAAAGGGAGCTGCGCGTG</t>
  </si>
  <si>
    <t xml:space="preserve">miR-7455-5p</t>
  </si>
  <si>
    <t xml:space="preserve">CGGAGGCGGGAGGGAGCGGG</t>
  </si>
  <si>
    <t xml:space="preserve">miR-7648-5p</t>
  </si>
  <si>
    <t xml:space="preserve">CGCGGTTCTGGGCATCGGCGC</t>
  </si>
  <si>
    <t xml:space="preserve">miR-802-3p</t>
  </si>
  <si>
    <t xml:space="preserve">AGGAGAGGGACTTTGTCAACCTTGA</t>
  </si>
  <si>
    <t xml:space="preserve">miR-8052</t>
  </si>
  <si>
    <t xml:space="preserve">CGGGACAGTAGAGGGCAGGTCAAGC</t>
  </si>
  <si>
    <t xml:space="preserve">miR-8076</t>
  </si>
  <si>
    <t xml:space="preserve">TACTGGACTTTCTGATGCAGATG</t>
  </si>
  <si>
    <t xml:space="preserve">miR-8100</t>
  </si>
  <si>
    <t xml:space="preserve">GAGAGAGGAACAGAGAGCAGAGCAGGT</t>
  </si>
  <si>
    <t xml:space="preserve">let-7f-2-3p</t>
  </si>
  <si>
    <t xml:space="preserve">CTATACAGTCTACTGTCTTT</t>
  </si>
  <si>
    <t xml:space="preserve">miR-106a-3p</t>
  </si>
  <si>
    <t xml:space="preserve">TACTGCAATGCAAGCACTTCTT</t>
  </si>
  <si>
    <t xml:space="preserve">miR-107-5p</t>
  </si>
  <si>
    <t xml:space="preserve">AGCTTCTTTACAGTGTTGCCTTG</t>
  </si>
  <si>
    <t xml:space="preserve">miR-1179</t>
  </si>
  <si>
    <t xml:space="preserve">AAGCATTCTTGATCTTGGCTGA</t>
  </si>
  <si>
    <t xml:space="preserve">miR-1187</t>
  </si>
  <si>
    <t xml:space="preserve">CATGTAGTGTGTTGTGTGTGTACA</t>
  </si>
  <si>
    <t xml:space="preserve">miR-1240</t>
  </si>
  <si>
    <t xml:space="preserve">TCACCTCTGACCCTCGGTCTCCACT</t>
  </si>
  <si>
    <t xml:space="preserve">miR-124-2-5p</t>
  </si>
  <si>
    <t xml:space="preserve">CTGTGTTCTACTGTGGACGGCTTG</t>
  </si>
  <si>
    <t xml:space="preserve">miR-1255a-5p</t>
  </si>
  <si>
    <t xml:space="preserve">ACGGATGAGAAAGGAAGGAGTC</t>
  </si>
  <si>
    <t xml:space="preserve">miR-128-1-5p</t>
  </si>
  <si>
    <t xml:space="preserve">CGGGGCCGTAGCACTGTCTGAA</t>
  </si>
  <si>
    <t xml:space="preserve">miR-1289</t>
  </si>
  <si>
    <t xml:space="preserve">TGGAATCCAGGTCTGCATT</t>
  </si>
  <si>
    <t xml:space="preserve">miR-1354</t>
  </si>
  <si>
    <t xml:space="preserve">TGTGGTGATGATGGCTTGAAG</t>
  </si>
  <si>
    <t xml:space="preserve">miR-135b-2-3p</t>
  </si>
  <si>
    <t xml:space="preserve">ATATAGGGATTGGAGCCGTGTA</t>
  </si>
  <si>
    <t xml:space="preserve">miR-1363-5p</t>
  </si>
  <si>
    <t xml:space="preserve">GAGGGCTCCCGGAAGCTGCGGCACG</t>
  </si>
  <si>
    <t xml:space="preserve">miR-137-3p</t>
  </si>
  <si>
    <t xml:space="preserve">ATATTGCTTGAGAACTAAG</t>
  </si>
  <si>
    <t xml:space="preserve">miR-1410</t>
  </si>
  <si>
    <t xml:space="preserve">TGGAGAAGGAGTCGTGACGTG</t>
  </si>
  <si>
    <t xml:space="preserve">miR-1421ad-5p</t>
  </si>
  <si>
    <t xml:space="preserve">AACAGATCTATTGCGTGCAGT</t>
  </si>
  <si>
    <t xml:space="preserve">miR-152b</t>
  </si>
  <si>
    <t xml:space="preserve">TCAGTGCAATACAGAACTTTG</t>
  </si>
  <si>
    <t xml:space="preserve">miR-1584-3p</t>
  </si>
  <si>
    <t xml:space="preserve">TCTCTCCACAGACCTCAGCCG</t>
  </si>
  <si>
    <t xml:space="preserve">miR-1623</t>
  </si>
  <si>
    <t xml:space="preserve">GCAGGCACAGAACAGCAGCA</t>
  </si>
  <si>
    <t xml:space="preserve">miR-16-3p</t>
  </si>
  <si>
    <t xml:space="preserve">CACCAATATTATTGTGCTGCTT</t>
  </si>
  <si>
    <t xml:space="preserve">miR-1649-5p</t>
  </si>
  <si>
    <t xml:space="preserve">GCCTGAGAAGGTGGACGGCTG</t>
  </si>
  <si>
    <t xml:space="preserve">miR-1754-5p</t>
  </si>
  <si>
    <t xml:space="preserve">TGTGTGGAGCGGTTCTGG</t>
  </si>
  <si>
    <t xml:space="preserve">miR-1792</t>
  </si>
  <si>
    <t xml:space="preserve">GGCATAGACTCAGGAGACACTCAG</t>
  </si>
  <si>
    <t xml:space="preserve">miR-181a-1-3p</t>
  </si>
  <si>
    <t xml:space="preserve">ACCACCGATCGTTGACTGT</t>
  </si>
  <si>
    <t xml:space="preserve">miR-181b-1-3p</t>
  </si>
  <si>
    <t xml:space="preserve">GCTGCTCTGAACATTGCAATGCA</t>
  </si>
  <si>
    <t xml:space="preserve">miR-181b-3p</t>
  </si>
  <si>
    <t xml:space="preserve">CTCACTGAACAATGAGTGCA</t>
  </si>
  <si>
    <t xml:space="preserve">miR-183-5p</t>
  </si>
  <si>
    <t xml:space="preserve">ATGGCACTGGTGAATAGTCA</t>
  </si>
  <si>
    <t xml:space="preserve">miR-1844</t>
  </si>
  <si>
    <t xml:space="preserve">AGGACACAGGACGGGTCAG</t>
  </si>
  <si>
    <t xml:space="preserve">miR-184b</t>
  </si>
  <si>
    <t xml:space="preserve">TGGACTGAGAATCTGATAAAGCTGA</t>
  </si>
  <si>
    <t xml:space="preserve">miR-18b-3p</t>
  </si>
  <si>
    <t xml:space="preserve">TACTGCCCTAAATGCTCCTTCTGT</t>
  </si>
  <si>
    <t xml:space="preserve">miR-1929-5p</t>
  </si>
  <si>
    <t xml:space="preserve">TCTAGGACTTTGATAGGTAGAGA</t>
  </si>
  <si>
    <t xml:space="preserve">miR-196c-5p</t>
  </si>
  <si>
    <t xml:space="preserve">TAGGTAGTTTCGTGTTGTTGGA</t>
  </si>
  <si>
    <t xml:space="preserve">miR-2110</t>
  </si>
  <si>
    <t xml:space="preserve">TTGGGACGGCAGCTGAGTG</t>
  </si>
  <si>
    <t xml:space="preserve">miR-2130</t>
  </si>
  <si>
    <t xml:space="preserve">TCCCAGACGAGCTCTCAGGAC</t>
  </si>
  <si>
    <t xml:space="preserve">miR-218-2-3p</t>
  </si>
  <si>
    <t xml:space="preserve">CATGGTTCTGTCAAGCACCGCG</t>
  </si>
  <si>
    <t xml:space="preserve">miR-2185-5p</t>
  </si>
  <si>
    <t xml:space="preserve">CGGATGCAGGACTCGCCGGCGTC</t>
  </si>
  <si>
    <t xml:space="preserve">miR-2211-3p</t>
  </si>
  <si>
    <t xml:space="preserve">CTCAGTAGAATTTAGAGCAGGAA</t>
  </si>
  <si>
    <t xml:space="preserve">miR-2225-3p</t>
  </si>
  <si>
    <t xml:space="preserve">TAGGGCAATGACAGGCAGAGGTAG</t>
  </si>
  <si>
    <t xml:space="preserve">miR-2231-3p</t>
  </si>
  <si>
    <t xml:space="preserve">TCCCTGCAGTAATGCCGTC</t>
  </si>
  <si>
    <t xml:space="preserve">miR-2290</t>
  </si>
  <si>
    <t xml:space="preserve">GCCTCTGTTTCGGGTTGT</t>
  </si>
  <si>
    <t xml:space="preserve">miR-2309</t>
  </si>
  <si>
    <t xml:space="preserve">TGGGAGTGTGGTGGGGCAGGG</t>
  </si>
  <si>
    <t xml:space="preserve">miR-2311</t>
  </si>
  <si>
    <t xml:space="preserve">TACTGAAACTGGGCTCGTAGTGTTT</t>
  </si>
  <si>
    <t xml:space="preserve">miR-2325c</t>
  </si>
  <si>
    <t xml:space="preserve">GGTGTGCTTTTTATCTTTTT</t>
  </si>
  <si>
    <t xml:space="preserve">miR-2359</t>
  </si>
  <si>
    <t xml:space="preserve">GATTGGGTTGTTTGTCTAGTTTT</t>
  </si>
  <si>
    <t xml:space="preserve">miR-2404</t>
  </si>
  <si>
    <t xml:space="preserve">TTGCACTGCATGGTATCT</t>
  </si>
  <si>
    <t xml:space="preserve">miR-2441</t>
  </si>
  <si>
    <t xml:space="preserve">CAGGACAAGACCGTGGGAG</t>
  </si>
  <si>
    <t xml:space="preserve">miR-2468</t>
  </si>
  <si>
    <t xml:space="preserve">ATAGGAAGCATGGAAGAAGTC</t>
  </si>
  <si>
    <t xml:space="preserve">miR-2469</t>
  </si>
  <si>
    <t xml:space="preserve">TACTGTAGGGCCTGCGGCTTC</t>
  </si>
  <si>
    <t xml:space="preserve">miR-26b-3p</t>
  </si>
  <si>
    <t xml:space="preserve">CCTGTTCTCCATTACTTGGCTCT</t>
  </si>
  <si>
    <t xml:space="preserve">miR-2733h</t>
  </si>
  <si>
    <t xml:space="preserve">TCACTGGGTTGTCTGAGATG</t>
  </si>
  <si>
    <t xml:space="preserve">miR-2766-3p</t>
  </si>
  <si>
    <t xml:space="preserve">TCAGTCTTGTCGAATGGTG</t>
  </si>
  <si>
    <t xml:space="preserve">miR-279-3p</t>
  </si>
  <si>
    <t xml:space="preserve">TACTAATCCGCTTTCATCCA</t>
  </si>
  <si>
    <t xml:space="preserve">miR-297</t>
  </si>
  <si>
    <t xml:space="preserve">ATGTATGTGTGTTTGTCTG</t>
  </si>
  <si>
    <t xml:space="preserve">miR-2980</t>
  </si>
  <si>
    <t xml:space="preserve">TAGCACTGGAGGGAGAATCA</t>
  </si>
  <si>
    <t xml:space="preserve">miR-2982</t>
  </si>
  <si>
    <t xml:space="preserve">TGGGAGGGAGGCTGCTGGGA</t>
  </si>
  <si>
    <t xml:space="preserve">miR-2987-3p</t>
  </si>
  <si>
    <t xml:space="preserve">GAGAGCAAGGTCTGAGGACTTTC</t>
  </si>
  <si>
    <t xml:space="preserve">miR-3135a</t>
  </si>
  <si>
    <t xml:space="preserve">TGCCTGGCTGAGACTGCGGGG</t>
  </si>
  <si>
    <t xml:space="preserve">miR-3150b-5p</t>
  </si>
  <si>
    <t xml:space="preserve">CAAGCCTGATGGGATCTCCCAGC</t>
  </si>
  <si>
    <t xml:space="preserve">miR-323b</t>
  </si>
  <si>
    <t xml:space="preserve">CCCAATACACGGTCGATCTCT</t>
  </si>
  <si>
    <t xml:space="preserve">miR-327</t>
  </si>
  <si>
    <t xml:space="preserve">ACTTGAGGGTCGAGGACT</t>
  </si>
  <si>
    <t xml:space="preserve">miR-335-3p</t>
  </si>
  <si>
    <t xml:space="preserve">TTTTTCATTATTGCTCCTGACC</t>
  </si>
  <si>
    <t xml:space="preserve">miR-340-3p</t>
  </si>
  <si>
    <t xml:space="preserve">TCCGTCTCAGTTACTTTAT</t>
  </si>
  <si>
    <t xml:space="preserve">miR-346-3p</t>
  </si>
  <si>
    <t xml:space="preserve">AGGCGGGGCTGTGGGCCTGCGGCA</t>
  </si>
  <si>
    <t xml:space="preserve">miR-3549</t>
  </si>
  <si>
    <t xml:space="preserve">ATCTCGCCCGCAAAGACCCAG</t>
  </si>
  <si>
    <t xml:space="preserve">miR-3609</t>
  </si>
  <si>
    <t xml:space="preserve">GCAAAGTGATGAGCATTACTGGCTG</t>
  </si>
  <si>
    <t xml:space="preserve">miR-36-3p</t>
  </si>
  <si>
    <t xml:space="preserve">CCACCGGAGCTAGCATTAAATCGC</t>
  </si>
  <si>
    <t xml:space="preserve">miR-365-5p</t>
  </si>
  <si>
    <t xml:space="preserve">CTGGGACTTTCAGGGGCT</t>
  </si>
  <si>
    <t xml:space="preserve">miR-376a-5p</t>
  </si>
  <si>
    <t xml:space="preserve">TAGATTCTCCTTCTATGAGTA</t>
  </si>
  <si>
    <t xml:space="preserve">miR-3782</t>
  </si>
  <si>
    <t xml:space="preserve">TCCTGCAGGACATCGGGGACA</t>
  </si>
  <si>
    <t xml:space="preserve">miR-3823-5p</t>
  </si>
  <si>
    <t xml:space="preserve">AACGTGTCTGGTTTTGGCATT</t>
  </si>
  <si>
    <t xml:space="preserve">miR-3910</t>
  </si>
  <si>
    <t xml:space="preserve">AAAGGATAAAGGCAAGGACA</t>
  </si>
  <si>
    <t xml:space="preserve">miR-3955-5p</t>
  </si>
  <si>
    <t xml:space="preserve">TTTGATGGCTGATCCTCTCACTACTT</t>
  </si>
  <si>
    <t xml:space="preserve">miR-4005a-5p</t>
  </si>
  <si>
    <t xml:space="preserve">GAGTTGGTGCTAATCATACATA</t>
  </si>
  <si>
    <t xml:space="preserve">miR-4032-5p</t>
  </si>
  <si>
    <t xml:space="preserve">AACAAAGTGATGGACTTAGC</t>
  </si>
  <si>
    <t xml:space="preserve">miR-4048-3p</t>
  </si>
  <si>
    <t xml:space="preserve">ACAGAACTCGGAGACAGGTG</t>
  </si>
  <si>
    <t xml:space="preserve">miR-4077b-5p</t>
  </si>
  <si>
    <t xml:space="preserve">TAGTTGGACATTTCATTGCT</t>
  </si>
  <si>
    <t xml:space="preserve">miR-4121-3p</t>
  </si>
  <si>
    <t xml:space="preserve">GTGTGGTGTTGGCGTTTGTG</t>
  </si>
  <si>
    <t xml:space="preserve">miR-4217-3p</t>
  </si>
  <si>
    <t xml:space="preserve">ATAATCTTTTTAACCTGTTC</t>
  </si>
  <si>
    <t xml:space="preserve">miR-4264</t>
  </si>
  <si>
    <t xml:space="preserve">ACTTCATCGTCAAGGTCATT</t>
  </si>
  <si>
    <t xml:space="preserve">miR-4424</t>
  </si>
  <si>
    <t xml:space="preserve">AATTAACTCAGAAATGGACATA</t>
  </si>
  <si>
    <t xml:space="preserve">miR-4513</t>
  </si>
  <si>
    <t xml:space="preserve">AGACTGAATGGCTGGAGGCGAT</t>
  </si>
  <si>
    <t xml:space="preserve">miR-4533</t>
  </si>
  <si>
    <t xml:space="preserve">TGAAGGAGTGTTGGCGGGCGCT</t>
  </si>
  <si>
    <t xml:space="preserve">miR-454-5p</t>
  </si>
  <si>
    <t xml:space="preserve">ACCCTATCGATATTGTCTCTGC</t>
  </si>
  <si>
    <t xml:space="preserve">miR-457b</t>
  </si>
  <si>
    <t xml:space="preserve">AGAAGCCACATAATTCTGGAG</t>
  </si>
  <si>
    <t xml:space="preserve">miR-4624</t>
  </si>
  <si>
    <t xml:space="preserve">GCCGCGCGGGTCGGGCTGGTAG</t>
  </si>
  <si>
    <t xml:space="preserve">miR-4629</t>
  </si>
  <si>
    <t xml:space="preserve">TACTGAACGATTGATCGGTG</t>
  </si>
  <si>
    <t xml:space="preserve">miR-4638-5p</t>
  </si>
  <si>
    <t xml:space="preserve">ACCGGCTGCGGAGGACAAGGA</t>
  </si>
  <si>
    <t xml:space="preserve">miR-466b-5p</t>
  </si>
  <si>
    <t xml:space="preserve">TGCTGTCTGTGTGTACAAGTACATC</t>
  </si>
  <si>
    <t xml:space="preserve">miR-466g</t>
  </si>
  <si>
    <t xml:space="preserve">TACAGATATATGCACACACAC</t>
  </si>
  <si>
    <t xml:space="preserve">miR-467f</t>
  </si>
  <si>
    <t xml:space="preserve">AATATACACACACACACATCT</t>
  </si>
  <si>
    <t xml:space="preserve">miR-4686</t>
  </si>
  <si>
    <t xml:space="preserve">ATCTGCTGTAGCTTTGATGGTGTT</t>
  </si>
  <si>
    <t xml:space="preserve">miR-4710</t>
  </si>
  <si>
    <t xml:space="preserve">GGGATGTGGGCAGGTGGATTC</t>
  </si>
  <si>
    <t xml:space="preserve">miR-4713-3p</t>
  </si>
  <si>
    <t xml:space="preserve">CGGGATAGACAGTGGTAGAA</t>
  </si>
  <si>
    <t xml:space="preserve">miR-4716</t>
  </si>
  <si>
    <t xml:space="preserve">TAAGGGGGTAGGACCATAGGAGGA</t>
  </si>
  <si>
    <t xml:space="preserve">miR-4785</t>
  </si>
  <si>
    <t xml:space="preserve">AGAGTCCGCGGCGCCGCCAGCAT</t>
  </si>
  <si>
    <t xml:space="preserve">miR-499a-3p</t>
  </si>
  <si>
    <t xml:space="preserve">AACATCACAGCAAGTCTGTGCT</t>
  </si>
  <si>
    <t xml:space="preserve">miR-5010-5p</t>
  </si>
  <si>
    <t xml:space="preserve">ACGGGGAGGCAGAGCAAAAG</t>
  </si>
  <si>
    <t xml:space="preserve">miR-5108</t>
  </si>
  <si>
    <t xml:space="preserve">TAGAGGCACTGAGATGGTTTA</t>
  </si>
  <si>
    <t xml:space="preserve">miR-513a</t>
  </si>
  <si>
    <t xml:space="preserve">TTCACAAGAAGGTGTCATTCA</t>
  </si>
  <si>
    <t xml:space="preserve">miR-5187-5p</t>
  </si>
  <si>
    <t xml:space="preserve">AGGAGGAGGGATTGAATGGA</t>
  </si>
  <si>
    <t xml:space="preserve">miR-548a</t>
  </si>
  <si>
    <t xml:space="preserve">ATAGAATTGTGGGTTTTG</t>
  </si>
  <si>
    <t xml:space="preserve">miR-548e</t>
  </si>
  <si>
    <t xml:space="preserve">ACAAGGGACTACTTTGTGCA</t>
  </si>
  <si>
    <t xml:space="preserve">miR-56</t>
  </si>
  <si>
    <t xml:space="preserve">TACCGGTAACGTCTCCATTCGA</t>
  </si>
  <si>
    <t xml:space="preserve">miR-592-3p</t>
  </si>
  <si>
    <t xml:space="preserve">TCATCGCGTGGTGACGCAACATA</t>
  </si>
  <si>
    <t xml:space="preserve">miR-5928a</t>
  </si>
  <si>
    <t xml:space="preserve">TGAAGTAGAGTTGATTTAAGAT</t>
  </si>
  <si>
    <t xml:space="preserve">miR-6006-5p</t>
  </si>
  <si>
    <t xml:space="preserve">ATGAGACTGGGGAGAGAGAGGA</t>
  </si>
  <si>
    <t xml:space="preserve">miR-6056</t>
  </si>
  <si>
    <t xml:space="preserve">AGATGGGATGTGGAGGGAGGTT</t>
  </si>
  <si>
    <t xml:space="preserve">miR-6165</t>
  </si>
  <si>
    <t xml:space="preserve">AGCAGGAGTGTGAGTGGGAGG</t>
  </si>
  <si>
    <t xml:space="preserve">miR-6405</t>
  </si>
  <si>
    <t xml:space="preserve">GTGGGAACCTGGGAAGACGAGTG</t>
  </si>
  <si>
    <t xml:space="preserve">miR-651-5p</t>
  </si>
  <si>
    <t xml:space="preserve">TTTAGGAAAACTGGACTTTT</t>
  </si>
  <si>
    <t xml:space="preserve">miR-6523</t>
  </si>
  <si>
    <t xml:space="preserve">TCTGGGGAAACTTTGAGCAGGGA</t>
  </si>
  <si>
    <t xml:space="preserve">miR-6554-3p</t>
  </si>
  <si>
    <t xml:space="preserve">TATGTAGTGGTTTTAGGATACT</t>
  </si>
  <si>
    <t xml:space="preserve">miR-656-3p</t>
  </si>
  <si>
    <t xml:space="preserve">AATATTATACAGTCAACCTCT</t>
  </si>
  <si>
    <t xml:space="preserve">miR-6572-3p</t>
  </si>
  <si>
    <t xml:space="preserve">AGATGGACAGGAAGGTGTGGACGGA</t>
  </si>
  <si>
    <t xml:space="preserve">miR-6575-5p</t>
  </si>
  <si>
    <t xml:space="preserve">TTGTCAGCTGGGGGAGCATTTT</t>
  </si>
  <si>
    <t xml:space="preserve">miR-6741-5p</t>
  </si>
  <si>
    <t xml:space="preserve">GTGGCTGCGGTGGGAGCTGG</t>
  </si>
  <si>
    <t xml:space="preserve">miR-6760-5p</t>
  </si>
  <si>
    <t xml:space="preserve">CAGAGAGAAAGTGGAAGTGAGA</t>
  </si>
  <si>
    <t xml:space="preserve">miR-6785-5p</t>
  </si>
  <si>
    <t xml:space="preserve">TGGTGAGTGGGTGGATGTGGTG</t>
  </si>
  <si>
    <t xml:space="preserve">miR-6807-5p</t>
  </si>
  <si>
    <t xml:space="preserve">GGCTGAGCCAGTGGAATCGGAGGT</t>
  </si>
  <si>
    <t xml:space="preserve">miR-6830-5p</t>
  </si>
  <si>
    <t xml:space="preserve">CCAAGTGAAGGAGGTGGACA</t>
  </si>
  <si>
    <t xml:space="preserve">miR-6911-5p</t>
  </si>
  <si>
    <t xml:space="preserve">TGGGAGCTGAGTAGGTCTGGGAT</t>
  </si>
  <si>
    <t xml:space="preserve">miR-6981-5p</t>
  </si>
  <si>
    <t xml:space="preserve">GTAGGGAAGGAGGCTGAAGGC</t>
  </si>
  <si>
    <t xml:space="preserve">miR-6998-3p</t>
  </si>
  <si>
    <t xml:space="preserve">AGAAGCTGCTCTGGACCACCA</t>
  </si>
  <si>
    <t xml:space="preserve">miR-7060-5p</t>
  </si>
  <si>
    <t xml:space="preserve">GTGAATGCTGGTGGAATGGG</t>
  </si>
  <si>
    <t xml:space="preserve">miR-7086-5p</t>
  </si>
  <si>
    <t xml:space="preserve">AAGGCAGAAGGGTTTGGGCAG</t>
  </si>
  <si>
    <t xml:space="preserve">miR-7087-5p</t>
  </si>
  <si>
    <t xml:space="preserve">AGGCAGGTTAGAGTGGACT</t>
  </si>
  <si>
    <t xml:space="preserve">miR-7152-3p</t>
  </si>
  <si>
    <t xml:space="preserve">GTGGACCTGGACACGGAGGC</t>
  </si>
  <si>
    <t xml:space="preserve">miR-71b-5p</t>
  </si>
  <si>
    <t xml:space="preserve">TGAAGGACACAGTAGTGGTA</t>
  </si>
  <si>
    <t xml:space="preserve">miR-7289-5p</t>
  </si>
  <si>
    <t xml:space="preserve">TGAGACTGGTAGGGCTATGA</t>
  </si>
  <si>
    <t xml:space="preserve">miR-7290-5p</t>
  </si>
  <si>
    <t xml:space="preserve">TCGGCTCTGTGTGCAGTGCG</t>
  </si>
  <si>
    <t xml:space="preserve">miR-7384-3p</t>
  </si>
  <si>
    <t xml:space="preserve">AGGGAACGCTCTGAGGCAG</t>
  </si>
  <si>
    <t xml:space="preserve">miR-7389-3p</t>
  </si>
  <si>
    <t xml:space="preserve">TAAGGTATCTTGAACAGCAG</t>
  </si>
  <si>
    <t xml:space="preserve">miR-7398l-5p</t>
  </si>
  <si>
    <t xml:space="preserve">TTGTGGTAGAGGGTATAGAAATTG</t>
  </si>
  <si>
    <t xml:space="preserve">miR-7398s-5p</t>
  </si>
  <si>
    <t xml:space="preserve">TGTAGAGAAGTGGTATGGT</t>
  </si>
  <si>
    <t xml:space="preserve">miR-87b</t>
  </si>
  <si>
    <t xml:space="preserve">GTGAGCAAAGTTGCCGCGTCGTCGT</t>
  </si>
  <si>
    <t xml:space="preserve">miR-92a-2-5p</t>
  </si>
  <si>
    <t xml:space="preserve">AGGGGTGGGGATGTGGGGTATTAC</t>
  </si>
  <si>
    <t xml:space="preserve">miR-942-3p</t>
  </si>
  <si>
    <t xml:space="preserve">CACGTGGGCGAGAAGAAAGG</t>
  </si>
  <si>
    <t xml:space="preserve">miR-961-5p</t>
  </si>
  <si>
    <t xml:space="preserve">TTGTGAACCCCAGATAACTGACGAT</t>
  </si>
  <si>
    <t xml:space="preserve">miR-998-5p</t>
  </si>
  <si>
    <t xml:space="preserve">ACTGAATTCATCGCTGTGACTGCAT</t>
  </si>
  <si>
    <t xml:space="preserve">bantam</t>
  </si>
  <si>
    <t xml:space="preserve">GGAGAACGCGATTAGGAAGCTGTGT</t>
  </si>
  <si>
    <t xml:space="preserve">GTCCAGTTTTCCCAGGAATCCCTT</t>
  </si>
  <si>
    <t xml:space="preserve">TAGCTTATCAGACTGATGTTGA</t>
  </si>
  <si>
    <t xml:space="preserve">AACCCGTAGATCCGATCTTGTGTT</t>
  </si>
  <si>
    <t xml:space="preserve">TAGCACCATCTGAAATCGGTTTC</t>
  </si>
  <si>
    <t xml:space="preserve">TCCCTGAGACCCTTTAACCTGTGA</t>
  </si>
  <si>
    <t xml:space="preserve">GGCGGAGCTGAGAAGACGGTC</t>
  </si>
  <si>
    <t xml:space="preserve">ACCCTGTAGATCCGAATTTGTGT</t>
  </si>
  <si>
    <t xml:space="preserve">AACATTCAACGCTGTCGGTGAGTTT</t>
  </si>
  <si>
    <t xml:space="preserve">AGCTACATTGTCTGCTGGGTTTC</t>
  </si>
  <si>
    <t xml:space="preserve">GGCCGTCGCCGGCAGTCGGAGAG</t>
  </si>
  <si>
    <t xml:space="preserve">TCTATTTTGTTGGTTTTC</t>
  </si>
  <si>
    <t xml:space="preserve">GGCTCTAAGGGCTGGGTCGGTCGG</t>
  </si>
  <si>
    <t xml:space="preserve">AGGCAAGATGCTGGCATAGCTG</t>
  </si>
  <si>
    <t xml:space="preserve">AGGTGTAGAATAAGTGGGAGTC</t>
  </si>
  <si>
    <t xml:space="preserve">GGGATGTAGCTCAGTGGTAG</t>
  </si>
  <si>
    <t xml:space="preserve">TTCCATGTGAACAGCAGTTG</t>
  </si>
  <si>
    <t xml:space="preserve">GCAGTCCATGGGCATATACACC</t>
  </si>
  <si>
    <t xml:space="preserve">TCTTGGAGTAGGTCATTGGGTGG</t>
  </si>
  <si>
    <t xml:space="preserve">CGGCTCCGGGACGGCTGGGA</t>
  </si>
  <si>
    <t xml:space="preserve">TGGTAGACTATGGAACGTAGGC</t>
  </si>
  <si>
    <t xml:space="preserve">GTCCAGTTTTCCCAGGAAAAT</t>
  </si>
  <si>
    <t xml:space="preserve">TCTGATCTCGGAAGCTAAGCAGG</t>
  </si>
  <si>
    <t xml:space="preserve">AGCTACATCTGGCTACTGGGTCTT</t>
  </si>
  <si>
    <t xml:space="preserve">CACCCTGTAGAACCGAATTTGT</t>
  </si>
  <si>
    <t xml:space="preserve">TAGTAGGTTGTGTGGTTTTGAGG</t>
  </si>
  <si>
    <t xml:space="preserve">CGGGGGGCGGGCGCCGGCG</t>
  </si>
  <si>
    <t xml:space="preserve">GCCCCTGGGCCTATCCTAGAAT</t>
  </si>
  <si>
    <t xml:space="preserve">TTCACAGTGGCTAAGTTCTGTG</t>
  </si>
  <si>
    <t xml:space="preserve">CGGGTGTTGACGCGATGTGA</t>
  </si>
  <si>
    <t xml:space="preserve">AAAAAGTATGCAAGAACTG</t>
  </si>
  <si>
    <t xml:space="preserve">AAATGGATTTTTGGAGCAGGGA</t>
  </si>
  <si>
    <t xml:space="preserve">CGCCGCGACCGGCTCCGGGAC</t>
  </si>
  <si>
    <t xml:space="preserve">GGCTCGTTGGTCTAGGGGTAT</t>
  </si>
  <si>
    <t xml:space="preserve">ATCATGATGGGCTCCTCGGTG</t>
  </si>
  <si>
    <t xml:space="preserve">ATAGTAGACCGTATAGCGTACG</t>
  </si>
  <si>
    <t xml:space="preserve">TCCCTGTCCTCCAGGAGCTCACT</t>
  </si>
  <si>
    <t xml:space="preserve">GAGGCTGAGGCTGGAGGATCG</t>
  </si>
  <si>
    <t xml:space="preserve">CTTTCAGTCGGATGTTTACAGCA</t>
  </si>
  <si>
    <t xml:space="preserve">ACAAGTCAGGCTCTTGGGAC</t>
  </si>
  <si>
    <t xml:space="preserve">ACAGCAGGCACAGACAGGCAA</t>
  </si>
  <si>
    <t xml:space="preserve">TCGAATCCGAGTCACGGCACCA</t>
  </si>
  <si>
    <t xml:space="preserve">AACTGGCCCACAAAGTCCCG</t>
  </si>
  <si>
    <t xml:space="preserve">TGAGGGAGGAGGTTGTAT</t>
  </si>
  <si>
    <t xml:space="preserve">TGTGCAAATCCATGCAAAACT</t>
  </si>
  <si>
    <t xml:space="preserve">TGAGGTAGGAGGTTGTAGAAA</t>
  </si>
  <si>
    <t xml:space="preserve">TGAGGCTGGAGGATCGCTT</t>
  </si>
  <si>
    <t xml:space="preserve">GGCGCCGCCGCCCCCTCC</t>
  </si>
  <si>
    <t xml:space="preserve">TGGATTTTTGGAGCAGGGAG</t>
  </si>
  <si>
    <t xml:space="preserve">AAGCCGGAGCAGGAACAG</t>
  </si>
  <si>
    <t xml:space="preserve">CGCGCCGGGCCCGGGTCTTCC</t>
  </si>
  <si>
    <t xml:space="preserve">TGGTGTATGTGCTTGGCTG</t>
  </si>
  <si>
    <t xml:space="preserve">TAACAGTCTCCAGTCACGGCCA</t>
  </si>
  <si>
    <t xml:space="preserve">CAGTGCAATGATGAAAGGGCA</t>
  </si>
  <si>
    <t xml:space="preserve">GTAGAGGAGATGGCGCAGGG</t>
  </si>
  <si>
    <t xml:space="preserve">TGGATATGATGACTGATTAT</t>
  </si>
  <si>
    <t xml:space="preserve">CGCGAAGCGGTGCTGGGCG</t>
  </si>
  <si>
    <t xml:space="preserve">CCGGTGAGCTCTCGCTGGCCC</t>
  </si>
  <si>
    <t xml:space="preserve">GGGACCGGGGTCCGGTGCGGA</t>
  </si>
  <si>
    <t xml:space="preserve">AGGGGTGCTATCTGTGGTTGAGGACA</t>
  </si>
  <si>
    <t xml:space="preserve">AAAGGATTCTGCTGTCGGTCCCACT</t>
  </si>
  <si>
    <t xml:space="preserve">TATTGCACTCGTCCCGGCCTCGA</t>
  </si>
  <si>
    <t xml:space="preserve">GACAGGATGAGATGGTTGGA</t>
  </si>
  <si>
    <t xml:space="preserve">GCGGGCGGCGGGCGGCGG</t>
  </si>
  <si>
    <t xml:space="preserve">ATCCGAGTCACGGCACCATGA</t>
  </si>
  <si>
    <t xml:space="preserve">CAAAAAGTTCGTTTGGGTTT</t>
  </si>
  <si>
    <t xml:space="preserve">ATCCCACCGCTGCCACCATT</t>
  </si>
  <si>
    <t xml:space="preserve">TCGACCGGACCTCGACCGGCTCT</t>
  </si>
  <si>
    <t xml:space="preserve">AAAGCATCGCGAAGGCCCGCGGCG</t>
  </si>
  <si>
    <t xml:space="preserve">TCGTATCCCACTTCTGACACCA</t>
  </si>
  <si>
    <t xml:space="preserve">CGGGGGTGGGGCCGGCGGGG</t>
  </si>
  <si>
    <t xml:space="preserve">GGGGCCGGGGGTGGGGCCGGCGG</t>
  </si>
  <si>
    <t xml:space="preserve">ATAGCTCAGTCGGTAGAGCAT</t>
  </si>
  <si>
    <t xml:space="preserve">GCACTGGAGAAGGAAATGGC</t>
  </si>
  <si>
    <t xml:space="preserve">ACTGACACTTTGTAGACGTAG</t>
  </si>
  <si>
    <t xml:space="preserve">GGTGGGGTCGGGGCGGGGCG</t>
  </si>
  <si>
    <t xml:space="preserve">AGTTCTTCAGTGGCAAGCTTTA</t>
  </si>
  <si>
    <t xml:space="preserve">TGAGGTAGTAGGTTGAGAAAA</t>
  </si>
  <si>
    <t xml:space="preserve">GGGGATGTAACTCAGTGGTA</t>
  </si>
  <si>
    <t xml:space="preserve">ATCAACAGACATTAATTGGGCGC</t>
  </si>
  <si>
    <t xml:space="preserve">GCGTGGTGGGGGGGGGGC</t>
  </si>
  <si>
    <t xml:space="preserve">AAGACTAAGAGGAGCAGGTA</t>
  </si>
  <si>
    <t xml:space="preserve">TGTCAGTTTGTCAAATACCCCAT</t>
  </si>
  <si>
    <t xml:space="preserve">GCCGGCGGGAGCCCCGGGGAGA</t>
  </si>
  <si>
    <t xml:space="preserve">CGTACCGTGAGTAATAATGCG</t>
  </si>
  <si>
    <t xml:space="preserve">CCGGGGAGCCCGGCGGGCGC</t>
  </si>
  <si>
    <t xml:space="preserve">TGAAGGTCTACTGTGTGCCAGG</t>
  </si>
  <si>
    <t xml:space="preserve">GGGAGCCAGGAAGTATTGATGTT</t>
  </si>
  <si>
    <t xml:space="preserve">TCGAAACCATCCTCTGCTACCA</t>
  </si>
  <si>
    <t xml:space="preserve">ACCTTGGCTCTAGACTGCTTACTG</t>
  </si>
  <si>
    <t xml:space="preserve">CGGGCGTGGTGGGGGGGGGGCG</t>
  </si>
  <si>
    <t xml:space="preserve">GCGGGCGTGGTGGGGGGGGGC</t>
  </si>
  <si>
    <t xml:space="preserve">CCGGGCCCGGGTCTTCCC</t>
  </si>
  <si>
    <t xml:space="preserve">TGGCAGTGTCTTAGCTGGTTGTT</t>
  </si>
  <si>
    <t xml:space="preserve">TGACCGATTTCTCCTGGTGTTA</t>
  </si>
  <si>
    <t xml:space="preserve">TTGGTCCCCTTCAACCAGCT</t>
  </si>
  <si>
    <t xml:space="preserve">AAACATAGAGGAAATTCCACG</t>
  </si>
  <si>
    <t xml:space="preserve">GAGCTGTGATGACTTCGATTGCAT</t>
  </si>
  <si>
    <t xml:space="preserve">GGACGGCAGAGGATGAGAT</t>
  </si>
  <si>
    <t xml:space="preserve">AAAACCCGCATGAACTTTTTGG</t>
  </si>
  <si>
    <t xml:space="preserve">TGGTCGACCAGTTGGAAAGTAAT</t>
  </si>
  <si>
    <t xml:space="preserve">TCTCCCAACCCTTGTACCAGT</t>
  </si>
  <si>
    <t xml:space="preserve">AGGAGGAGCTGGGGATGG</t>
  </si>
  <si>
    <t xml:space="preserve">AATAATACATGGTTGATCTTTTT</t>
  </si>
  <si>
    <t xml:space="preserve">ACAGGTGAGGTTCTTGGGAGC</t>
  </si>
  <si>
    <t xml:space="preserve">CGGGGAGGGAGAGGGAGGCGG</t>
  </si>
  <si>
    <t xml:space="preserve">AATGGCGCCACTAGGGTTGT</t>
  </si>
  <si>
    <t xml:space="preserve">CGGGCGGGCGGGCGGAGGT</t>
  </si>
  <si>
    <t xml:space="preserve">GTGGTTAAGGCTTTGGATTT</t>
  </si>
  <si>
    <t xml:space="preserve">CAACAGCAGTCGATGGGCTGTC</t>
  </si>
  <si>
    <t xml:space="preserve">GGGGGGGCGCGGGGCGGGCG</t>
  </si>
  <si>
    <t xml:space="preserve">TGGTTTACCGTCCCACATAC</t>
  </si>
  <si>
    <t xml:space="preserve">AAACCCGAACGAACTTTTGGGCA</t>
  </si>
  <si>
    <t xml:space="preserve">GTCGGTAGAGCATGAGACA</t>
  </si>
  <si>
    <t xml:space="preserve">TGTGTATTTGACAAGCTGAGTTG</t>
  </si>
  <si>
    <t xml:space="preserve">ACCGTGGCTTTCGATTGTTACT</t>
  </si>
  <si>
    <t xml:space="preserve">AACACACCTGGTTAACCTCTT</t>
  </si>
  <si>
    <t xml:space="preserve">TAGCAGCACATCATGGTTTAT</t>
  </si>
  <si>
    <t xml:space="preserve">CGGGGCCCGGGGCGGGGGG</t>
  </si>
  <si>
    <t xml:space="preserve">AGGGACTTTTGGGGGCAGATGTG</t>
  </si>
  <si>
    <t xml:space="preserve">CATCCCTTGCATGGTGGAGGGT</t>
  </si>
  <si>
    <t xml:space="preserve">GCGGGGCGGGCGTGGTGG</t>
  </si>
  <si>
    <t xml:space="preserve">TATGACTCTCTTAAGGTAGCCAA</t>
  </si>
  <si>
    <t xml:space="preserve">GAAAGTTTGTTTGGGTTTTT</t>
  </si>
  <si>
    <t xml:space="preserve">AAAAAGTTTGTTTGGGTTTT</t>
  </si>
  <si>
    <t xml:space="preserve">TCTCACACAGAAATCGCACCT</t>
  </si>
  <si>
    <t xml:space="preserve">CGTGGGAGGAGAGGAGAGGAGGGGG</t>
  </si>
  <si>
    <t xml:space="preserve">GGGTCCCATCTGGGTCGCCA</t>
  </si>
  <si>
    <t xml:space="preserve">AAAAAGTTTGTTCGGGTTTTA</t>
  </si>
  <si>
    <t xml:space="preserve">CTCCTGTGATGAGGGAGTCTGAGGAG</t>
  </si>
  <si>
    <t xml:space="preserve">TCCGGGGAAAGCAGGAGTGA</t>
  </si>
  <si>
    <t xml:space="preserve">CACGCGGCGGCGGCGGGAGCG</t>
  </si>
  <si>
    <t xml:space="preserve">AGGTTACCCGAGCAACTTTGCA</t>
  </si>
  <si>
    <t xml:space="preserve">ATGACACGATCACTCCCGTTGAGT</t>
  </si>
  <si>
    <t xml:space="preserve">AGATCGACCGTGTTATATTCG</t>
  </si>
  <si>
    <t xml:space="preserve">ACGGGTTAGGCTCTTGGGAGCTTT</t>
  </si>
  <si>
    <t xml:space="preserve">TGGTGATGGACAGGGAGGCCT</t>
  </si>
  <si>
    <t xml:space="preserve">CGGGGCCCCGGCGGCGTGGCGGT</t>
  </si>
  <si>
    <t xml:space="preserve">CTAGGTATGGTCCCAGGGAT</t>
  </si>
  <si>
    <t xml:space="preserve">CTGAAGCTCAGAGGGCTCTGA</t>
  </si>
  <si>
    <t xml:space="preserve">TCCCTGAGACCCTAACAAAAT</t>
  </si>
  <si>
    <t xml:space="preserve">GCGGCGGGCGGGCGGGCGGCC</t>
  </si>
  <si>
    <t xml:space="preserve">AGATTCGATTCTAGGGGAATAT</t>
  </si>
  <si>
    <t xml:space="preserve">CACTCCTCTCCTCCCGTCTTCT</t>
  </si>
  <si>
    <t xml:space="preserve">TGGCTCAGTTCAGCAGGT</t>
  </si>
  <si>
    <t xml:space="preserve">GGGGGGCGCGGGGCGGGCG</t>
  </si>
  <si>
    <t xml:space="preserve">TACCCATTGCATATCGGAGCTTT</t>
  </si>
  <si>
    <t xml:space="preserve">CGGTGAGGCGGGGGGGCGAGCC</t>
  </si>
  <si>
    <t xml:space="preserve">CAGCAGCAATTCATGTTTGGA</t>
  </si>
  <si>
    <t xml:space="preserve">CTGGGAGGGGTTGGGGGC</t>
  </si>
  <si>
    <t xml:space="preserve">TCAACACTTGCTGGTTTCCT</t>
  </si>
  <si>
    <t xml:space="preserve">TGGTGGGCACAGAATCCGGC</t>
  </si>
  <si>
    <t xml:space="preserve">GAGGAGAAGAAAGTAGAAGC</t>
  </si>
  <si>
    <t xml:space="preserve">TGGAGTGACTGTCAGATGCAGC</t>
  </si>
  <si>
    <t xml:space="preserve">TCGACAGCACGACACTGCCTTCA</t>
  </si>
  <si>
    <t xml:space="preserve">CTGCGCTTGGATTTCGTTCCC</t>
  </si>
  <si>
    <t xml:space="preserve">CTTGGCACCTAGTAAGTACT</t>
  </si>
  <si>
    <t xml:space="preserve">CGCGGGGCTGGGCAGGGGA</t>
  </si>
  <si>
    <t xml:space="preserve">GGGACTTTTGGGGGCAGATGTTT</t>
  </si>
  <si>
    <t xml:space="preserve">ATTGCACGGTATCCATCTGCGT</t>
  </si>
  <si>
    <t xml:space="preserve">CGGCCCCACGCACCAGGGTAAGT</t>
  </si>
  <si>
    <t xml:space="preserve">GTGGAGGAGGAGGAGGAGTGG</t>
  </si>
  <si>
    <t xml:space="preserve">TGAGGAGAGGGAACATGCTG</t>
  </si>
  <si>
    <t xml:space="preserve">CAGGTTGCCTAAGGAGGGGTG</t>
  </si>
  <si>
    <t xml:space="preserve">TAATCCTTGCTACCTGGGTGA</t>
  </si>
  <si>
    <t xml:space="preserve">GCGCGGAGCGGAGCGGAGCGG</t>
  </si>
  <si>
    <t xml:space="preserve">GAGAAGTTCGTTCGGGTTTT</t>
  </si>
  <si>
    <t xml:space="preserve">AGACCTACTTATCTACCAACA</t>
  </si>
  <si>
    <t xml:space="preserve">GGATATCATCATATACTGTAAGT</t>
  </si>
  <si>
    <t xml:space="preserve">GAGAGGGAAGAGGGAAGGAGG</t>
  </si>
  <si>
    <t xml:space="preserve">AGGAGCTGGAGAAGAAGTT</t>
  </si>
  <si>
    <t xml:space="preserve">GTGGATATTCCTTCTATGTTTAT</t>
  </si>
  <si>
    <t xml:space="preserve">CTCCTGGGGCCCGCACTCTCGCT</t>
  </si>
  <si>
    <t xml:space="preserve">ACTGCTGAGCCAGCACTTCTCG</t>
  </si>
  <si>
    <t xml:space="preserve">TGGAAGGCCTGGCTTTGCAGCG</t>
  </si>
  <si>
    <t xml:space="preserve">TTAGGGCCCTGGCTCCATCTCCTTT</t>
  </si>
  <si>
    <t xml:space="preserve">AGGCAAGATGTTGGCATAGCTGA</t>
  </si>
  <si>
    <t xml:space="preserve">GACGTGGACGAAGAGATGG</t>
  </si>
  <si>
    <t xml:space="preserve">AGTGGGGAACCCTTCCATGAG</t>
  </si>
  <si>
    <t xml:space="preserve">CAATGTTTCCACAGTGCATCAT</t>
  </si>
  <si>
    <t xml:space="preserve">CAATGTTTCCACAGTGCAT</t>
  </si>
  <si>
    <t xml:space="preserve">CTGGTTTCACATGGTGGCTTAG</t>
  </si>
  <si>
    <t xml:space="preserve">AAAACCTGAACAAACTTTGTGGA</t>
  </si>
  <si>
    <t xml:space="preserve">AGGCAAGAAGAACAGAGT</t>
  </si>
  <si>
    <t xml:space="preserve">GCTCTTTTCACATTGTGCTACT</t>
  </si>
  <si>
    <t xml:space="preserve">CAAATTCGTATCTAGGGGAAT</t>
  </si>
  <si>
    <t xml:space="preserve">TAAAGCTAGATAACCGAAAGTA</t>
  </si>
  <si>
    <t xml:space="preserve">CGGGAGGGCGGAAGGGAGGG</t>
  </si>
  <si>
    <t xml:space="preserve">ATGTCACTCGGCCCACTACCC</t>
  </si>
  <si>
    <t xml:space="preserve">CAGGCTGGGGTGTGTGTGGAT</t>
  </si>
  <si>
    <t xml:space="preserve">GGGGGTCCCCGGTGCTCGGATC</t>
  </si>
  <si>
    <t xml:space="preserve">CAAATCATTTTTTACTCTCCAT</t>
  </si>
  <si>
    <t xml:space="preserve">AAACATCTGGTTGGTTGAGAGA</t>
  </si>
  <si>
    <t xml:space="preserve">TGGAGTGACTGTCAGATGCAGCCC</t>
  </si>
  <si>
    <t xml:space="preserve">TGGGATGGGAGGTGGAGGG</t>
  </si>
  <si>
    <t xml:space="preserve">TAGCAGCACAGAAATGTAA</t>
  </si>
  <si>
    <t xml:space="preserve">CCAATATTGGCTGTGCTGCTCA</t>
  </si>
  <si>
    <t xml:space="preserve">TGTAGGGATGGAAGCCATGA</t>
  </si>
  <si>
    <t xml:space="preserve">TGGGGAGCGGCCCCCGGGCGGG</t>
  </si>
  <si>
    <t xml:space="preserve">TCGTACCGTGAGTAATAATGAA</t>
  </si>
  <si>
    <t xml:space="preserve">ATTGGTACTTCTTAGAGTGA</t>
  </si>
  <si>
    <t xml:space="preserve">CTGGGTCGAGGTCTGGGCGGCGGA</t>
  </si>
  <si>
    <t xml:space="preserve">CTCGGAGTAGGAGAGGCGA</t>
  </si>
  <si>
    <t xml:space="preserve">GTGCATTGCTGTTGCATTGCA</t>
  </si>
  <si>
    <t xml:space="preserve">TTCAGTGATGAGACCCTGGAA</t>
  </si>
  <si>
    <t xml:space="preserve">TAGCTTATCAGACTGATAAAA</t>
  </si>
  <si>
    <t xml:space="preserve">TTGTGCTTGATCTAACCATGTGA</t>
  </si>
  <si>
    <t xml:space="preserve">TAATACTGCCTGGTAATGATGACG</t>
  </si>
  <si>
    <t xml:space="preserve">TGAATTAAATGGAAGAGCAAGAATT</t>
  </si>
  <si>
    <t xml:space="preserve">TCGAGGAGCTCACAGTAGAAT</t>
  </si>
  <si>
    <t xml:space="preserve">TACAGTGACCAGGTGACGACGG</t>
  </si>
  <si>
    <t xml:space="preserve">GTGAGGACTCGGGAGGTGGAG</t>
  </si>
  <si>
    <t xml:space="preserve">TCTCAGGGTCTGTGAGCTCCTCGGT</t>
  </si>
  <si>
    <t xml:space="preserve">ATGCTGACATATTTACTAGAG</t>
  </si>
  <si>
    <t xml:space="preserve">TCCGAGCCTGGGTCTCCCTCTT</t>
  </si>
  <si>
    <t xml:space="preserve">GCGGCTGGAGGCGGGGAGCT</t>
  </si>
  <si>
    <t xml:space="preserve">AATTGGGAGCACGAAGAGAACC</t>
  </si>
  <si>
    <t xml:space="preserve">GCCTGCTGGGGTGGAACCTGGTTT</t>
  </si>
  <si>
    <t xml:space="preserve">GCCTGCTGGGGTGGAACCTGGTA</t>
  </si>
  <si>
    <t xml:space="preserve">GTGCCTACTGAGCTGAAACAC</t>
  </si>
  <si>
    <t xml:space="preserve">ATTGTCCTTGCTGTTTGGAGAT</t>
  </si>
  <si>
    <t xml:space="preserve">AAAACTGGAACGAACTTTTTGGC</t>
  </si>
  <si>
    <t xml:space="preserve">AAAAAGTTCGTTCAGGTTTTT</t>
  </si>
  <si>
    <t xml:space="preserve">TGATTGTCCAAACGCAATTCTC</t>
  </si>
  <si>
    <t xml:space="preserve">AGCCACTGCCCACCGCACACTGC</t>
  </si>
  <si>
    <t xml:space="preserve">TAATACTGCCGGGTAATGATGGA</t>
  </si>
  <si>
    <t xml:space="preserve">AGGGGCTGGCTTTCCTCTGG</t>
  </si>
  <si>
    <t xml:space="preserve">TCCAGTATTAACTGTGCTGCTGA</t>
  </si>
  <si>
    <t xml:space="preserve">TGGCACACGTAGGGCAGC</t>
  </si>
  <si>
    <t xml:space="preserve">CTTGACAAGGATGGAAGAG</t>
  </si>
  <si>
    <t xml:space="preserve">ACGGCCCTGACTGAAGACCTGCAGTTAC</t>
  </si>
  <si>
    <t xml:space="preserve">TGGTGGGCACAGAATCCGGA</t>
  </si>
  <si>
    <t xml:space="preserve">GCGCTCCTCGAGGCCAGAGCCC</t>
  </si>
  <si>
    <t xml:space="preserve">TATTGCACATTACTAAGTTGCAA</t>
  </si>
  <si>
    <t xml:space="preserve">AGAGGGCGGGTGGAGGAGGAA</t>
  </si>
  <si>
    <t xml:space="preserve">CAGTGCAATAGTATTGTCAAAG</t>
  </si>
  <si>
    <t xml:space="preserve">GTATGTGGGACGGTAAACAA</t>
  </si>
  <si>
    <t xml:space="preserve">CGGGCTGTGCGAGAAGGTG</t>
  </si>
  <si>
    <t xml:space="preserve">CGTCAACCATCCAGCTGTTTG</t>
  </si>
  <si>
    <t xml:space="preserve">TGCCTGTCTACACTTGCTGTGC</t>
  </si>
  <si>
    <t xml:space="preserve">CGGGTAGAGAGGGCAGTAA</t>
  </si>
  <si>
    <t xml:space="preserve">TTGCATAGTCACAAAAGTGATCA</t>
  </si>
  <si>
    <t xml:space="preserve">TCAGTGCATGACAGAATTTGGT</t>
  </si>
  <si>
    <t xml:space="preserve">TGAGAACTGAATTCCATAGGTA</t>
  </si>
  <si>
    <t xml:space="preserve">TGAAGAAATCTAAGGTCTGAGG</t>
  </si>
  <si>
    <t xml:space="preserve">AGGACTGTCCAACCTGAGAATG</t>
  </si>
  <si>
    <t xml:space="preserve">AGCTGGTGTTGTGAATCAGGC</t>
  </si>
  <si>
    <t xml:space="preserve">TCAAGGTCCGCTGTGAACACGGT</t>
  </si>
  <si>
    <t xml:space="preserve">CGGGAACGTCGGGACTGGAGC</t>
  </si>
  <si>
    <t xml:space="preserve">CTGTACAGGCCACTGCCTTGCT</t>
  </si>
  <si>
    <t xml:space="preserve">TCTAGAACGAGCTGGAGGAT</t>
  </si>
  <si>
    <t xml:space="preserve">AGGTGATGGCTGGGACTGA</t>
  </si>
  <si>
    <t xml:space="preserve">CGCTGGAGCTGGGACGGAA</t>
  </si>
  <si>
    <t xml:space="preserve">CAGCACTGTCCGGTAAGATGTCA</t>
  </si>
  <si>
    <t xml:space="preserve">AGGCAGTGTAATTAGCTGATTG</t>
  </si>
  <si>
    <t xml:space="preserve">AACACACCTGGTTAACCTTTTT</t>
  </si>
  <si>
    <t xml:space="preserve">CCTATTCTTGATTACTTGTTT</t>
  </si>
  <si>
    <t xml:space="preserve">ACTAAGGAGAGAGGCTCAGG</t>
  </si>
  <si>
    <t xml:space="preserve">AAACTAGAATGAACTTTTTGGCA</t>
  </si>
  <si>
    <t xml:space="preserve">AAAAACTCAAATGAACTTTTTGA</t>
  </si>
  <si>
    <t xml:space="preserve">ATGACCTATGAATTGACAGAC</t>
  </si>
  <si>
    <t xml:space="preserve">TGTGCAAATCTATGCAAAACTGT</t>
  </si>
  <si>
    <t xml:space="preserve">ACTATATATCAAACATATTCCT</t>
  </si>
  <si>
    <t xml:space="preserve">ACTGCCCTAAGTGCTCCTTCTGG</t>
  </si>
  <si>
    <t xml:space="preserve">TCTGGCTCCGTGTCTTCACTCCCT</t>
  </si>
  <si>
    <t xml:space="preserve">GTGAGGACTCGGGAGGTGGAGGGT</t>
  </si>
  <si>
    <t xml:space="preserve">GGGATGGTAGACCGGTGACGTGC</t>
  </si>
  <si>
    <t xml:space="preserve">AGTGCTTACAGTGCAGGTA</t>
  </si>
  <si>
    <t xml:space="preserve">TGAGGTAGTAAGTTGTGTGTTTT</t>
  </si>
  <si>
    <t xml:space="preserve">GGCGGCTGGGAGGCGGAGGAGCC</t>
  </si>
  <si>
    <t xml:space="preserve">CGACGGCAGAGCAGGATGGA</t>
  </si>
  <si>
    <t xml:space="preserve">GCTGGGGAGGTGGGAGGTTC</t>
  </si>
  <si>
    <t xml:space="preserve">GAGGAGGGAGGAGGAGGGCA</t>
  </si>
  <si>
    <t xml:space="preserve">ATGTTTCCTGTGGGACGCGG</t>
  </si>
  <si>
    <t xml:space="preserve">AGTGGTTATCCCTGTCCTGTTCG</t>
  </si>
  <si>
    <t xml:space="preserve">AATGTGGAAGTGGTCTGAGGCAT</t>
  </si>
  <si>
    <t xml:space="preserve">ATCGGGAACATTTTGCATTTT</t>
  </si>
  <si>
    <t xml:space="preserve">TCCTGACTCCAGGTCCTGTGTGTTT</t>
  </si>
  <si>
    <t xml:space="preserve">TGTAAACATCCCTGACTGGAAGCTT</t>
  </si>
  <si>
    <t xml:space="preserve">GCGGGATGGGCGGCCGGGC</t>
  </si>
  <si>
    <t xml:space="preserve">CCGGGCGGGGCGGGGACGGGA</t>
  </si>
  <si>
    <t xml:space="preserve">AAACCTGGATGAACTTTTTGGT</t>
  </si>
  <si>
    <t xml:space="preserve">AAAAACCTGAATGAACTTGTTGA</t>
  </si>
  <si>
    <t xml:space="preserve">AAACCGACATGAACTTTTTGGT</t>
  </si>
  <si>
    <t xml:space="preserve">CAAAGTGCTCACAGTGCAGGTAG</t>
  </si>
  <si>
    <t xml:space="preserve">CTATACCAGGATGCCAGCACAGT</t>
  </si>
  <si>
    <t xml:space="preserve">TAGCAGCACGTAAATACTGG</t>
  </si>
  <si>
    <t xml:space="preserve">CGGGGTGGGTGGGCTGCGGCA</t>
  </si>
  <si>
    <t xml:space="preserve">AGCTGGTAAAATGGAACCAAATC</t>
  </si>
  <si>
    <t xml:space="preserve">AAGCCCTTACCCCAAAAAGAA</t>
  </si>
  <si>
    <t xml:space="preserve">AGCAAGCAGGCGGAAGTGGAC</t>
  </si>
  <si>
    <t xml:space="preserve">AGGTTGGGATCAGTTGCAATGCT</t>
  </si>
  <si>
    <t xml:space="preserve">AAACTCTAGGACTGTGGGGTGT</t>
  </si>
  <si>
    <t xml:space="preserve">TGAGACCTCCGGGTTCTGAGA</t>
  </si>
  <si>
    <t xml:space="preserve">AGGGGGAGCGGTTGGAGGACTGT</t>
  </si>
  <si>
    <t xml:space="preserve">ACCGCGGAGGAAGGTAAGTCGGC</t>
  </si>
  <si>
    <t xml:space="preserve">AGGGTGTGTGTGCGTGTGTGTG</t>
  </si>
  <si>
    <t xml:space="preserve">TGGCAGTGTATTGTTAGCTGGT</t>
  </si>
  <si>
    <t xml:space="preserve">CGGAGGAGGACGGAGGAGGAGGAG</t>
  </si>
  <si>
    <t xml:space="preserve">GTACTTCACCTGGTCCACTAGC</t>
  </si>
  <si>
    <t xml:space="preserve">CTCGGAGAGTGGAGCTGTGGGTGT</t>
  </si>
  <si>
    <t xml:space="preserve">CGGCTGGAAGTGGACGGAG</t>
  </si>
  <si>
    <t xml:space="preserve">CGGGTGGATCACGATGCAATTT</t>
  </si>
  <si>
    <t xml:space="preserve">TCTCTGGGCCTGTGTCTTAGGA</t>
  </si>
  <si>
    <t xml:space="preserve">GTGGTTGATTGGATCCGTGGGT</t>
  </si>
  <si>
    <t xml:space="preserve">TAGGTCATTTCAAAGAGGGCTGATG</t>
  </si>
  <si>
    <t xml:space="preserve">TGGGCTTGGGCAGTGAGGACTGA</t>
  </si>
  <si>
    <t xml:space="preserve">ACATGGTTCCGTCAAGCACCAT</t>
  </si>
  <si>
    <t xml:space="preserve">ACCGTGCAAAGGTAGCATAAT</t>
  </si>
  <si>
    <t xml:space="preserve">ACTGGAAGAGGACCTAAGG</t>
  </si>
  <si>
    <t xml:space="preserve">ATTGGGTTTCTGAGAGGATGGA</t>
  </si>
  <si>
    <t xml:space="preserve">GTCATTTTTGTGATGTTGCAGCTC</t>
  </si>
  <si>
    <t xml:space="preserve">AAGCCCTTACCCCAAAAAGTAT</t>
  </si>
  <si>
    <t xml:space="preserve">GTTGGTTTGTATGAGATGGTT</t>
  </si>
  <si>
    <t xml:space="preserve">TTCTTTACAGTGCTGCCTTGTT</t>
  </si>
  <si>
    <t xml:space="preserve">TAACTGTACAACCTTCTAGCTTTC</t>
  </si>
  <si>
    <t xml:space="preserve">TATTGCACTCGTCCCGGAAA</t>
  </si>
  <si>
    <t xml:space="preserve">GTGGTTTACAAAGTAATTCAT</t>
  </si>
  <si>
    <t xml:space="preserve">GCAGGAACTTGTGAGTCTCCTAT</t>
  </si>
  <si>
    <t xml:space="preserve">TGGGATCTCTGGGGTCTCGGTTT</t>
  </si>
  <si>
    <t xml:space="preserve">TGGGAGAGTGTGGTGGAGGAGAG</t>
  </si>
  <si>
    <t xml:space="preserve">AGCAAGGTGGGGGCGGGGGCT</t>
  </si>
  <si>
    <t xml:space="preserve">TGCTAGTGCAGGAGGTGTGGGTTCG</t>
  </si>
  <si>
    <t xml:space="preserve">TCAGGAAGTGGAGATGAGTGA</t>
  </si>
  <si>
    <t xml:space="preserve">GTTTGGGAGGTGGGAGGAGA</t>
  </si>
  <si>
    <t xml:space="preserve">TCCGGTTCTCAGGGCTCCAT</t>
  </si>
  <si>
    <t xml:space="preserve">AGTGGCGCGGTGGTGGGGA</t>
  </si>
  <si>
    <t xml:space="preserve">ATCAACAAACATTTATTGTGT</t>
  </si>
  <si>
    <t xml:space="preserve">ATATGGACACTTTTATGAAGC</t>
  </si>
  <si>
    <t xml:space="preserve">AGAAGTCGCCCATGTTCTTT</t>
  </si>
  <si>
    <t xml:space="preserve">AGGTTATCCGTGTTGTCTTCTC</t>
  </si>
  <si>
    <t xml:space="preserve">CTTATGCAAGATTCCCTTCTAC</t>
  </si>
  <si>
    <t xml:space="preserve">ATTCATCAGCTGGACAGGGGACG</t>
  </si>
  <si>
    <t xml:space="preserve">AGAGGTAGCGTTGTGAATGAA</t>
  </si>
  <si>
    <t xml:space="preserve">GAGGCTGAAGAAATAGATGT</t>
  </si>
  <si>
    <t xml:space="preserve">TACGGTGAGCCTGTCACTGTTC</t>
  </si>
  <si>
    <t xml:space="preserve">TGGAGAGAAAGGCAGTAGTTG</t>
  </si>
  <si>
    <t xml:space="preserve">GCTCGGACGGAGCAGGTGGG</t>
  </si>
  <si>
    <t xml:space="preserve">CCCAGGGCAGAGCGAAGTGGAA</t>
  </si>
  <si>
    <t xml:space="preserve">GGCAAGATGCTGAGAACTGCT</t>
  </si>
  <si>
    <t xml:space="preserve">AAAGAAGAAGGTGTAGATCCA</t>
  </si>
  <si>
    <t xml:space="preserve">AGGGCTTAGCTGCTTGTGAGCA</t>
  </si>
  <si>
    <t xml:space="preserve">AGGATTCTAGGCTTAGAGGTCA</t>
  </si>
  <si>
    <t xml:space="preserve">AAAACTTGAAAGGAACTTTTGG</t>
  </si>
  <si>
    <t xml:space="preserve">AAATCCGAACGAACTTTTTGGTA</t>
  </si>
  <si>
    <t xml:space="preserve">AAAGGTTCATTCGGATTTTTC</t>
  </si>
  <si>
    <t xml:space="preserve">TAGGTAGTTTTATGTTGTTGGA</t>
  </si>
  <si>
    <t xml:space="preserve">AGGACTTTGAGGCCAGGCT</t>
  </si>
  <si>
    <t xml:space="preserve">GAGGCAGAAGAGAATGACTT</t>
  </si>
  <si>
    <t xml:space="preserve">TGATATGTTTGATATTAGGT</t>
  </si>
  <si>
    <t xml:space="preserve">TGGACGGAGAACTGATAAGGGT</t>
  </si>
  <si>
    <t xml:space="preserve">GAGTGAGCGCGGCCCTGCCTG</t>
  </si>
  <si>
    <t xml:space="preserve">GCTGAACTGCAAGCACTCTAC</t>
  </si>
  <si>
    <t xml:space="preserve">GTGTCTGGGAGCAAGGCAGT</t>
  </si>
  <si>
    <t xml:space="preserve">CGAATCATTATTTGCTGCTCT</t>
  </si>
  <si>
    <t xml:space="preserve">CAGGCCATATTGTGCTGCCTCT</t>
  </si>
  <si>
    <t xml:space="preserve">TTCTGGGGCTGGGACTGGCGGCA</t>
  </si>
  <si>
    <t xml:space="preserve">CAGGGTGAGGGCTGAGGGTGGG</t>
  </si>
  <si>
    <t xml:space="preserve">CAGGCGAGGAGAGGGTGATG</t>
  </si>
  <si>
    <t xml:space="preserve">TCCTCCTCGCTGGCTCGCCA</t>
  </si>
  <si>
    <t xml:space="preserve">TTTTTTGCGGTCTGGGCTT</t>
  </si>
  <si>
    <t xml:space="preserve">GAGGAGAAGTCGGGCCTGCA</t>
  </si>
  <si>
    <t xml:space="preserve">AAAAGTGCTTACAGTGCAGGTAG</t>
  </si>
  <si>
    <t xml:space="preserve">AGCAGCATCGTACAGGGCTT</t>
  </si>
  <si>
    <t xml:space="preserve">TACAGTACTGTGATAGCTGA</t>
  </si>
  <si>
    <t xml:space="preserve">TACAGTACTATGATAACTGAAG</t>
  </si>
  <si>
    <t xml:space="preserve">miR-6406</t>
  </si>
  <si>
    <t xml:space="preserve">CGCGACCTCAGATCAGACTCGTATG</t>
  </si>
  <si>
    <t xml:space="preserve">miR-6317</t>
  </si>
  <si>
    <t xml:space="preserve">GTGAACCTGCGGAAGGATC</t>
  </si>
  <si>
    <t xml:space="preserve">miR-4001e-3p</t>
  </si>
  <si>
    <t xml:space="preserve">AGCCGTGATCATATAGTGTT</t>
  </si>
  <si>
    <t xml:space="preserve">miR-1692</t>
  </si>
  <si>
    <t xml:space="preserve">GGCTAGCTCAGTCGGTAGAG</t>
  </si>
  <si>
    <t xml:space="preserve">miR-6215</t>
  </si>
  <si>
    <t xml:space="preserve">GTTTAGGTTGCAGAGCCCGGT</t>
  </si>
  <si>
    <t xml:space="preserve">miR-4674</t>
  </si>
  <si>
    <t xml:space="preserve">CTGGGCGCGCGCCGCGGCT</t>
  </si>
  <si>
    <t xml:space="preserve">miR-1591-3p</t>
  </si>
  <si>
    <t xml:space="preserve">CAGGACTGTGGCCATGGAAGTCGGA</t>
  </si>
  <si>
    <t xml:space="preserve">miR-4090-3p</t>
  </si>
  <si>
    <t xml:space="preserve">AGGTAGTAGGTTGTGTAATG</t>
  </si>
  <si>
    <t xml:space="preserve">miR-1589</t>
  </si>
  <si>
    <t xml:space="preserve">CGCCTGTCTGATCGTCTCTT</t>
  </si>
  <si>
    <t xml:space="preserve">miR-7846-3p</t>
  </si>
  <si>
    <t xml:space="preserve">CAGGGAGCCTGAGAAACGG</t>
  </si>
  <si>
    <t xml:space="preserve">miR-7162-5p</t>
  </si>
  <si>
    <t xml:space="preserve">TGGTTCCTTTCGTCGCTCG</t>
  </si>
  <si>
    <t xml:space="preserve">miR-764-5p</t>
  </si>
  <si>
    <t xml:space="preserve">GGTGCCCGCATCCTCCTCCA</t>
  </si>
  <si>
    <t xml:space="preserve">miR-6576-3p</t>
  </si>
  <si>
    <t xml:space="preserve">CAGGTCTGTGATTCCCTTAG</t>
  </si>
  <si>
    <t xml:space="preserve">miR-241-5p</t>
  </si>
  <si>
    <t xml:space="preserve">TGAGGTAGTGACGAAAAATA</t>
  </si>
  <si>
    <t xml:space="preserve">miR-4066-3p</t>
  </si>
  <si>
    <t xml:space="preserve">ATGCCTTTAGATGTCCGG</t>
  </si>
  <si>
    <t xml:space="preserve">miR-4608</t>
  </si>
  <si>
    <t xml:space="preserve">CGCGGCGCGCCCCCGCCG</t>
  </si>
  <si>
    <t xml:space="preserve">miR-4418</t>
  </si>
  <si>
    <t xml:space="preserve">CATGCAGGAGCCTCAGTAG</t>
  </si>
  <si>
    <t xml:space="preserve">miR-2900</t>
  </si>
  <si>
    <t xml:space="preserve">GGCGGCGGCGGCGACTGGAC</t>
  </si>
  <si>
    <t xml:space="preserve">miR-8095</t>
  </si>
  <si>
    <t xml:space="preserve">AAAGGATTCTGCTGTCGGT</t>
  </si>
  <si>
    <t xml:space="preserve">miR-6007-5p</t>
  </si>
  <si>
    <t xml:space="preserve">CACAAGAAGTAGAAACGG</t>
  </si>
  <si>
    <t xml:space="preserve">miR-2955-3p</t>
  </si>
  <si>
    <t xml:space="preserve">TAGCACTCTGGACTTTGAATC</t>
  </si>
  <si>
    <t xml:space="preserve">miR-6076</t>
  </si>
  <si>
    <t xml:space="preserve">GATGACAGAGGATGAGATGG</t>
  </si>
  <si>
    <t xml:space="preserve">miR-5345b</t>
  </si>
  <si>
    <t xml:space="preserve">AAGGCACTAGAGGACAGTT</t>
  </si>
  <si>
    <t xml:space="preserve">miR-3178</t>
  </si>
  <si>
    <t xml:space="preserve">GGGGCGCGGCGGGACGCG</t>
  </si>
  <si>
    <t xml:space="preserve">miR-7082-5p</t>
  </si>
  <si>
    <t xml:space="preserve">CAGGGGAGGAGGAGGAGGAGG</t>
  </si>
  <si>
    <t xml:space="preserve">miR-28c</t>
  </si>
  <si>
    <t xml:space="preserve">AGGAGCTCACAGTCTATTGAA</t>
  </si>
  <si>
    <t xml:space="preserve">miR-4948-5p</t>
  </si>
  <si>
    <t xml:space="preserve">CGGGGGCGTGGGTTCGTAT</t>
  </si>
  <si>
    <t xml:space="preserve">miR-1599</t>
  </si>
  <si>
    <t xml:space="preserve">AGGGGGGGAAAAAAAAAA</t>
  </si>
  <si>
    <t xml:space="preserve">miR-3779</t>
  </si>
  <si>
    <t xml:space="preserve">GCCGGGCCGCCCCTCCCACG</t>
  </si>
  <si>
    <t xml:space="preserve">miR-6786-5p</t>
  </si>
  <si>
    <t xml:space="preserve">GGGTGGGGCCGGCGGGGGA</t>
  </si>
  <si>
    <t xml:space="preserve">miR-3865-5p</t>
  </si>
  <si>
    <t xml:space="preserve">AGGCAAGAGTACTGGAGTG</t>
  </si>
  <si>
    <t xml:space="preserve">miR-4184-3p</t>
  </si>
  <si>
    <t xml:space="preserve">ATATTTACAGTCGGAATAGA</t>
  </si>
  <si>
    <t xml:space="preserve">miR-6789-5p</t>
  </si>
  <si>
    <t xml:space="preserve">GTAGCGGCCCCCGGCGCGCCGGG</t>
  </si>
  <si>
    <t xml:space="preserve">miR-3123</t>
  </si>
  <si>
    <t xml:space="preserve">CAGGGAATTGTTTAAATA</t>
  </si>
  <si>
    <t xml:space="preserve">miR-6902-3p</t>
  </si>
  <si>
    <t xml:space="preserve">CCAGGGATTGTGGGTTCGAG</t>
  </si>
  <si>
    <t xml:space="preserve">miR-3940-5p</t>
  </si>
  <si>
    <t xml:space="preserve">GTGTGGTCGGGGCGGGTCAG</t>
  </si>
  <si>
    <t xml:space="preserve">miR-3907</t>
  </si>
  <si>
    <t xml:space="preserve">AGGTTCGGCTCCTGGCTGGCTCCCA</t>
  </si>
  <si>
    <t xml:space="preserve">miR-6098</t>
  </si>
  <si>
    <t xml:space="preserve">ATAGTGGTTATGGTGTTGGA</t>
  </si>
  <si>
    <t xml:space="preserve">miR-2388-3p</t>
  </si>
  <si>
    <t xml:space="preserve">CTGAGGAAGTGGAGATTA</t>
  </si>
  <si>
    <t xml:space="preserve">miR-6090</t>
  </si>
  <si>
    <t xml:space="preserve">GGTAGGAGCGACGGGCGGGGT</t>
  </si>
  <si>
    <t xml:space="preserve">miR-575</t>
  </si>
  <si>
    <t xml:space="preserve">GGGAGTTGGAATAGGAGC</t>
  </si>
  <si>
    <t xml:space="preserve">miR-6620-5p</t>
  </si>
  <si>
    <t xml:space="preserve">AGGAGTGGAGCCTGCGCACGCG</t>
  </si>
  <si>
    <t xml:space="preserve">miR-6750-3p</t>
  </si>
  <si>
    <t xml:space="preserve">GAACCATCCTCTGCTACCA</t>
  </si>
  <si>
    <t xml:space="preserve">miR-3851d-3p</t>
  </si>
  <si>
    <t xml:space="preserve">AGATGAACATGGGTGGTAGGCTGT</t>
  </si>
  <si>
    <t xml:space="preserve">miR-7857</t>
  </si>
  <si>
    <t xml:space="preserve">TAGCCAGTTGGGGAAGAATGC</t>
  </si>
  <si>
    <t xml:space="preserve">miR-431</t>
  </si>
  <si>
    <t xml:space="preserve">TGCAGGTCGTCTTGCAGGGCGT</t>
  </si>
  <si>
    <t xml:space="preserve">miR-4800-5p</t>
  </si>
  <si>
    <t xml:space="preserve">AGTGGACAGGAAGAAGCA</t>
  </si>
  <si>
    <t xml:space="preserve">miR-1292-3p</t>
  </si>
  <si>
    <t xml:space="preserve">TCCCGCCCCGCCTCCCGCTCTC</t>
  </si>
  <si>
    <t xml:space="preserve">miR-4130-3p</t>
  </si>
  <si>
    <t xml:space="preserve">CAGAAGGCTGCGTGTTCGTA</t>
  </si>
  <si>
    <t xml:space="preserve">miR-4152-5p</t>
  </si>
  <si>
    <t xml:space="preserve">ATATGTAGTTTCGGTGTATAA</t>
  </si>
  <si>
    <t xml:space="preserve">miR-1434</t>
  </si>
  <si>
    <t xml:space="preserve">CTGCTGTGATGATGGAAAAA</t>
  </si>
  <si>
    <t xml:space="preserve">miR-4877-3p</t>
  </si>
  <si>
    <t xml:space="preserve">AAGTAGATACGGTCTGAACTATCTT</t>
  </si>
  <si>
    <t xml:space="preserve">miR-7004-3p</t>
  </si>
  <si>
    <t xml:space="preserve">CCCACCCCCTCCTCCGCGG</t>
  </si>
  <si>
    <t xml:space="preserve">miR-2f-3p</t>
  </si>
  <si>
    <t xml:space="preserve">TGATCACAGCCAGTTACAGATTT</t>
  </si>
  <si>
    <t xml:space="preserve">miR-4436b-3p</t>
  </si>
  <si>
    <t xml:space="preserve">TGAGGGCAGGAGGAGAAGGGGACAA</t>
  </si>
  <si>
    <t xml:space="preserve">miR-6368</t>
  </si>
  <si>
    <t xml:space="preserve">CTCGGAAGCGTGGAGGGA</t>
  </si>
  <si>
    <t xml:space="preserve">miR-320e</t>
  </si>
  <si>
    <t xml:space="preserve">AAAAGCTGGGTTGAGAAGA</t>
  </si>
  <si>
    <t xml:space="preserve">miR-3718b</t>
  </si>
  <si>
    <t xml:space="preserve">CCGGACACGGACAGGAGGACAGAT</t>
  </si>
  <si>
    <t xml:space="preserve">miR-1470</t>
  </si>
  <si>
    <t xml:space="preserve">GCCCTCCGTCCCGGGACCCG</t>
  </si>
  <si>
    <t xml:space="preserve">miR-378h</t>
  </si>
  <si>
    <t xml:space="preserve">ACGGGACTTGTGAGATGG</t>
  </si>
  <si>
    <t xml:space="preserve">miR-3888-5p</t>
  </si>
  <si>
    <t xml:space="preserve">GTGCTCTGAATGTCAGGCGCCA</t>
  </si>
  <si>
    <t xml:space="preserve">miR-496-3p</t>
  </si>
  <si>
    <t xml:space="preserve">TGAGTATTACATGGCCAATCT</t>
  </si>
  <si>
    <t xml:space="preserve">miR-18a</t>
  </si>
  <si>
    <t xml:space="preserve">TAAGGTGCATCTAGTGCAGA</t>
  </si>
  <si>
    <t xml:space="preserve">miR-241</t>
  </si>
  <si>
    <t xml:space="preserve">GAGGTAGTGACGAAAAATG</t>
  </si>
  <si>
    <t xml:space="preserve">miR-2899</t>
  </si>
  <si>
    <t xml:space="preserve">ACGCGGAGACCGGGGTTCGA</t>
  </si>
  <si>
    <t xml:space="preserve">miR-7878-3p</t>
  </si>
  <si>
    <t xml:space="preserve">ACGGTCTGAACTATCTTACC</t>
  </si>
  <si>
    <t xml:space="preserve">miR-1397-3p</t>
  </si>
  <si>
    <t xml:space="preserve">AGTAACCCTACTGCAGCTGAT</t>
  </si>
  <si>
    <t xml:space="preserve">miR-6870-5p</t>
  </si>
  <si>
    <t xml:space="preserve">TGGGGGAGAAGGGGATGAC</t>
  </si>
  <si>
    <t xml:space="preserve">miR-980</t>
  </si>
  <si>
    <t xml:space="preserve">AAGCTGCCATTTGAAGAACA</t>
  </si>
  <si>
    <t xml:space="preserve">miR-3983</t>
  </si>
  <si>
    <t xml:space="preserve">AGGATGCAGAAAGAGATCAC</t>
  </si>
  <si>
    <t xml:space="preserve">miR-2312</t>
  </si>
  <si>
    <t xml:space="preserve">GAAAACCTGAACAAACTTTGTG</t>
  </si>
  <si>
    <t xml:space="preserve">miR-4463</t>
  </si>
  <si>
    <t xml:space="preserve">GAGTACTGGAGTGGGGTGCC</t>
  </si>
  <si>
    <t xml:space="preserve">miR-4667</t>
  </si>
  <si>
    <t xml:space="preserve">AGCTGGAGGAGAAGGAGAAC</t>
  </si>
  <si>
    <t xml:space="preserve">miR-6127</t>
  </si>
  <si>
    <t xml:space="preserve">TGAGTGGATGGGTGGATGG</t>
  </si>
  <si>
    <t xml:space="preserve">miR-10d-5p</t>
  </si>
  <si>
    <t xml:space="preserve">TACCCTGTAGAACCGAGATG</t>
  </si>
  <si>
    <t xml:space="preserve">miR-1185</t>
  </si>
  <si>
    <t xml:space="preserve">AGAGGATACCCTTTGTATGT</t>
  </si>
  <si>
    <t xml:space="preserve">miR-341</t>
  </si>
  <si>
    <t xml:space="preserve">CGGTCGGTCGGTCGGGGT</t>
  </si>
  <si>
    <t xml:space="preserve">miR-3479-5p</t>
  </si>
  <si>
    <t xml:space="preserve">AGGTGGATGTTGGCAATT</t>
  </si>
  <si>
    <t xml:space="preserve">miR-3569-5p</t>
  </si>
  <si>
    <t xml:space="preserve">TCGGAGGAGGCGAAGGTG</t>
  </si>
  <si>
    <t xml:space="preserve">miR-676-5p</t>
  </si>
  <si>
    <t xml:space="preserve">CTCTTAATCTCAGGGTCGA</t>
  </si>
  <si>
    <t xml:space="preserve">miR-200a-3p</t>
  </si>
  <si>
    <t xml:space="preserve">TAACACTGTCTGGTAACGATGT</t>
  </si>
  <si>
    <t xml:space="preserve">miR-376b-5p</t>
  </si>
  <si>
    <t xml:space="preserve">GGTGGATATTCCTTCTATGTTTA</t>
  </si>
  <si>
    <t xml:space="preserve">miR-4194-3p</t>
  </si>
  <si>
    <t xml:space="preserve">TGGATATAGTAGTGTGTGG</t>
  </si>
  <si>
    <t xml:space="preserve">miR-431-3p</t>
  </si>
  <si>
    <t xml:space="preserve">TGCAGGTCGTCTTGCAGGGCGTCT</t>
  </si>
  <si>
    <t xml:space="preserve">miR-6829-5p</t>
  </si>
  <si>
    <t xml:space="preserve">TGGGGTCTGAGAAGAGGA</t>
  </si>
  <si>
    <t xml:space="preserve">miR-134</t>
  </si>
  <si>
    <t xml:space="preserve">TGTGACTGGTTGACCAGAGGG</t>
  </si>
  <si>
    <t xml:space="preserve">miR-1908-3p</t>
  </si>
  <si>
    <t xml:space="preserve">CCGGCCGCCGCCGCCGCCGCCG</t>
  </si>
  <si>
    <t xml:space="preserve">miR-1411</t>
  </si>
  <si>
    <t xml:space="preserve">AGAGGATGAAATAAAGAACT</t>
  </si>
  <si>
    <t xml:space="preserve">miR-2983</t>
  </si>
  <si>
    <t xml:space="preserve">TTTCCAGCTGTTGACGGAG</t>
  </si>
  <si>
    <t xml:space="preserve">miR-3473b</t>
  </si>
  <si>
    <t xml:space="preserve">AGGGCTGGAGGAGGCCAG</t>
  </si>
  <si>
    <t xml:space="preserve">miR-4426</t>
  </si>
  <si>
    <t xml:space="preserve">GAAGATGGACGTACTTTCT</t>
  </si>
  <si>
    <t xml:space="preserve">miR-6132</t>
  </si>
  <si>
    <t xml:space="preserve">AAGCAGAGCTGGGGACTGA</t>
  </si>
  <si>
    <t xml:space="preserve">miR-6746-5p</t>
  </si>
  <si>
    <t xml:space="preserve">CGGAGAAGGAGGTGGCTG</t>
  </si>
  <si>
    <t xml:space="preserve">miR-6960-5p</t>
  </si>
  <si>
    <t xml:space="preserve">CAGGATGAGATGGTTTGTTG</t>
  </si>
  <si>
    <t xml:space="preserve">miR-87a-3p</t>
  </si>
  <si>
    <t xml:space="preserve">TGGCTAAGATCAAGTGTA</t>
  </si>
  <si>
    <t xml:space="preserve">miR-1806</t>
  </si>
  <si>
    <t xml:space="preserve">AGGCAGGAGATGCACAAGGACCTGGA</t>
  </si>
  <si>
    <t xml:space="preserve">miR-30a</t>
  </si>
  <si>
    <t xml:space="preserve">TGTAAACATTCCCGACTGGAAGA</t>
  </si>
  <si>
    <t xml:space="preserve">miR-450c-3p</t>
  </si>
  <si>
    <t xml:space="preserve">ATTGGGAACATTTTGCATTC</t>
  </si>
  <si>
    <t xml:space="preserve">miR-6328</t>
  </si>
  <si>
    <t xml:space="preserve">ACGCGCTGCCTTTGAGCCCCCGC</t>
  </si>
  <si>
    <t xml:space="preserve">miR-7151-3p</t>
  </si>
  <si>
    <t xml:space="preserve">CTAAGGCTGGATTGAGGCTCC</t>
  </si>
  <si>
    <t xml:space="preserve">miR-7845-5p</t>
  </si>
  <si>
    <t xml:space="preserve">AAGGGACTGGGAGGGTGGTG</t>
  </si>
  <si>
    <t xml:space="preserve">miR-7967-3p</t>
  </si>
  <si>
    <t xml:space="preserve">AGGACGGCAAGAAGCGCAAG</t>
  </si>
  <si>
    <t xml:space="preserve">miR-981</t>
  </si>
  <si>
    <t xml:space="preserve">TTCTTGTGATGAAAACTCTGA</t>
  </si>
  <si>
    <t xml:space="preserve">miR-1180</t>
  </si>
  <si>
    <t xml:space="preserve">GTTCCGGCTGCGTTGGGCGTG</t>
  </si>
  <si>
    <t xml:space="preserve">miR-1576</t>
  </si>
  <si>
    <t xml:space="preserve">CACGGGCGGGCGGGCGGCGC</t>
  </si>
  <si>
    <t xml:space="preserve">miR-5134-5p</t>
  </si>
  <si>
    <t xml:space="preserve">TGGGCAGAAGGGCAAGCTGGG</t>
  </si>
  <si>
    <t xml:space="preserve">miR-6059</t>
  </si>
  <si>
    <t xml:space="preserve">AAGGGGAGAGAGGAACCA</t>
  </si>
  <si>
    <t xml:space="preserve">miR-6776-5p</t>
  </si>
  <si>
    <t xml:space="preserve">CTCTGGGTCTGTGGGGAGTT</t>
  </si>
  <si>
    <t xml:space="preserve">miR-1609</t>
  </si>
  <si>
    <t xml:space="preserve">AGGCTGACTGTGCTGTCCTGATTGT</t>
  </si>
  <si>
    <t xml:space="preserve">miR-210a</t>
  </si>
  <si>
    <t xml:space="preserve">TTGTGCGTGTGACAGCGGCTG</t>
  </si>
  <si>
    <t xml:space="preserve">miR-22a</t>
  </si>
  <si>
    <t xml:space="preserve">AAGCTGCCCTGAAGAACTGTTA</t>
  </si>
  <si>
    <t xml:space="preserve">miR-26a-2-3p</t>
  </si>
  <si>
    <t xml:space="preserve">CCTATTCTTGATTACTTGTTTC</t>
  </si>
  <si>
    <t xml:space="preserve">miR-487a-3p</t>
  </si>
  <si>
    <t xml:space="preserve">AATCATACAGGGACATCCAGTT</t>
  </si>
  <si>
    <t xml:space="preserve">miR-7170-5p</t>
  </si>
  <si>
    <t xml:space="preserve">AGGCTGCTGGAGGACGAGC</t>
  </si>
  <si>
    <t xml:space="preserve">miR-7190-5p</t>
  </si>
  <si>
    <t xml:space="preserve">CAGCTGGCTGAGGAGCGGAG</t>
  </si>
  <si>
    <t xml:space="preserve">miR-1260a</t>
  </si>
  <si>
    <t xml:space="preserve">ATCAACCATCCTCTGCTACCA</t>
  </si>
  <si>
    <t xml:space="preserve">miR-130b-5p</t>
  </si>
  <si>
    <t xml:space="preserve">ACTCTTTCCCTGTTGCACTACT</t>
  </si>
  <si>
    <t xml:space="preserve">miR-134-5p</t>
  </si>
  <si>
    <t xml:space="preserve">TGTGACTGGTTGACCAGAGGGAAA</t>
  </si>
  <si>
    <t xml:space="preserve">miR-1814</t>
  </si>
  <si>
    <t xml:space="preserve">CAGGTTGGTTGGTTGGTTTT</t>
  </si>
  <si>
    <t xml:space="preserve">miR-2753</t>
  </si>
  <si>
    <t xml:space="preserve">TCAAAAGGAAGAAGCTGGCCGA</t>
  </si>
  <si>
    <t xml:space="preserve">miR-2962-5p</t>
  </si>
  <si>
    <t xml:space="preserve">AGGAAGGGAGGAAGGGAGGGA</t>
  </si>
  <si>
    <t xml:space="preserve">miR-29b-1-5p</t>
  </si>
  <si>
    <t xml:space="preserve">GCTGGTTTCATATGGTGGTTTA</t>
  </si>
  <si>
    <t xml:space="preserve">miR-3069-3p</t>
  </si>
  <si>
    <t xml:space="preserve">TTGGACACTTCAGTACTGCTACAA</t>
  </si>
  <si>
    <t xml:space="preserve">miR-3956-5p</t>
  </si>
  <si>
    <t xml:space="preserve">GTACGTGGATGCTGAAGGTCAGAGG</t>
  </si>
  <si>
    <t xml:space="preserve">miR-4436a</t>
  </si>
  <si>
    <t xml:space="preserve">GGAGGACAGGCTGAAGGGT</t>
  </si>
  <si>
    <t xml:space="preserve">miR-539-3p</t>
  </si>
  <si>
    <t xml:space="preserve">ATCATACAAGGACAATTTCTTTT</t>
  </si>
  <si>
    <t xml:space="preserve">miR-671-5p</t>
  </si>
  <si>
    <t xml:space="preserve">AGGAAGCCCTGGAGGGGCTGGAGG</t>
  </si>
  <si>
    <t xml:space="preserve">miR-7053-5p</t>
  </si>
  <si>
    <t xml:space="preserve">TGGGAAAGGCAGAGCTACAGGA</t>
  </si>
  <si>
    <t xml:space="preserve">miR-7167-5p</t>
  </si>
  <si>
    <t xml:space="preserve">AGGCTGCGGAGCTGGAGGC</t>
  </si>
  <si>
    <t xml:space="preserve">miR-7235-5p</t>
  </si>
  <si>
    <t xml:space="preserve">GGGAGGGAGGCGGGCTGGGCA</t>
  </si>
  <si>
    <t xml:space="preserve">lin-4-5p</t>
  </si>
  <si>
    <t xml:space="preserve">TCCCTGAGACCCCCTGTGAT</t>
  </si>
  <si>
    <t xml:space="preserve">miR-1273h-5p</t>
  </si>
  <si>
    <t xml:space="preserve">CTGGAGGTAAAGGCTGCA</t>
  </si>
  <si>
    <t xml:space="preserve">miR-1412</t>
  </si>
  <si>
    <t xml:space="preserve">GTGGGTGAGAGGGCAGGA</t>
  </si>
  <si>
    <t xml:space="preserve">miR-1422a-5p</t>
  </si>
  <si>
    <t xml:space="preserve">CAATCCAGGTCGGTTTCTAT</t>
  </si>
  <si>
    <t xml:space="preserve">miR-1434-5p</t>
  </si>
  <si>
    <t xml:space="preserve">GTACATGATGACTGAAATTTCTT</t>
  </si>
  <si>
    <t xml:space="preserve">miR-190a-5p</t>
  </si>
  <si>
    <t xml:space="preserve">TGATATGTTTGATATATTAGGT</t>
  </si>
  <si>
    <t xml:space="preserve">miR-2881</t>
  </si>
  <si>
    <t xml:space="preserve">GGCGCGGGGCGGGCGTGGTG</t>
  </si>
  <si>
    <t xml:space="preserve">miR-323a-5p</t>
  </si>
  <si>
    <t xml:space="preserve">AGGTGGTCCGTGGCGCGTTCG</t>
  </si>
  <si>
    <t xml:space="preserve">miR-3596b</t>
  </si>
  <si>
    <t xml:space="preserve">ATAACTATACAACCTACTGCCT</t>
  </si>
  <si>
    <t xml:space="preserve">miR-3665</t>
  </si>
  <si>
    <t xml:space="preserve">AGCAGGGCGGGGCAGGGGCG</t>
  </si>
  <si>
    <t xml:space="preserve">miR-374b-3p</t>
  </si>
  <si>
    <t xml:space="preserve">CTTATCAGGTTGTATTATCATT</t>
  </si>
  <si>
    <t xml:space="preserve">miR-3956-3p</t>
  </si>
  <si>
    <t xml:space="preserve">TCTGACCTTCCTGCATCCCGTTC</t>
  </si>
  <si>
    <t xml:space="preserve">miR-4298</t>
  </si>
  <si>
    <t xml:space="preserve">CGGGGAGGAGAGGAGGCAG</t>
  </si>
  <si>
    <t xml:space="preserve">miR-4644</t>
  </si>
  <si>
    <t xml:space="preserve">AGGAGAGAGAAAGAGAGAGAATGC</t>
  </si>
  <si>
    <t xml:space="preserve">miR-4747-5p</t>
  </si>
  <si>
    <t xml:space="preserve">TGGGAAGGAGGCTTGTTTAA</t>
  </si>
  <si>
    <t xml:space="preserve">miR-5191</t>
  </si>
  <si>
    <t xml:space="preserve">AGGTAGAAGAATGAGTGCC</t>
  </si>
  <si>
    <t xml:space="preserve">miR-5703</t>
  </si>
  <si>
    <t xml:space="preserve">GGAGAAGTTCGGGAAGGAGT</t>
  </si>
  <si>
    <t xml:space="preserve">miR-6877-5p</t>
  </si>
  <si>
    <t xml:space="preserve">AGGCCAAGGAGTGGAAGCTG</t>
  </si>
  <si>
    <t xml:space="preserve">miR-7027-5p</t>
  </si>
  <si>
    <t xml:space="preserve">TGGAAAGAAAGGACAACAGAAGAC</t>
  </si>
  <si>
    <t xml:space="preserve">miR-7177-5p</t>
  </si>
  <si>
    <t xml:space="preserve">TCAGGACACAACAGAGCACCCATG</t>
  </si>
  <si>
    <t xml:space="preserve">miR-758-5p</t>
  </si>
  <si>
    <t xml:space="preserve">TGGTTGACCAGAGAGCACACG</t>
  </si>
  <si>
    <t xml:space="preserve">miR-770-3p</t>
  </si>
  <si>
    <t xml:space="preserve">CTGGACCTAGAGGTGGAGCTGG</t>
  </si>
  <si>
    <t xml:space="preserve">miR-7854-3p</t>
  </si>
  <si>
    <t xml:space="preserve">GAGGCTGCCGAGATGGGAA</t>
  </si>
  <si>
    <t xml:space="preserve">miR-981-5p</t>
  </si>
  <si>
    <t xml:space="preserve">CGGGGTTTCGTATAGCAGAGCAGCT</t>
  </si>
  <si>
    <t xml:space="preserve">miR-101-5p</t>
  </si>
  <si>
    <t xml:space="preserve">CAGTTATCACAGTGCTGATGCA</t>
  </si>
  <si>
    <t xml:space="preserve">miR-1375-3p</t>
  </si>
  <si>
    <t xml:space="preserve">AGGGAGCCAGAGGAAGCGA</t>
  </si>
  <si>
    <t xml:space="preserve">miR-1843a-3p</t>
  </si>
  <si>
    <t xml:space="preserve">TGTCTGATCGTTCCCCTCCATAC</t>
  </si>
  <si>
    <t xml:space="preserve">miR-190a</t>
  </si>
  <si>
    <t xml:space="preserve">TGATATGTTTGATATATTAGGTTG</t>
  </si>
  <si>
    <t xml:space="preserve">miR-1972</t>
  </si>
  <si>
    <t xml:space="preserve">TCAGCAGGAACAGTGGCTCA</t>
  </si>
  <si>
    <t xml:space="preserve">miR-2295</t>
  </si>
  <si>
    <t xml:space="preserve">TCGGGGTCGGAGGAAGGTTCT</t>
  </si>
  <si>
    <t xml:space="preserve">miR-22b-3p</t>
  </si>
  <si>
    <t xml:space="preserve">AAGCTGCCAGTTGAAGATGA</t>
  </si>
  <si>
    <t xml:space="preserve">miR-2389</t>
  </si>
  <si>
    <t xml:space="preserve">GAGGAGGACTCGGAGAGGAG</t>
  </si>
  <si>
    <t xml:space="preserve">miR-25b-5p</t>
  </si>
  <si>
    <t xml:space="preserve">CGGCGAGACTGGAGCAGAGCTGC</t>
  </si>
  <si>
    <t xml:space="preserve">miR-2840</t>
  </si>
  <si>
    <t xml:space="preserve">AGGAGATCGAGGAAGAAGAGGAGG</t>
  </si>
  <si>
    <t xml:space="preserve">miR-301b-5p</t>
  </si>
  <si>
    <t xml:space="preserve">GCTCTGACGAGGTTGCACTACT</t>
  </si>
  <si>
    <t xml:space="preserve">miR-3426</t>
  </si>
  <si>
    <t xml:space="preserve">GAAGGTGGATATGTTGAGTGA</t>
  </si>
  <si>
    <t xml:space="preserve">miR-3556a</t>
  </si>
  <si>
    <t xml:space="preserve">CGACTTAGAATGGTGCTGA</t>
  </si>
  <si>
    <t xml:space="preserve">miR-3659</t>
  </si>
  <si>
    <t xml:space="preserve">TCAGGTTGTACGAGGGCA</t>
  </si>
  <si>
    <t xml:space="preserve">miR-4145-3p</t>
  </si>
  <si>
    <t xml:space="preserve">AATGAAGTGTTGATGGTAG</t>
  </si>
  <si>
    <t xml:space="preserve">miR-4299</t>
  </si>
  <si>
    <t xml:space="preserve">ACTGTGGGACATGAGAAGGC</t>
  </si>
  <si>
    <t xml:space="preserve">miR-4484</t>
  </si>
  <si>
    <t xml:space="preserve">AAAAAAAGGCGGGAGAACACCA</t>
  </si>
  <si>
    <t xml:space="preserve">miR-454-3p</t>
  </si>
  <si>
    <t xml:space="preserve">TAGTGCAATATTGCTTATAGGGT</t>
  </si>
  <si>
    <t xml:space="preserve">miR-4768-3p</t>
  </si>
  <si>
    <t xml:space="preserve">AGGAGATGCAGAGGGAAT</t>
  </si>
  <si>
    <t xml:space="preserve">miR-5106</t>
  </si>
  <si>
    <t xml:space="preserve">GGGTCTGTAGCTCAGTTGGTCAGAG</t>
  </si>
  <si>
    <t xml:space="preserve">miR-5107-5p</t>
  </si>
  <si>
    <t xml:space="preserve">GTGGGCTAGAGAGCAGGCAGGGAC</t>
  </si>
  <si>
    <t xml:space="preserve">miR-5190</t>
  </si>
  <si>
    <t xml:space="preserve">CAGTGACTGAGGCTGGAGGCA</t>
  </si>
  <si>
    <t xml:space="preserve">miR-582</t>
  </si>
  <si>
    <t xml:space="preserve">TTACAGTTGTTCAACCAGTTA</t>
  </si>
  <si>
    <t xml:space="preserve">miR-582-5p</t>
  </si>
  <si>
    <t xml:space="preserve">TACAGTTGTTCAACCAGTTA</t>
  </si>
  <si>
    <t xml:space="preserve">miR-650</t>
  </si>
  <si>
    <t xml:space="preserve">CGCGAGGCAGGCTGTCAGGAC</t>
  </si>
  <si>
    <t xml:space="preserve">miR-6541</t>
  </si>
  <si>
    <t xml:space="preserve">ACAGGCAAGGACATCTCAACC</t>
  </si>
  <si>
    <t xml:space="preserve">miR-6547-5p</t>
  </si>
  <si>
    <t xml:space="preserve">GTAGGATGTGGGCAGACTTGGGGTGA</t>
  </si>
  <si>
    <t xml:space="preserve">miR-6593-5p</t>
  </si>
  <si>
    <t xml:space="preserve">TGCTGGACGGCTCTGAGCGGCT</t>
  </si>
  <si>
    <t xml:space="preserve">miR-665</t>
  </si>
  <si>
    <t xml:space="preserve">ACCAGTAGGCCGAGGCCCTTAT</t>
  </si>
  <si>
    <t xml:space="preserve">miR-6833-5p</t>
  </si>
  <si>
    <t xml:space="preserve">GATGTGGAAGATGGAGAAGTAGAAA</t>
  </si>
  <si>
    <t xml:space="preserve">miR-6894-5p</t>
  </si>
  <si>
    <t xml:space="preserve">ATGAGGAGGAGACTGTGGCCAGC</t>
  </si>
  <si>
    <t xml:space="preserve">miR-6901-5p</t>
  </si>
  <si>
    <t xml:space="preserve">TGCTCGGAACTGCAGAGACCT</t>
  </si>
  <si>
    <t xml:space="preserve">miR-6931-5p</t>
  </si>
  <si>
    <t xml:space="preserve">TGGGGCGGGGGTGGGGGGCTA</t>
  </si>
  <si>
    <t xml:space="preserve">miR-6957-5p</t>
  </si>
  <si>
    <t xml:space="preserve">AGAAGAGAGAAGAGCTAG</t>
  </si>
  <si>
    <t xml:space="preserve">miR-7233-5p</t>
  </si>
  <si>
    <t xml:space="preserve">ATCAGGGACAGTTAGATGA</t>
  </si>
  <si>
    <t xml:space="preserve">miR-8071</t>
  </si>
  <si>
    <t xml:space="preserve">CTGTGGACTGGATGCGTGG</t>
  </si>
  <si>
    <t xml:space="preserve">miR-8109</t>
  </si>
  <si>
    <t xml:space="preserve">GGCGCGTGCCGGCCGTCGG</t>
  </si>
  <si>
    <t xml:space="preserve">miR-101a-5p</t>
  </si>
  <si>
    <t xml:space="preserve">TCAGTTATCACAGTGCTGATGC</t>
  </si>
  <si>
    <t xml:space="preserve">miR-103-5p</t>
  </si>
  <si>
    <t xml:space="preserve">AGCTTCTTTACAGTGCTGCCTTGT</t>
  </si>
  <si>
    <t xml:space="preserve">miR-1248</t>
  </si>
  <si>
    <t xml:space="preserve">ACCTTCTTGTATAAGCACTGTGCTAAAA</t>
  </si>
  <si>
    <t xml:space="preserve">miR-1250</t>
  </si>
  <si>
    <t xml:space="preserve">AGGAGCGGATCGTGGCCTT</t>
  </si>
  <si>
    <t xml:space="preserve">miR-1416-3p</t>
  </si>
  <si>
    <t xml:space="preserve">ACATTGTATGGGTTCAGTCA</t>
  </si>
  <si>
    <t xml:space="preserve">miR-1473-5p</t>
  </si>
  <si>
    <t xml:space="preserve">CCCACGTATGCAGATCTTGG</t>
  </si>
  <si>
    <t xml:space="preserve">miR-151</t>
  </si>
  <si>
    <t xml:space="preserve">ATTAGACTGTGAGCTCCCTGAGGAC</t>
  </si>
  <si>
    <t xml:space="preserve">miR-1608</t>
  </si>
  <si>
    <t xml:space="preserve">TTGGAAGATGGCTGCGCCCTTT</t>
  </si>
  <si>
    <t xml:space="preserve">miR-16-2-3p</t>
  </si>
  <si>
    <t xml:space="preserve">ACCAATATTATTGTGCTGCTTTA</t>
  </si>
  <si>
    <t xml:space="preserve">miR-1664-5p</t>
  </si>
  <si>
    <t xml:space="preserve">CAGACTGGGAGAGACAGGG</t>
  </si>
  <si>
    <t xml:space="preserve">miR-182</t>
  </si>
  <si>
    <t xml:space="preserve">CTTGCACTTGTAGAATTGCATT</t>
  </si>
  <si>
    <t xml:space="preserve">miR-1897-5p</t>
  </si>
  <si>
    <t xml:space="preserve">TTTGGATGGAGGAAAGGGGA</t>
  </si>
  <si>
    <t xml:space="preserve">miR-2015-5p</t>
  </si>
  <si>
    <t xml:space="preserve">CAGATTGTGGAGAGGGAGA</t>
  </si>
  <si>
    <t xml:space="preserve">miR-217</t>
  </si>
  <si>
    <t xml:space="preserve">TACTGCATCAGGAACTGATTGGA</t>
  </si>
  <si>
    <t xml:space="preserve">miR-2284w</t>
  </si>
  <si>
    <t xml:space="preserve">AAAAGTTTGTTCAGGTATTCT</t>
  </si>
  <si>
    <t xml:space="preserve">miR-2340</t>
  </si>
  <si>
    <t xml:space="preserve">AGGGACTTCCCTGGTGGTCTAGT</t>
  </si>
  <si>
    <t xml:space="preserve">miR-2410</t>
  </si>
  <si>
    <t xml:space="preserve">CTGAGCGGAGGAGGGCCTGTGA</t>
  </si>
  <si>
    <t xml:space="preserve">miR-2460</t>
  </si>
  <si>
    <t xml:space="preserve">GTGGGCTCTGAGGCTGGCAT</t>
  </si>
  <si>
    <t xml:space="preserve">miR-2463</t>
  </si>
  <si>
    <t xml:space="preserve">CTGCATGTGGAAATGTCT</t>
  </si>
  <si>
    <t xml:space="preserve">miR-2812</t>
  </si>
  <si>
    <t xml:space="preserve">AGGCGTGGAATAGAAGGCT</t>
  </si>
  <si>
    <t xml:space="preserve">miR-2813</t>
  </si>
  <si>
    <t xml:space="preserve">TCTGATTAAGACGGTGGAA</t>
  </si>
  <si>
    <t xml:space="preserve">miR-320-5p</t>
  </si>
  <si>
    <t xml:space="preserve">GCCTTCTCTTCCCGGTTCTTCCC</t>
  </si>
  <si>
    <t xml:space="preserve">miR-326</t>
  </si>
  <si>
    <t xml:space="preserve">CCTCTGGGCCCTTCCTCCAGC</t>
  </si>
  <si>
    <t xml:space="preserve">miR-328-5p</t>
  </si>
  <si>
    <t xml:space="preserve">GGGGGGCAGGAGGGGCTCAGGGCTT</t>
  </si>
  <si>
    <t xml:space="preserve">miR-3607-3p</t>
  </si>
  <si>
    <t xml:space="preserve">ATACTGTAAACGCTTTCTGATGCAC</t>
  </si>
  <si>
    <t xml:space="preserve">miR-3650</t>
  </si>
  <si>
    <t xml:space="preserve">AGGTGTGTCGTCTAGGTCA</t>
  </si>
  <si>
    <t xml:space="preserve">miR-3662</t>
  </si>
  <si>
    <t xml:space="preserve">GACGATGATGATAGTGACTATGG</t>
  </si>
  <si>
    <t xml:space="preserve">miR-3872-5p</t>
  </si>
  <si>
    <t xml:space="preserve">TCATGATTGTACAGCCAGAAATGCA</t>
  </si>
  <si>
    <t xml:space="preserve">miR-3919</t>
  </si>
  <si>
    <t xml:space="preserve">GCAGAGAGACAGAGACTCAGAT</t>
  </si>
  <si>
    <t xml:space="preserve">miR-3956</t>
  </si>
  <si>
    <t xml:space="preserve">AACTGTGGAGGCTGAAGGCAGAGT</t>
  </si>
  <si>
    <t xml:space="preserve">miR-4042-5p</t>
  </si>
  <si>
    <t xml:space="preserve">GCAGATGATTAGAAGAGCTATT</t>
  </si>
  <si>
    <t xml:space="preserve">miR-4044-5p</t>
  </si>
  <si>
    <t xml:space="preserve">AGTTGTAGACTGAATTTCAAGT</t>
  </si>
  <si>
    <t xml:space="preserve">miR-4092-5p</t>
  </si>
  <si>
    <t xml:space="preserve">CCGTGTTGTGGAGAAGGACA</t>
  </si>
  <si>
    <t xml:space="preserve">miR-449c</t>
  </si>
  <si>
    <t xml:space="preserve">AGGCAGTGCATCTCTAGCTGGC</t>
  </si>
  <si>
    <t xml:space="preserve">miR-4502</t>
  </si>
  <si>
    <t xml:space="preserve">GCTTGAGAAGATGGTGCTGAAT</t>
  </si>
  <si>
    <t xml:space="preserve">miR-4514</t>
  </si>
  <si>
    <t xml:space="preserve">AGAGCAGACGATTGGGGAA</t>
  </si>
  <si>
    <t xml:space="preserve">miR-454</t>
  </si>
  <si>
    <t xml:space="preserve">TAGTGCAATATTGCTTATAGGGTTT</t>
  </si>
  <si>
    <t xml:space="preserve">miR-458b-3p</t>
  </si>
  <si>
    <t xml:space="preserve">AAGCTCTGAATAAAGGCAGCTG</t>
  </si>
  <si>
    <t xml:space="preserve">miR-4662a-3p</t>
  </si>
  <si>
    <t xml:space="preserve">AAAGATCAGAACTTGGCTAAA</t>
  </si>
  <si>
    <t xml:space="preserve">miR-487a-5p</t>
  </si>
  <si>
    <t xml:space="preserve">GTGGTTATCCCTGCTGTGTTCG</t>
  </si>
  <si>
    <t xml:space="preserve">miR-504-3p</t>
  </si>
  <si>
    <t xml:space="preserve">AAGGGAGCGCAGGGCAGGGTTTT</t>
  </si>
  <si>
    <t xml:space="preserve">miR-5114</t>
  </si>
  <si>
    <t xml:space="preserve">AACTGGAGAGGAAAGCTGCAAGA</t>
  </si>
  <si>
    <t xml:space="preserve">miR-5133</t>
  </si>
  <si>
    <t xml:space="preserve">GATGGAGCTGAGGCGGCAG</t>
  </si>
  <si>
    <t xml:space="preserve">miR-550b-2-5p</t>
  </si>
  <si>
    <t xml:space="preserve">ATGGCTGAGGGAGGAGACA</t>
  </si>
  <si>
    <t xml:space="preserve">miR-551b-3p</t>
  </si>
  <si>
    <t xml:space="preserve">GCGACCCATACTTGGTTTCAGT</t>
  </si>
  <si>
    <t xml:space="preserve">miR-5588-5p</t>
  </si>
  <si>
    <t xml:space="preserve">AGCTGGCAGATAGTGGGACTTCTT</t>
  </si>
  <si>
    <t xml:space="preserve">miR-612</t>
  </si>
  <si>
    <t xml:space="preserve">CTGGGGAGGCGGCTGCTGACTCCA</t>
  </si>
  <si>
    <t xml:space="preserve">miR-650c</t>
  </si>
  <si>
    <t xml:space="preserve">AGGAGGAGGCTGACTCTCAG</t>
  </si>
  <si>
    <t xml:space="preserve">miR-6577-3p</t>
  </si>
  <si>
    <t xml:space="preserve">AGAAGACTGGGTAAGGAGCT</t>
  </si>
  <si>
    <t xml:space="preserve">miR-6619-5p</t>
  </si>
  <si>
    <t xml:space="preserve">CGGAGAAGTGACTGGAAGGCAGGC</t>
  </si>
  <si>
    <t xml:space="preserve">miR-6703-3p</t>
  </si>
  <si>
    <t xml:space="preserve">AAGGCTCTGTGGACAGCAA</t>
  </si>
  <si>
    <t xml:space="preserve">miR-6709-5p</t>
  </si>
  <si>
    <t xml:space="preserve">GCGGCTGCACAATGAGGAGA</t>
  </si>
  <si>
    <t xml:space="preserve">miR-6749-5p</t>
  </si>
  <si>
    <t xml:space="preserve">CGGGGCTGGGGTTGGGGGGGCA</t>
  </si>
  <si>
    <t xml:space="preserve">miR-6751-3p</t>
  </si>
  <si>
    <t xml:space="preserve">ACTGAGCCCTCTGTCTGCAGC</t>
  </si>
  <si>
    <t xml:space="preserve">miR-677</t>
  </si>
  <si>
    <t xml:space="preserve">CTCACTGATGAGCAGCTTCTGACTTTC</t>
  </si>
  <si>
    <t xml:space="preserve">miR-6858-5p</t>
  </si>
  <si>
    <t xml:space="preserve">GAGAGGAGGGTGGCGGGAC</t>
  </si>
  <si>
    <t xml:space="preserve">miR-7025-5p</t>
  </si>
  <si>
    <t xml:space="preserve">AGGGACTGAAGCTGGTGGCCTCCC</t>
  </si>
  <si>
    <t xml:space="preserve">miR-7031-5p</t>
  </si>
  <si>
    <t xml:space="preserve">CCTGTGGGCTGAAGGGGTGGGGA</t>
  </si>
  <si>
    <t xml:space="preserve">miR-7107-5p</t>
  </si>
  <si>
    <t xml:space="preserve">TCGGTGCGGGAGGAGGGAGGG</t>
  </si>
  <si>
    <t xml:space="preserve">miR-7158-3p</t>
  </si>
  <si>
    <t xml:space="preserve">CTGAACTGAGATTGAGACA</t>
  </si>
  <si>
    <t xml:space="preserve">miR-7278-5p</t>
  </si>
  <si>
    <t xml:space="preserve">CTGAAGGCTGGGCAGGTGGT</t>
  </si>
  <si>
    <t xml:space="preserve">miR-7282-3p</t>
  </si>
  <si>
    <t xml:space="preserve">ATGTTACTGTGGATTGGAG</t>
  </si>
  <si>
    <t xml:space="preserve">miR-7323-5p</t>
  </si>
  <si>
    <t xml:space="preserve">TTCAGAATTTGTGACTGGCT</t>
  </si>
  <si>
    <t xml:space="preserve">miR-7398q-5p</t>
  </si>
  <si>
    <t xml:space="preserve">TTGTAGAGCGCTGGTGGAAGGTGC</t>
  </si>
  <si>
    <t xml:space="preserve">miR-745a</t>
  </si>
  <si>
    <t xml:space="preserve">GCTGCTGAGAGAGAGCTGT</t>
  </si>
  <si>
    <t xml:space="preserve">miR-8089</t>
  </si>
  <si>
    <t xml:space="preserve">CCTGGGGAAGGGGTTGGTGGTAT</t>
  </si>
  <si>
    <t xml:space="preserve">miR-998-3p</t>
  </si>
  <si>
    <t xml:space="preserve">TAGCACAGGGGACTCAGCTC</t>
  </si>
  <si>
    <t xml:space="preserve">miR-1010-5p</t>
  </si>
  <si>
    <t xml:space="preserve">AAAGTGGTGTATGATGAAGATA</t>
  </si>
  <si>
    <t xml:space="preserve">miR-1188-5p</t>
  </si>
  <si>
    <t xml:space="preserve">TGGTAGTAGGTTGGGCAGG</t>
  </si>
  <si>
    <t xml:space="preserve">miR-1231-5p</t>
  </si>
  <si>
    <t xml:space="preserve">CAGGACCAGAAGCTGCAGGAGAGA</t>
  </si>
  <si>
    <t xml:space="preserve">miR-1255a</t>
  </si>
  <si>
    <t xml:space="preserve">ATGGATACAAGAAAGACTTTTT</t>
  </si>
  <si>
    <t xml:space="preserve">miR-1-2-5p</t>
  </si>
  <si>
    <t xml:space="preserve">ACATACTTCTTTATGTGCCCAT</t>
  </si>
  <si>
    <t xml:space="preserve">miR-1269</t>
  </si>
  <si>
    <t xml:space="preserve">CGGACTGAGCCAGCCACCGG</t>
  </si>
  <si>
    <t xml:space="preserve">miR-1273f</t>
  </si>
  <si>
    <t xml:space="preserve">GGAAAGGAGAGGTTGCATG</t>
  </si>
  <si>
    <t xml:space="preserve">miR-1322</t>
  </si>
  <si>
    <t xml:space="preserve">GATGGATGGGTGTTGATGCTG</t>
  </si>
  <si>
    <t xml:space="preserve">miR-1329-5p</t>
  </si>
  <si>
    <t xml:space="preserve">TAAGTGATCAGTTAAGAGGG</t>
  </si>
  <si>
    <t xml:space="preserve">miR-133-5p</t>
  </si>
  <si>
    <t xml:space="preserve">AGCTGGTTCTGGACCGGGTCA</t>
  </si>
  <si>
    <t xml:space="preserve">miR-1345</t>
  </si>
  <si>
    <t xml:space="preserve">ACCGAGGAGACAGAGAAGTG</t>
  </si>
  <si>
    <t xml:space="preserve">miR-1349</t>
  </si>
  <si>
    <t xml:space="preserve">GCCTGGGCTGAGAGACAGACGCA</t>
  </si>
  <si>
    <t xml:space="preserve">miR-138-2-3p</t>
  </si>
  <si>
    <t xml:space="preserve">GCTATTTCACGACACCAGGGTT</t>
  </si>
  <si>
    <t xml:space="preserve">miR-1400-5p</t>
  </si>
  <si>
    <t xml:space="preserve">AATGGACAGGGTGAATAGGAG</t>
  </si>
  <si>
    <t xml:space="preserve">miR-1421ac-5p</t>
  </si>
  <si>
    <t xml:space="preserve">AGGAGTACCTGTGGTGCATT</t>
  </si>
  <si>
    <t xml:space="preserve">miR-1421ae</t>
  </si>
  <si>
    <t xml:space="preserve">AACAGGTTTTATATTCAGT</t>
  </si>
  <si>
    <t xml:space="preserve">miR-1497a</t>
  </si>
  <si>
    <t xml:space="preserve">TGGGACTGCAGGTGGTGGAT</t>
  </si>
  <si>
    <t xml:space="preserve">miR-1503</t>
  </si>
  <si>
    <t xml:space="preserve">CAGGAAGATGTATGTAGCAA</t>
  </si>
  <si>
    <t xml:space="preserve">miR-152-5p</t>
  </si>
  <si>
    <t xml:space="preserve">AGGTTCTGTGATACACTCCGA</t>
  </si>
  <si>
    <t xml:space="preserve">miR-1538</t>
  </si>
  <si>
    <t xml:space="preserve">CGGGGCCCGGGCTGCTGCTGCTGCT</t>
  </si>
  <si>
    <t xml:space="preserve">miR-15-3p</t>
  </si>
  <si>
    <t xml:space="preserve">CTGGTTTCGTGAGATGACTTT</t>
  </si>
  <si>
    <t xml:space="preserve">miR-154a</t>
  </si>
  <si>
    <t xml:space="preserve">TAGGTTATCCGTGTAGCCTTCG</t>
  </si>
  <si>
    <t xml:space="preserve">miR-1560-5p</t>
  </si>
  <si>
    <t xml:space="preserve">GGGCGGAGCCAGTAGAGGCGCTG</t>
  </si>
  <si>
    <t xml:space="preserve">miR-1626-3p</t>
  </si>
  <si>
    <t xml:space="preserve">TCTGGAGTTGTCCTGGACGGCTGT</t>
  </si>
  <si>
    <t xml:space="preserve">miR-1638</t>
  </si>
  <si>
    <t xml:space="preserve">CTAGTTTGTGGGTGTTTGATTT</t>
  </si>
  <si>
    <t xml:space="preserve">miR-1648-5p</t>
  </si>
  <si>
    <t xml:space="preserve">CGGCGCGGCCGCGGCTCCCTC</t>
  </si>
  <si>
    <t xml:space="preserve">miR-1656</t>
  </si>
  <si>
    <t xml:space="preserve">TCACAGCGGGCACTGCATCC</t>
  </si>
  <si>
    <t xml:space="preserve">miR-1686</t>
  </si>
  <si>
    <t xml:space="preserve">TCGAGGACTGTCGCATCCCCA</t>
  </si>
  <si>
    <t xml:space="preserve">miR-1772-3p</t>
  </si>
  <si>
    <t xml:space="preserve">TCGTGTGTCTGTGGTGGCTG</t>
  </si>
  <si>
    <t xml:space="preserve">miR-17b</t>
  </si>
  <si>
    <t xml:space="preserve">TAAAAGTGCAGATGGTGGAATT</t>
  </si>
  <si>
    <t xml:space="preserve">miR-181d-3p</t>
  </si>
  <si>
    <t xml:space="preserve">CACCGGGAGATGACTGTGCA</t>
  </si>
  <si>
    <t xml:space="preserve">miR-1822-3p</t>
  </si>
  <si>
    <t xml:space="preserve">GAAGCTGGCCCAGAAAAATCT</t>
  </si>
  <si>
    <t xml:space="preserve">miR-1915-3p</t>
  </si>
  <si>
    <t xml:space="preserve">CACCGCAGGGGCGACGCGGCTGG</t>
  </si>
  <si>
    <t xml:space="preserve">miR-191b</t>
  </si>
  <si>
    <t xml:space="preserve">GAACGAAATCCAAGCGCAGCTGT</t>
  </si>
  <si>
    <t xml:space="preserve">miR-19b-1-5p</t>
  </si>
  <si>
    <t xml:space="preserve">AGTTTTGCAGGTTTGCATCCAG</t>
  </si>
  <si>
    <t xml:space="preserve">miR-1b-5p</t>
  </si>
  <si>
    <t xml:space="preserve">CCATACTTCTGTTACCATCCACATG</t>
  </si>
  <si>
    <t xml:space="preserve">miR-203-3p</t>
  </si>
  <si>
    <t xml:space="preserve">GTGAAATGTTTAGGACCACTAG</t>
  </si>
  <si>
    <t xml:space="preserve">miR-205-5p</t>
  </si>
  <si>
    <t xml:space="preserve">TCCTTCATTCCACCGGAGTCA</t>
  </si>
  <si>
    <t xml:space="preserve">miR-211-3p</t>
  </si>
  <si>
    <t xml:space="preserve">GCCAAGGAACAGCAAAGGTG</t>
  </si>
  <si>
    <t xml:space="preserve">miR-2156a-5p</t>
  </si>
  <si>
    <t xml:space="preserve">AAAAGTTTGGGGGCATCAACATTA</t>
  </si>
  <si>
    <t xml:space="preserve">miR-218a-1-3p</t>
  </si>
  <si>
    <t xml:space="preserve">AAACATGGTTCCGTCAAGCAC</t>
  </si>
  <si>
    <t xml:space="preserve">miR-219b</t>
  </si>
  <si>
    <t xml:space="preserve">CGATGAATATGCGTTTGGACA</t>
  </si>
  <si>
    <t xml:space="preserve">miR-219b-3p</t>
  </si>
  <si>
    <t xml:space="preserve">AAGAATTGCGTTTGGACAATCA</t>
  </si>
  <si>
    <t xml:space="preserve">miR-2238c</t>
  </si>
  <si>
    <t xml:space="preserve">AAGGACAGAACAAGTAGTGCCGAG</t>
  </si>
  <si>
    <t xml:space="preserve">miR-2284q</t>
  </si>
  <si>
    <t xml:space="preserve">TGGCCAAAATGTTCGTTCAGGTA</t>
  </si>
  <si>
    <t xml:space="preserve">miR-2319a</t>
  </si>
  <si>
    <t xml:space="preserve">CGCTACTCTGTATTAGGCACTT</t>
  </si>
  <si>
    <t xml:space="preserve">miR-236-3p</t>
  </si>
  <si>
    <t xml:space="preserve">TTAACTGTCAGGTAAGAGCGA</t>
  </si>
  <si>
    <t xml:space="preserve">miR-2380</t>
  </si>
  <si>
    <t xml:space="preserve">CTGAACTGTACATTTAGAAATGGTTA</t>
  </si>
  <si>
    <t xml:space="preserve">miR-2407</t>
  </si>
  <si>
    <t xml:space="preserve">CTGGGGGATGGGCAGGGCGGG</t>
  </si>
  <si>
    <t xml:space="preserve">miR-2408</t>
  </si>
  <si>
    <t xml:space="preserve">CACGTGTGTGAGCTCAGCCGG</t>
  </si>
  <si>
    <t xml:space="preserve">miR-2413</t>
  </si>
  <si>
    <t xml:space="preserve">TCTGAACCCAGGGGGCTGCGGAAT</t>
  </si>
  <si>
    <t xml:space="preserve">miR-2431-5p</t>
  </si>
  <si>
    <t xml:space="preserve">AGGCTATGAAGTGTGGAGTT</t>
  </si>
  <si>
    <t xml:space="preserve">miR-2448-5p</t>
  </si>
  <si>
    <t xml:space="preserve">CTGTGGATACAACCAAACACGG</t>
  </si>
  <si>
    <t xml:space="preserve">miR-2462</t>
  </si>
  <si>
    <t xml:space="preserve">AAAAGATTGGCAGATGTAG</t>
  </si>
  <si>
    <t xml:space="preserve">miR-278-5p</t>
  </si>
  <si>
    <t xml:space="preserve">ACGGACTGGATGGGCACAACGACC</t>
  </si>
  <si>
    <t xml:space="preserve">miR-2852</t>
  </si>
  <si>
    <t xml:space="preserve">CAGATTTAGGAGCTTTTTGGTA</t>
  </si>
  <si>
    <t xml:space="preserve">miR-2898</t>
  </si>
  <si>
    <t xml:space="preserve">ATGGTGTAGCTGCCGGGGTA</t>
  </si>
  <si>
    <t xml:space="preserve">miR-2940-3p</t>
  </si>
  <si>
    <t xml:space="preserve">GTGGACAGTGGAAGATAAAGTCCT</t>
  </si>
  <si>
    <t xml:space="preserve">miR-2958</t>
  </si>
  <si>
    <t xml:space="preserve">TGACTTGTAGCATGTGTCAAGT</t>
  </si>
  <si>
    <t xml:space="preserve">miR-2970-5p</t>
  </si>
  <si>
    <t xml:space="preserve">GACGGTAGTAGTTGGTTTGTG</t>
  </si>
  <si>
    <t xml:space="preserve">miR-301b</t>
  </si>
  <si>
    <t xml:space="preserve">CAGTGCAATGATATTGTCAAAGCAT</t>
  </si>
  <si>
    <t xml:space="preserve">miR-3025</t>
  </si>
  <si>
    <t xml:space="preserve">TGAGAGTATAGAGATCAGTTGGAA</t>
  </si>
  <si>
    <t xml:space="preserve">miR-302a</t>
  </si>
  <si>
    <t xml:space="preserve">AAGTGCTTCCATGTTTTAGTA</t>
  </si>
  <si>
    <t xml:space="preserve">miR-3064-5p</t>
  </si>
  <si>
    <t xml:space="preserve">TCTGGCTGTTGTGGTGTGCAA</t>
  </si>
  <si>
    <t xml:space="preserve">miR-311-5p</t>
  </si>
  <si>
    <t xml:space="preserve">AGCTGGGGATGGGCAACTCT</t>
  </si>
  <si>
    <t xml:space="preserve">miR-3122</t>
  </si>
  <si>
    <t xml:space="preserve">GTTGGGACCTGGGACGGCTT</t>
  </si>
  <si>
    <t xml:space="preserve">miR-3127</t>
  </si>
  <si>
    <t xml:space="preserve">TTCAGTGGCTATTTGGAATGGGA</t>
  </si>
  <si>
    <t xml:space="preserve">miR-3196</t>
  </si>
  <si>
    <t xml:space="preserve">CGGGGCGAGCAGGTGAGACCTC</t>
  </si>
  <si>
    <t xml:space="preserve">miR-322-3p</t>
  </si>
  <si>
    <t xml:space="preserve">AAACTGAAGAGTGCAACAG</t>
  </si>
  <si>
    <t xml:space="preserve">miR-32-3p</t>
  </si>
  <si>
    <t xml:space="preserve">CAATTTAGTGTGTGTGATATT</t>
  </si>
  <si>
    <t xml:space="preserve">miR-326-5p</t>
  </si>
  <si>
    <t xml:space="preserve">TGGAGGCAGGGCCTTTGTGAAGGCG</t>
  </si>
  <si>
    <t xml:space="preserve">miR-329-5p</t>
  </si>
  <si>
    <t xml:space="preserve">GAGGTTTTCTGGGTTTCTGTTT</t>
  </si>
  <si>
    <t xml:space="preserve">miR-338-5p</t>
  </si>
  <si>
    <t xml:space="preserve">AACAATATCCTGGTGCTGAGT</t>
  </si>
  <si>
    <t xml:space="preserve">miR-34</t>
  </si>
  <si>
    <t xml:space="preserve">TGGCATCTGGTTAGGGTTG</t>
  </si>
  <si>
    <t xml:space="preserve">miR-3506</t>
  </si>
  <si>
    <t xml:space="preserve">ACAGAGGCTAGACGACGCGG</t>
  </si>
  <si>
    <t xml:space="preserve">miR-3533</t>
  </si>
  <si>
    <t xml:space="preserve">ATGGAATGTGATGGATAT</t>
  </si>
  <si>
    <t xml:space="preserve">miR-3591-5p</t>
  </si>
  <si>
    <t xml:space="preserve">TAGTGTGATAATGGCGTTTGA</t>
  </si>
  <si>
    <t xml:space="preserve">miR-3620-5p</t>
  </si>
  <si>
    <t xml:space="preserve">TTGGGCGGGCTGGGTTGGGCCA</t>
  </si>
  <si>
    <t xml:space="preserve">miR-365</t>
  </si>
  <si>
    <t xml:space="preserve">AGGGACTTTTGGGGGCAGTTAA</t>
  </si>
  <si>
    <t xml:space="preserve">miR-3794</t>
  </si>
  <si>
    <t xml:space="preserve">TGGAAGGAAGAGACGTTGCC</t>
  </si>
  <si>
    <t xml:space="preserve">miR-3842-5p</t>
  </si>
  <si>
    <t xml:space="preserve">AAGAAGAAAAACGACGTCG</t>
  </si>
  <si>
    <t xml:space="preserve">miR-3908</t>
  </si>
  <si>
    <t xml:space="preserve">AGACTGTAGGTAGATGTTT</t>
  </si>
  <si>
    <t xml:space="preserve">miR-3934</t>
  </si>
  <si>
    <t xml:space="preserve">TCACGTGTGGAACTAGAGGCA</t>
  </si>
  <si>
    <t xml:space="preserve">miR-4000i-5p</t>
  </si>
  <si>
    <t xml:space="preserve">TGAAACTCTGTAAGGACGG</t>
  </si>
  <si>
    <t xml:space="preserve">miR-4002-5p</t>
  </si>
  <si>
    <t xml:space="preserve">TTTGAACTTTATGAACTGGC</t>
  </si>
  <si>
    <t xml:space="preserve">miR-4003a-3p</t>
  </si>
  <si>
    <t xml:space="preserve">ATAAGAATTGTTAACCAAGACA</t>
  </si>
  <si>
    <t xml:space="preserve">miR-4052-3p</t>
  </si>
  <si>
    <t xml:space="preserve">TCACCTCTGAACCTCCAGGACCT</t>
  </si>
  <si>
    <t xml:space="preserve">miR-4077a-5p</t>
  </si>
  <si>
    <t xml:space="preserve">AATGTGTGGAAATTGATTCT</t>
  </si>
  <si>
    <t xml:space="preserve">miR-409b</t>
  </si>
  <si>
    <t xml:space="preserve">AGGGGTTACCGCAGAACATTCA</t>
  </si>
  <si>
    <t xml:space="preserve">miR-411b-3p</t>
  </si>
  <si>
    <t xml:space="preserve">TATGTCACATGGTCCACTAAT</t>
  </si>
  <si>
    <t xml:space="preserve">miR-4120-5p</t>
  </si>
  <si>
    <t xml:space="preserve">AATGATGGTATGATGAATTTGT</t>
  </si>
  <si>
    <t xml:space="preserve">miR-4133-3p</t>
  </si>
  <si>
    <t xml:space="preserve">ATGTGTCTTGTTTGTAGC</t>
  </si>
  <si>
    <t xml:space="preserve">miR-4212-3p</t>
  </si>
  <si>
    <t xml:space="preserve">AGTTTTAATGAATCGTTTAA</t>
  </si>
  <si>
    <t xml:space="preserve">miR-4270</t>
  </si>
  <si>
    <t xml:space="preserve">TCAGGGAGCAGCGCCAGGGC</t>
  </si>
  <si>
    <t xml:space="preserve">miR-429</t>
  </si>
  <si>
    <t xml:space="preserve">TAATACTGTCTGGTAATGCCG</t>
  </si>
  <si>
    <t xml:space="preserve">miR-4292</t>
  </si>
  <si>
    <t xml:space="preserve">GCCACCTGGGCCGGCCTGATGG</t>
  </si>
  <si>
    <t xml:space="preserve">miR-4421</t>
  </si>
  <si>
    <t xml:space="preserve">ATCTGTCTGGGAAGGAGCAA</t>
  </si>
  <si>
    <t xml:space="preserve">miR-4430</t>
  </si>
  <si>
    <t xml:space="preserve">CGGCTGGAGATCGGAGCGGAG</t>
  </si>
  <si>
    <t xml:space="preserve">miR-4455</t>
  </si>
  <si>
    <t xml:space="preserve">CGGGTGTGCTGTGTATTTTA</t>
  </si>
  <si>
    <t xml:space="preserve">miR-448</t>
  </si>
  <si>
    <t xml:space="preserve">TTGCATATGTAGGATGTCCCAT</t>
  </si>
  <si>
    <t xml:space="preserve">miR-449d</t>
  </si>
  <si>
    <t xml:space="preserve">GACAGGCTGTGTGCGTGCA</t>
  </si>
  <si>
    <t xml:space="preserve">miR-4618</t>
  </si>
  <si>
    <t xml:space="preserve">TGTCGTGAGATGTTGGGTTAAGT</t>
  </si>
  <si>
    <t xml:space="preserve">miR-4656</t>
  </si>
  <si>
    <t xml:space="preserve">TTGGCTGGGGTGGAGGCCTGT</t>
  </si>
  <si>
    <t xml:space="preserve">miR-465b-5p</t>
  </si>
  <si>
    <t xml:space="preserve">TATTTCAATGTGCTGATGTG</t>
  </si>
  <si>
    <t xml:space="preserve">miR-4742-3p</t>
  </si>
  <si>
    <t xml:space="preserve">TCTGTGAATTCTCCTTGCCGTGCG</t>
  </si>
  <si>
    <t xml:space="preserve">miR-4748</t>
  </si>
  <si>
    <t xml:space="preserve">AGGGTTGGGAAGAGATTTGCT</t>
  </si>
  <si>
    <t xml:space="preserve">miR-4774-5p</t>
  </si>
  <si>
    <t xml:space="preserve">TGAGGTAGTAGTAGGTATAA</t>
  </si>
  <si>
    <t xml:space="preserve">miR-4796-3p</t>
  </si>
  <si>
    <t xml:space="preserve">TAAAGGCAAGTGTAGACAC</t>
  </si>
  <si>
    <t xml:space="preserve">miR-4799-5p</t>
  </si>
  <si>
    <t xml:space="preserve">ATGCCTAAATTCAGCATGCCAGGC</t>
  </si>
  <si>
    <t xml:space="preserve">miR-4965-3p</t>
  </si>
  <si>
    <t xml:space="preserve">TCGCCCACACAGTCATCACC</t>
  </si>
  <si>
    <t xml:space="preserve">miR-497b</t>
  </si>
  <si>
    <t xml:space="preserve">CCACAGTGTGGTTTGGACGTGGCA</t>
  </si>
  <si>
    <t xml:space="preserve">miR-5132-5p</t>
  </si>
  <si>
    <t xml:space="preserve">GCGAGGGGGTGGTGGACGTCAAGGG</t>
  </si>
  <si>
    <t xml:space="preserve">miR-5341</t>
  </si>
  <si>
    <t xml:space="preserve">TGGGAAGGAGTATTTTGGCAA</t>
  </si>
  <si>
    <t xml:space="preserve">miR-5405-3p</t>
  </si>
  <si>
    <t xml:space="preserve">ATAGGGAGAGGATCTAGGAGCAGAG</t>
  </si>
  <si>
    <t xml:space="preserve">miR-5445</t>
  </si>
  <si>
    <t xml:space="preserve">CAAGAGCTCCTGGTTAAGATA</t>
  </si>
  <si>
    <t xml:space="preserve">miR-5738-5p</t>
  </si>
  <si>
    <t xml:space="preserve">AACTGTAATGAAAGCAAGAAACA</t>
  </si>
  <si>
    <t xml:space="preserve">miR-577</t>
  </si>
  <si>
    <t xml:space="preserve">ATAGATAAAGAGCATGTGGTACCTA</t>
  </si>
  <si>
    <t xml:space="preserve">miR-582-3p</t>
  </si>
  <si>
    <t xml:space="preserve">AACCAGTTGAACAACTGAACCC</t>
  </si>
  <si>
    <t xml:space="preserve">miR-5890f-5p</t>
  </si>
  <si>
    <t xml:space="preserve">ATAGGGCTGAATGTGGGACGGG</t>
  </si>
  <si>
    <t xml:space="preserve">miR-606</t>
  </si>
  <si>
    <t xml:space="preserve">AAAATAACTGAGATCAAAGAT</t>
  </si>
  <si>
    <t xml:space="preserve">miR-6093</t>
  </si>
  <si>
    <t xml:space="preserve">TCTTACAAGCTGTTGATCTT</t>
  </si>
  <si>
    <t xml:space="preserve">miR-6313</t>
  </si>
  <si>
    <t xml:space="preserve">TTATATTTGTGAAGTTTGGATG</t>
  </si>
  <si>
    <t xml:space="preserve">miR-6-3-5p</t>
  </si>
  <si>
    <t xml:space="preserve">AGGGAAGCCGGCTGATGATGATGA</t>
  </si>
  <si>
    <t xml:space="preserve">miR-641</t>
  </si>
  <si>
    <t xml:space="preserve">AAAGACAAAGGAGAAGCACC</t>
  </si>
  <si>
    <t xml:space="preserve">miR-6542-3p</t>
  </si>
  <si>
    <t xml:space="preserve">GAGCGGGACGGTGCTGAAGACCA</t>
  </si>
  <si>
    <t xml:space="preserve">miR-6595-5p</t>
  </si>
  <si>
    <t xml:space="preserve">TGCATATGATGAAGCTTTCTGATGCA</t>
  </si>
  <si>
    <t xml:space="preserve">miR-6614-3p</t>
  </si>
  <si>
    <t xml:space="preserve">TGGAGGACAGCGAGAAGGCG</t>
  </si>
  <si>
    <t xml:space="preserve">miR-6631-5p</t>
  </si>
  <si>
    <t xml:space="preserve">GAAGATAATGTTGGTTCTG</t>
  </si>
  <si>
    <t xml:space="preserve">miR-6648-5p</t>
  </si>
  <si>
    <t xml:space="preserve">AGGAGCGTTTCAGACTGGCGTG</t>
  </si>
  <si>
    <t xml:space="preserve">miR-6650-5p</t>
  </si>
  <si>
    <t xml:space="preserve">TCCAGTCAGAAGAGAACAGGGCA</t>
  </si>
  <si>
    <t xml:space="preserve">miR-6661-5p</t>
  </si>
  <si>
    <t xml:space="preserve">AGGGCCTGAGGAGCATGCAGACAGCT</t>
  </si>
  <si>
    <t xml:space="preserve">miR-668-5p</t>
  </si>
  <si>
    <t xml:space="preserve">GTAAGTGCGTCTCGGGTGAGCATG</t>
  </si>
  <si>
    <t xml:space="preserve">miR-6753-5p</t>
  </si>
  <si>
    <t xml:space="preserve">CCCCAGGTGTAGAGCAGGGCTA</t>
  </si>
  <si>
    <t xml:space="preserve">miR-6759-3p</t>
  </si>
  <si>
    <t xml:space="preserve">TGGACCTTTGGCCTCTGCCCCTCA</t>
  </si>
  <si>
    <t xml:space="preserve">miR-6763-5p</t>
  </si>
  <si>
    <t xml:space="preserve">CTGTGGGAGTGGCAGGGGGAG</t>
  </si>
  <si>
    <t xml:space="preserve">miR-6795-5p</t>
  </si>
  <si>
    <t xml:space="preserve">AGGGGACGACAGGATGAGATGGCTG</t>
  </si>
  <si>
    <t xml:space="preserve">miR-6831-5p</t>
  </si>
  <si>
    <t xml:space="preserve">AGGTTGCGTGTGTAGGAGGAGGC</t>
  </si>
  <si>
    <t xml:space="preserve">miR-6835-5p</t>
  </si>
  <si>
    <t xml:space="preserve">AGGGGTGGCAAAATGGCTGAAG</t>
  </si>
  <si>
    <t xml:space="preserve">miR-6860</t>
  </si>
  <si>
    <t xml:space="preserve">ACTGGGCGTGCGTGGTGACT</t>
  </si>
  <si>
    <t xml:space="preserve">miR-6863</t>
  </si>
  <si>
    <t xml:space="preserve">TACAGGCGTGGTGAAGATTGTAGTG</t>
  </si>
  <si>
    <t xml:space="preserve">miR-6868-3p</t>
  </si>
  <si>
    <t xml:space="preserve">CCTTGAGTTGTCTGTGCAG</t>
  </si>
  <si>
    <t xml:space="preserve">miR-6875-5p</t>
  </si>
  <si>
    <t xml:space="preserve">TGGAGGGACTCAGCACAGGGA</t>
  </si>
  <si>
    <t xml:space="preserve">miR-6886-5p</t>
  </si>
  <si>
    <t xml:space="preserve">ACCCGCAGGGAGATTGATGGCT</t>
  </si>
  <si>
    <t xml:space="preserve">miR-6888-5p</t>
  </si>
  <si>
    <t xml:space="preserve">AAGGCAGATACTCAGGCTAGA</t>
  </si>
  <si>
    <t xml:space="preserve">miR-6962-5p</t>
  </si>
  <si>
    <t xml:space="preserve">ATGGACCAGGTGGGAGATTCT</t>
  </si>
  <si>
    <t xml:space="preserve">miR-6992-5p</t>
  </si>
  <si>
    <t xml:space="preserve">GCCTGTGATGGTTTACAGAGT</t>
  </si>
  <si>
    <t xml:space="preserve">miR-7046-5p</t>
  </si>
  <si>
    <t xml:space="preserve">GTAGAGGTGAGGCTGGGAGCGGA</t>
  </si>
  <si>
    <t xml:space="preserve">miR-7050-5p</t>
  </si>
  <si>
    <t xml:space="preserve">CAGGAGAAGGGGTCTGAGAGA</t>
  </si>
  <si>
    <t xml:space="preserve">miR-7071-5p</t>
  </si>
  <si>
    <t xml:space="preserve">CCCGGAGAGCAGGGGCTGCAGGTG</t>
  </si>
  <si>
    <t xml:space="preserve">miR-7084-5p</t>
  </si>
  <si>
    <t xml:space="preserve">AGAGGATAGATAGGATAGAGAGT</t>
  </si>
  <si>
    <t xml:space="preserve">miR-7154-3p</t>
  </si>
  <si>
    <t xml:space="preserve">AGGATGACAAGCATGTGGGA</t>
  </si>
  <si>
    <t xml:space="preserve">miR-7181-5p</t>
  </si>
  <si>
    <t xml:space="preserve">TGGGCCCTGAGCTGGAGGTCTT</t>
  </si>
  <si>
    <t xml:space="preserve">miR-7191-3p</t>
  </si>
  <si>
    <t xml:space="preserve">TGCTGCTGCAAGCCACGTCTGAGGT</t>
  </si>
  <si>
    <t xml:space="preserve">miR-7194-5p</t>
  </si>
  <si>
    <t xml:space="preserve">TTGACATGCAGAGCTATCCA</t>
  </si>
  <si>
    <t xml:space="preserve">miR-7221-3p</t>
  </si>
  <si>
    <t xml:space="preserve">TGACTGTGGATGCGGACTCGG</t>
  </si>
  <si>
    <t xml:space="preserve">miR-7274-5p</t>
  </si>
  <si>
    <t xml:space="preserve">CCCTACAGACAGGCACGGAGTGGA</t>
  </si>
  <si>
    <t xml:space="preserve">miR-7279-3p</t>
  </si>
  <si>
    <t xml:space="preserve">TTCTGATCTTCCCTTTGCAG</t>
  </si>
  <si>
    <t xml:space="preserve">miR-7335-3p</t>
  </si>
  <si>
    <t xml:space="preserve">TCTGATGCCTTTGGAGCTCAT</t>
  </si>
  <si>
    <t xml:space="preserve">miR-7355-5p</t>
  </si>
  <si>
    <t xml:space="preserve">TAGGGGAAAGAAGGGAAGGAG</t>
  </si>
  <si>
    <t xml:space="preserve">miR-7372-5p</t>
  </si>
  <si>
    <t xml:space="preserve">AGGGCAGGCAAGAATGAGAA</t>
  </si>
  <si>
    <t xml:space="preserve">miR-7470-5p</t>
  </si>
  <si>
    <t xml:space="preserve">GTGACTTCAAGAACGTGGGCC</t>
  </si>
  <si>
    <t xml:space="preserve">miR-74a</t>
  </si>
  <si>
    <t xml:space="preserve">TGGTCAAAAAATGGCAGACCATG</t>
  </si>
  <si>
    <t xml:space="preserve">miR-758-3p</t>
  </si>
  <si>
    <t xml:space="preserve">TTTGTGACCTGGTCCACTAA</t>
  </si>
  <si>
    <t xml:space="preserve">miR-78</t>
  </si>
  <si>
    <t xml:space="preserve">TGGAAGCTCTGGGTGTGTCTCTG</t>
  </si>
  <si>
    <t xml:space="preserve">miR-787</t>
  </si>
  <si>
    <t xml:space="preserve">TAAAGCTGTCACTGTTTCCATTTTT</t>
  </si>
  <si>
    <t xml:space="preserve">miR-790</t>
  </si>
  <si>
    <t xml:space="preserve">CTGCACCTCAGAGAACGACTGCCG</t>
  </si>
  <si>
    <t xml:space="preserve">miR-7902-3p</t>
  </si>
  <si>
    <t xml:space="preserve">AAGGAAAATGAAACAGGCTG</t>
  </si>
  <si>
    <t xml:space="preserve">miR-8092</t>
  </si>
  <si>
    <t xml:space="preserve">GCTCATCGGCACTCGCAAGCA</t>
  </si>
  <si>
    <t xml:space="preserve">miR-81a</t>
  </si>
  <si>
    <t xml:space="preserve">TGGATTTTGTGAAAGCATT</t>
  </si>
  <si>
    <t xml:space="preserve">miR-877-3p</t>
  </si>
  <si>
    <t xml:space="preserve">TGTCCTCTTCTCCCTCCTCCAA</t>
  </si>
  <si>
    <t xml:space="preserve">miR-892a</t>
  </si>
  <si>
    <t xml:space="preserve">ACTGTGACCGTTTCTGTGTG</t>
  </si>
  <si>
    <t xml:space="preserve">miR-927-3p</t>
  </si>
  <si>
    <t xml:space="preserve">CAGAACTGTTTGGATTTAA</t>
  </si>
  <si>
    <t xml:space="preserve">miR-935</t>
  </si>
  <si>
    <t xml:space="preserve">CAGTTACCGCTTCCGCTACCG</t>
  </si>
  <si>
    <t xml:space="preserve">miR-995-5p</t>
  </si>
  <si>
    <t xml:space="preserve">TAGCTGAACTTAAGGCTGTCTTCC</t>
  </si>
  <si>
    <t xml:space="preserve">bantam-3p</t>
  </si>
  <si>
    <t xml:space="preserve">TGCAGATATTTTGAAAGCAGA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FF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8" customFormat="false" ht="15.75" hidden="false" customHeight="false" outlineLevel="0" collapsed="false">
      <c r="D8" s="3" t="s">
        <v>1</v>
      </c>
    </row>
    <row r="9" customFormat="false" ht="15.75" hidden="false" customHeight="false" outlineLevel="0" collapsed="false">
      <c r="D9" s="3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F1306" activeCellId="0" sqref="F1306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3.37"/>
    <col collapsed="false" customWidth="true" hidden="false" outlineLevel="0" max="3" min="3" style="0" width="9.87"/>
    <col collapsed="false" customWidth="true" hidden="false" outlineLevel="0" max="4" min="4" style="0" width="33.49"/>
  </cols>
  <sheetData>
    <row r="1" customFormat="false" ht="15.75" hidden="false" customHeight="false" outlineLevel="0" collapsed="false">
      <c r="A1" s="1" t="s">
        <v>3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5.75" hidden="false" customHeight="false" outlineLevel="0" collapsed="false">
      <c r="A2" s="4" t="s">
        <v>4</v>
      </c>
      <c r="B2" s="4" t="s">
        <v>5</v>
      </c>
      <c r="C2" s="4" t="s">
        <v>6</v>
      </c>
      <c r="D2" s="4" t="s">
        <v>7</v>
      </c>
    </row>
    <row r="3" customFormat="false" ht="15.75" hidden="false" customHeight="false" outlineLevel="0" collapsed="false">
      <c r="A3" s="5" t="n">
        <v>1</v>
      </c>
      <c r="B3" s="5" t="s">
        <v>8</v>
      </c>
      <c r="C3" s="5" t="n">
        <v>1158925</v>
      </c>
      <c r="D3" s="5" t="s">
        <v>9</v>
      </c>
    </row>
    <row r="4" customFormat="false" ht="15.75" hidden="false" customHeight="false" outlineLevel="0" collapsed="false">
      <c r="A4" s="5" t="n">
        <f aca="false">A3+1</f>
        <v>2</v>
      </c>
      <c r="B4" s="5" t="s">
        <v>10</v>
      </c>
      <c r="C4" s="5" t="n">
        <v>1080674</v>
      </c>
      <c r="D4" s="5" t="s">
        <v>11</v>
      </c>
    </row>
    <row r="5" customFormat="false" ht="15.75" hidden="false" customHeight="false" outlineLevel="0" collapsed="false">
      <c r="A5" s="5" t="n">
        <f aca="false">A4+1</f>
        <v>3</v>
      </c>
      <c r="B5" s="5" t="s">
        <v>12</v>
      </c>
      <c r="C5" s="5" t="n">
        <v>1006343</v>
      </c>
      <c r="D5" s="5" t="s">
        <v>13</v>
      </c>
    </row>
    <row r="6" customFormat="false" ht="15.75" hidden="false" customHeight="false" outlineLevel="0" collapsed="false">
      <c r="A6" s="5" t="n">
        <f aca="false">A5+1</f>
        <v>4</v>
      </c>
      <c r="B6" s="5" t="s">
        <v>14</v>
      </c>
      <c r="C6" s="5" t="n">
        <v>993863</v>
      </c>
      <c r="D6" s="5" t="s">
        <v>15</v>
      </c>
    </row>
    <row r="7" customFormat="false" ht="15.75" hidden="false" customHeight="false" outlineLevel="0" collapsed="false">
      <c r="A7" s="5" t="n">
        <f aca="false">A6+1</f>
        <v>5</v>
      </c>
      <c r="B7" s="5" t="s">
        <v>16</v>
      </c>
      <c r="C7" s="5" t="n">
        <v>965118</v>
      </c>
      <c r="D7" s="5" t="s">
        <v>17</v>
      </c>
    </row>
    <row r="8" customFormat="false" ht="15.75" hidden="false" customHeight="false" outlineLevel="0" collapsed="false">
      <c r="A8" s="5" t="n">
        <f aca="false">A7+1</f>
        <v>6</v>
      </c>
      <c r="B8" s="5" t="s">
        <v>18</v>
      </c>
      <c r="C8" s="5" t="n">
        <v>874781</v>
      </c>
      <c r="D8" s="5" t="s">
        <v>19</v>
      </c>
    </row>
    <row r="9" customFormat="false" ht="15.75" hidden="false" customHeight="false" outlineLevel="0" collapsed="false">
      <c r="A9" s="5" t="n">
        <f aca="false">A8+1</f>
        <v>7</v>
      </c>
      <c r="B9" s="5" t="s">
        <v>20</v>
      </c>
      <c r="C9" s="5" t="n">
        <v>868876</v>
      </c>
      <c r="D9" s="5" t="s">
        <v>21</v>
      </c>
    </row>
    <row r="10" customFormat="false" ht="15.75" hidden="false" customHeight="false" outlineLevel="0" collapsed="false">
      <c r="A10" s="5" t="n">
        <f aca="false">A9+1</f>
        <v>8</v>
      </c>
      <c r="B10" s="5" t="s">
        <v>22</v>
      </c>
      <c r="C10" s="5" t="n">
        <v>153988</v>
      </c>
      <c r="D10" s="5" t="s">
        <v>23</v>
      </c>
    </row>
    <row r="11" customFormat="false" ht="15.75" hidden="false" customHeight="false" outlineLevel="0" collapsed="false">
      <c r="A11" s="5" t="n">
        <f aca="false">A10+1</f>
        <v>9</v>
      </c>
      <c r="B11" s="5" t="s">
        <v>24</v>
      </c>
      <c r="C11" s="5" t="n">
        <v>141439</v>
      </c>
      <c r="D11" s="5" t="s">
        <v>25</v>
      </c>
    </row>
    <row r="12" customFormat="false" ht="15.75" hidden="false" customHeight="false" outlineLevel="0" collapsed="false">
      <c r="A12" s="5" t="n">
        <f aca="false">A11+1</f>
        <v>10</v>
      </c>
      <c r="B12" s="5" t="s">
        <v>26</v>
      </c>
      <c r="C12" s="5" t="n">
        <v>123347</v>
      </c>
      <c r="D12" s="5" t="s">
        <v>27</v>
      </c>
    </row>
    <row r="13" customFormat="false" ht="15.75" hidden="false" customHeight="false" outlineLevel="0" collapsed="false">
      <c r="A13" s="5" t="n">
        <f aca="false">A12+1</f>
        <v>11</v>
      </c>
      <c r="B13" s="5" t="s">
        <v>28</v>
      </c>
      <c r="C13" s="5" t="n">
        <v>95412</v>
      </c>
      <c r="D13" s="5" t="s">
        <v>29</v>
      </c>
    </row>
    <row r="14" customFormat="false" ht="15.75" hidden="false" customHeight="false" outlineLevel="0" collapsed="false">
      <c r="A14" s="5" t="n">
        <f aca="false">A13+1</f>
        <v>12</v>
      </c>
      <c r="B14" s="5" t="s">
        <v>30</v>
      </c>
      <c r="C14" s="5" t="n">
        <v>94947</v>
      </c>
      <c r="D14" s="5" t="s">
        <v>31</v>
      </c>
    </row>
    <row r="15" customFormat="false" ht="15.75" hidden="false" customHeight="false" outlineLevel="0" collapsed="false">
      <c r="A15" s="5" t="n">
        <f aca="false">A14+1</f>
        <v>13</v>
      </c>
      <c r="B15" s="5" t="s">
        <v>32</v>
      </c>
      <c r="C15" s="5" t="n">
        <v>94467</v>
      </c>
      <c r="D15" s="5" t="s">
        <v>33</v>
      </c>
    </row>
    <row r="16" customFormat="false" ht="15.75" hidden="false" customHeight="false" outlineLevel="0" collapsed="false">
      <c r="A16" s="5" t="n">
        <f aca="false">A15+1</f>
        <v>14</v>
      </c>
      <c r="B16" s="5" t="s">
        <v>34</v>
      </c>
      <c r="C16" s="5" t="n">
        <v>86839</v>
      </c>
      <c r="D16" s="5" t="s">
        <v>35</v>
      </c>
    </row>
    <row r="17" customFormat="false" ht="15.75" hidden="false" customHeight="false" outlineLevel="0" collapsed="false">
      <c r="A17" s="5" t="n">
        <f aca="false">A16+1</f>
        <v>15</v>
      </c>
      <c r="B17" s="5" t="s">
        <v>36</v>
      </c>
      <c r="C17" s="5" t="n">
        <v>83229</v>
      </c>
      <c r="D17" s="5" t="s">
        <v>37</v>
      </c>
    </row>
    <row r="18" customFormat="false" ht="15.75" hidden="false" customHeight="false" outlineLevel="0" collapsed="false">
      <c r="A18" s="5" t="n">
        <f aca="false">A17+1</f>
        <v>16</v>
      </c>
      <c r="B18" s="5" t="s">
        <v>38</v>
      </c>
      <c r="C18" s="5" t="n">
        <v>82805</v>
      </c>
      <c r="D18" s="5" t="s">
        <v>39</v>
      </c>
    </row>
    <row r="19" customFormat="false" ht="15.75" hidden="false" customHeight="false" outlineLevel="0" collapsed="false">
      <c r="A19" s="5" t="n">
        <f aca="false">A18+1</f>
        <v>17</v>
      </c>
      <c r="B19" s="5" t="s">
        <v>40</v>
      </c>
      <c r="C19" s="5" t="n">
        <v>75585</v>
      </c>
      <c r="D19" s="5" t="s">
        <v>41</v>
      </c>
    </row>
    <row r="20" customFormat="false" ht="15.75" hidden="false" customHeight="false" outlineLevel="0" collapsed="false">
      <c r="A20" s="5" t="n">
        <f aca="false">A19+1</f>
        <v>18</v>
      </c>
      <c r="B20" s="5" t="s">
        <v>42</v>
      </c>
      <c r="C20" s="5" t="n">
        <v>75450</v>
      </c>
      <c r="D20" s="5" t="s">
        <v>43</v>
      </c>
    </row>
    <row r="21" customFormat="false" ht="15.75" hidden="false" customHeight="false" outlineLevel="0" collapsed="false">
      <c r="A21" s="5" t="n">
        <f aca="false">A20+1</f>
        <v>19</v>
      </c>
      <c r="B21" s="5" t="s">
        <v>44</v>
      </c>
      <c r="C21" s="5" t="n">
        <v>64969</v>
      </c>
      <c r="D21" s="5" t="s">
        <v>45</v>
      </c>
    </row>
    <row r="22" customFormat="false" ht="15.75" hidden="false" customHeight="false" outlineLevel="0" collapsed="false">
      <c r="A22" s="5" t="n">
        <f aca="false">A21+1</f>
        <v>20</v>
      </c>
      <c r="B22" s="5" t="s">
        <v>46</v>
      </c>
      <c r="C22" s="5" t="n">
        <v>61739</v>
      </c>
      <c r="D22" s="5" t="s">
        <v>47</v>
      </c>
    </row>
    <row r="23" customFormat="false" ht="15.75" hidden="false" customHeight="false" outlineLevel="0" collapsed="false">
      <c r="A23" s="5" t="n">
        <f aca="false">A22+1</f>
        <v>21</v>
      </c>
      <c r="B23" s="5" t="s">
        <v>48</v>
      </c>
      <c r="C23" s="5" t="n">
        <v>60569</v>
      </c>
      <c r="D23" s="5" t="s">
        <v>49</v>
      </c>
    </row>
    <row r="24" customFormat="false" ht="15.75" hidden="false" customHeight="false" outlineLevel="0" collapsed="false">
      <c r="A24" s="5" t="n">
        <f aca="false">A23+1</f>
        <v>22</v>
      </c>
      <c r="B24" s="5" t="s">
        <v>50</v>
      </c>
      <c r="C24" s="5" t="n">
        <v>55714</v>
      </c>
      <c r="D24" s="5" t="s">
        <v>51</v>
      </c>
    </row>
    <row r="25" customFormat="false" ht="15.75" hidden="false" customHeight="false" outlineLevel="0" collapsed="false">
      <c r="A25" s="5" t="n">
        <f aca="false">A24+1</f>
        <v>23</v>
      </c>
      <c r="B25" s="5" t="s">
        <v>52</v>
      </c>
      <c r="C25" s="5" t="n">
        <v>54892</v>
      </c>
      <c r="D25" s="5" t="s">
        <v>53</v>
      </c>
    </row>
    <row r="26" customFormat="false" ht="15.75" hidden="false" customHeight="false" outlineLevel="0" collapsed="false">
      <c r="A26" s="5" t="n">
        <f aca="false">A25+1</f>
        <v>24</v>
      </c>
      <c r="B26" s="5" t="s">
        <v>54</v>
      </c>
      <c r="C26" s="5" t="n">
        <v>54107</v>
      </c>
      <c r="D26" s="5" t="s">
        <v>55</v>
      </c>
    </row>
    <row r="27" customFormat="false" ht="15.75" hidden="false" customHeight="false" outlineLevel="0" collapsed="false">
      <c r="A27" s="5" t="n">
        <f aca="false">A26+1</f>
        <v>25</v>
      </c>
      <c r="B27" s="5" t="s">
        <v>56</v>
      </c>
      <c r="C27" s="5" t="n">
        <v>48250</v>
      </c>
      <c r="D27" s="5" t="s">
        <v>57</v>
      </c>
    </row>
    <row r="28" customFormat="false" ht="15.75" hidden="false" customHeight="false" outlineLevel="0" collapsed="false">
      <c r="A28" s="5" t="n">
        <f aca="false">A27+1</f>
        <v>26</v>
      </c>
      <c r="B28" s="5" t="s">
        <v>58</v>
      </c>
      <c r="C28" s="5" t="n">
        <v>41677</v>
      </c>
      <c r="D28" s="5" t="s">
        <v>59</v>
      </c>
    </row>
    <row r="29" customFormat="false" ht="15.75" hidden="false" customHeight="false" outlineLevel="0" collapsed="false">
      <c r="A29" s="5" t="n">
        <f aca="false">A28+1</f>
        <v>27</v>
      </c>
      <c r="B29" s="5" t="s">
        <v>60</v>
      </c>
      <c r="C29" s="5" t="n">
        <v>39104</v>
      </c>
      <c r="D29" s="5" t="s">
        <v>61</v>
      </c>
    </row>
    <row r="30" customFormat="false" ht="15.75" hidden="false" customHeight="false" outlineLevel="0" collapsed="false">
      <c r="A30" s="5" t="n">
        <f aca="false">A29+1</f>
        <v>28</v>
      </c>
      <c r="B30" s="5" t="s">
        <v>62</v>
      </c>
      <c r="C30" s="5" t="n">
        <v>38242</v>
      </c>
      <c r="D30" s="5" t="s">
        <v>63</v>
      </c>
    </row>
    <row r="31" customFormat="false" ht="15.75" hidden="false" customHeight="false" outlineLevel="0" collapsed="false">
      <c r="A31" s="5" t="n">
        <f aca="false">A30+1</f>
        <v>29</v>
      </c>
      <c r="B31" s="5" t="s">
        <v>64</v>
      </c>
      <c r="C31" s="5" t="n">
        <v>38163</v>
      </c>
      <c r="D31" s="5" t="s">
        <v>65</v>
      </c>
    </row>
    <row r="32" customFormat="false" ht="15.75" hidden="false" customHeight="false" outlineLevel="0" collapsed="false">
      <c r="A32" s="5" t="n">
        <f aca="false">A31+1</f>
        <v>30</v>
      </c>
      <c r="B32" s="5" t="s">
        <v>66</v>
      </c>
      <c r="C32" s="5" t="n">
        <v>37786</v>
      </c>
      <c r="D32" s="5" t="s">
        <v>67</v>
      </c>
    </row>
    <row r="33" customFormat="false" ht="15.75" hidden="false" customHeight="false" outlineLevel="0" collapsed="false">
      <c r="A33" s="5" t="n">
        <f aca="false">A32+1</f>
        <v>31</v>
      </c>
      <c r="B33" s="5" t="s">
        <v>68</v>
      </c>
      <c r="C33" s="5" t="n">
        <v>37763</v>
      </c>
      <c r="D33" s="5" t="s">
        <v>69</v>
      </c>
    </row>
    <row r="34" customFormat="false" ht="15.75" hidden="false" customHeight="false" outlineLevel="0" collapsed="false">
      <c r="A34" s="5" t="n">
        <f aca="false">A33+1</f>
        <v>32</v>
      </c>
      <c r="B34" s="5" t="s">
        <v>70</v>
      </c>
      <c r="C34" s="5" t="n">
        <v>37457</v>
      </c>
      <c r="D34" s="5" t="s">
        <v>71</v>
      </c>
    </row>
    <row r="35" customFormat="false" ht="15.75" hidden="false" customHeight="false" outlineLevel="0" collapsed="false">
      <c r="A35" s="5" t="n">
        <f aca="false">A34+1</f>
        <v>33</v>
      </c>
      <c r="B35" s="5" t="s">
        <v>72</v>
      </c>
      <c r="C35" s="5" t="n">
        <v>37373</v>
      </c>
      <c r="D35" s="5" t="s">
        <v>73</v>
      </c>
    </row>
    <row r="36" customFormat="false" ht="15.75" hidden="false" customHeight="false" outlineLevel="0" collapsed="false">
      <c r="A36" s="5" t="n">
        <f aca="false">A35+1</f>
        <v>34</v>
      </c>
      <c r="B36" s="5" t="s">
        <v>74</v>
      </c>
      <c r="C36" s="5" t="n">
        <v>37150</v>
      </c>
      <c r="D36" s="5" t="s">
        <v>75</v>
      </c>
    </row>
    <row r="37" customFormat="false" ht="15.75" hidden="false" customHeight="false" outlineLevel="0" collapsed="false">
      <c r="A37" s="5" t="n">
        <f aca="false">A36+1</f>
        <v>35</v>
      </c>
      <c r="B37" s="5" t="s">
        <v>76</v>
      </c>
      <c r="C37" s="5" t="n">
        <v>34070</v>
      </c>
      <c r="D37" s="5" t="s">
        <v>77</v>
      </c>
    </row>
    <row r="38" customFormat="false" ht="15.75" hidden="false" customHeight="false" outlineLevel="0" collapsed="false">
      <c r="A38" s="5" t="n">
        <f aca="false">A37+1</f>
        <v>36</v>
      </c>
      <c r="B38" s="5" t="s">
        <v>78</v>
      </c>
      <c r="C38" s="5" t="n">
        <v>33929</v>
      </c>
      <c r="D38" s="5" t="s">
        <v>79</v>
      </c>
    </row>
    <row r="39" customFormat="false" ht="15.75" hidden="false" customHeight="false" outlineLevel="0" collapsed="false">
      <c r="A39" s="5" t="n">
        <f aca="false">A38+1</f>
        <v>37</v>
      </c>
      <c r="B39" s="5" t="s">
        <v>80</v>
      </c>
      <c r="C39" s="5" t="n">
        <v>33876</v>
      </c>
      <c r="D39" s="5" t="s">
        <v>81</v>
      </c>
    </row>
    <row r="40" customFormat="false" ht="15.75" hidden="false" customHeight="false" outlineLevel="0" collapsed="false">
      <c r="A40" s="5" t="n">
        <f aca="false">A39+1</f>
        <v>38</v>
      </c>
      <c r="B40" s="5" t="s">
        <v>82</v>
      </c>
      <c r="C40" s="5" t="n">
        <v>26701</v>
      </c>
      <c r="D40" s="5" t="s">
        <v>83</v>
      </c>
    </row>
    <row r="41" customFormat="false" ht="15.75" hidden="false" customHeight="false" outlineLevel="0" collapsed="false">
      <c r="A41" s="5" t="n">
        <f aca="false">A40+1</f>
        <v>39</v>
      </c>
      <c r="B41" s="5" t="s">
        <v>84</v>
      </c>
      <c r="C41" s="5" t="n">
        <v>26505</v>
      </c>
      <c r="D41" s="5" t="s">
        <v>85</v>
      </c>
    </row>
    <row r="42" customFormat="false" ht="15.75" hidden="false" customHeight="false" outlineLevel="0" collapsed="false">
      <c r="A42" s="5" t="n">
        <f aca="false">A41+1</f>
        <v>40</v>
      </c>
      <c r="B42" s="5" t="s">
        <v>86</v>
      </c>
      <c r="C42" s="5" t="n">
        <v>26142</v>
      </c>
      <c r="D42" s="5" t="s">
        <v>87</v>
      </c>
    </row>
    <row r="43" customFormat="false" ht="15.75" hidden="false" customHeight="false" outlineLevel="0" collapsed="false">
      <c r="A43" s="5" t="n">
        <f aca="false">A42+1</f>
        <v>41</v>
      </c>
      <c r="B43" s="5" t="s">
        <v>88</v>
      </c>
      <c r="C43" s="5" t="n">
        <v>26000</v>
      </c>
      <c r="D43" s="5" t="s">
        <v>89</v>
      </c>
    </row>
    <row r="44" customFormat="false" ht="15.75" hidden="false" customHeight="false" outlineLevel="0" collapsed="false">
      <c r="A44" s="5" t="n">
        <f aca="false">A43+1</f>
        <v>42</v>
      </c>
      <c r="B44" s="5" t="s">
        <v>90</v>
      </c>
      <c r="C44" s="5" t="n">
        <v>25701</v>
      </c>
      <c r="D44" s="5" t="s">
        <v>91</v>
      </c>
    </row>
    <row r="45" customFormat="false" ht="15.75" hidden="false" customHeight="false" outlineLevel="0" collapsed="false">
      <c r="A45" s="5" t="n">
        <f aca="false">A44+1</f>
        <v>43</v>
      </c>
      <c r="B45" s="5" t="s">
        <v>92</v>
      </c>
      <c r="C45" s="5" t="n">
        <v>25563</v>
      </c>
      <c r="D45" s="5" t="s">
        <v>93</v>
      </c>
    </row>
    <row r="46" customFormat="false" ht="15.75" hidden="false" customHeight="false" outlineLevel="0" collapsed="false">
      <c r="A46" s="5" t="n">
        <f aca="false">A45+1</f>
        <v>44</v>
      </c>
      <c r="B46" s="5" t="s">
        <v>94</v>
      </c>
      <c r="C46" s="5" t="n">
        <v>25416</v>
      </c>
      <c r="D46" s="5" t="s">
        <v>95</v>
      </c>
    </row>
    <row r="47" customFormat="false" ht="15.75" hidden="false" customHeight="false" outlineLevel="0" collapsed="false">
      <c r="A47" s="5" t="n">
        <f aca="false">A46+1</f>
        <v>45</v>
      </c>
      <c r="B47" s="5" t="s">
        <v>96</v>
      </c>
      <c r="C47" s="5" t="n">
        <v>25289</v>
      </c>
      <c r="D47" s="5" t="s">
        <v>97</v>
      </c>
    </row>
    <row r="48" customFormat="false" ht="15.75" hidden="false" customHeight="false" outlineLevel="0" collapsed="false">
      <c r="A48" s="5" t="n">
        <f aca="false">A47+1</f>
        <v>46</v>
      </c>
      <c r="B48" s="5" t="s">
        <v>98</v>
      </c>
      <c r="C48" s="5" t="n">
        <v>25177</v>
      </c>
      <c r="D48" s="5" t="s">
        <v>99</v>
      </c>
    </row>
    <row r="49" customFormat="false" ht="15.75" hidden="false" customHeight="false" outlineLevel="0" collapsed="false">
      <c r="A49" s="5" t="n">
        <f aca="false">A48+1</f>
        <v>47</v>
      </c>
      <c r="B49" s="5" t="s">
        <v>100</v>
      </c>
      <c r="C49" s="5" t="n">
        <v>25061</v>
      </c>
      <c r="D49" s="5" t="s">
        <v>101</v>
      </c>
    </row>
    <row r="50" customFormat="false" ht="15.75" hidden="false" customHeight="false" outlineLevel="0" collapsed="false">
      <c r="A50" s="5" t="n">
        <f aca="false">A49+1</f>
        <v>48</v>
      </c>
      <c r="B50" s="5" t="s">
        <v>102</v>
      </c>
      <c r="C50" s="5" t="n">
        <v>25001</v>
      </c>
      <c r="D50" s="5" t="s">
        <v>103</v>
      </c>
    </row>
    <row r="51" customFormat="false" ht="15.75" hidden="false" customHeight="false" outlineLevel="0" collapsed="false">
      <c r="A51" s="5" t="n">
        <f aca="false">A50+1</f>
        <v>49</v>
      </c>
      <c r="B51" s="5" t="s">
        <v>104</v>
      </c>
      <c r="C51" s="5" t="n">
        <v>23173</v>
      </c>
      <c r="D51" s="5" t="s">
        <v>105</v>
      </c>
    </row>
    <row r="52" customFormat="false" ht="15.75" hidden="false" customHeight="false" outlineLevel="0" collapsed="false">
      <c r="A52" s="5" t="n">
        <f aca="false">A51+1</f>
        <v>50</v>
      </c>
      <c r="B52" s="5" t="s">
        <v>106</v>
      </c>
      <c r="C52" s="5" t="n">
        <v>23090</v>
      </c>
      <c r="D52" s="5" t="s">
        <v>107</v>
      </c>
    </row>
    <row r="53" customFormat="false" ht="15.75" hidden="false" customHeight="false" outlineLevel="0" collapsed="false">
      <c r="A53" s="5" t="n">
        <f aca="false">A52+1</f>
        <v>51</v>
      </c>
      <c r="B53" s="5" t="s">
        <v>108</v>
      </c>
      <c r="C53" s="5" t="n">
        <v>23007</v>
      </c>
      <c r="D53" s="5" t="s">
        <v>109</v>
      </c>
    </row>
    <row r="54" customFormat="false" ht="15.75" hidden="false" customHeight="false" outlineLevel="0" collapsed="false">
      <c r="A54" s="5" t="n">
        <f aca="false">A53+1</f>
        <v>52</v>
      </c>
      <c r="B54" s="5" t="s">
        <v>110</v>
      </c>
      <c r="C54" s="5" t="n">
        <v>20915</v>
      </c>
      <c r="D54" s="5" t="s">
        <v>111</v>
      </c>
    </row>
    <row r="55" customFormat="false" ht="15.75" hidden="false" customHeight="false" outlineLevel="0" collapsed="false">
      <c r="A55" s="5" t="n">
        <f aca="false">A54+1</f>
        <v>53</v>
      </c>
      <c r="B55" s="5" t="s">
        <v>112</v>
      </c>
      <c r="C55" s="5" t="n">
        <v>20680</v>
      </c>
      <c r="D55" s="5" t="s">
        <v>113</v>
      </c>
    </row>
    <row r="56" customFormat="false" ht="15.75" hidden="false" customHeight="false" outlineLevel="0" collapsed="false">
      <c r="A56" s="5" t="n">
        <f aca="false">A55+1</f>
        <v>54</v>
      </c>
      <c r="B56" s="5" t="s">
        <v>114</v>
      </c>
      <c r="C56" s="5" t="n">
        <v>20280</v>
      </c>
      <c r="D56" s="5" t="s">
        <v>115</v>
      </c>
    </row>
    <row r="57" customFormat="false" ht="15.75" hidden="false" customHeight="false" outlineLevel="0" collapsed="false">
      <c r="A57" s="5" t="n">
        <f aca="false">A56+1</f>
        <v>55</v>
      </c>
      <c r="B57" s="5" t="s">
        <v>116</v>
      </c>
      <c r="C57" s="5" t="n">
        <v>19776</v>
      </c>
      <c r="D57" s="5" t="s">
        <v>117</v>
      </c>
    </row>
    <row r="58" customFormat="false" ht="15.75" hidden="false" customHeight="false" outlineLevel="0" collapsed="false">
      <c r="A58" s="5" t="n">
        <f aca="false">A57+1</f>
        <v>56</v>
      </c>
      <c r="B58" s="5" t="s">
        <v>118</v>
      </c>
      <c r="C58" s="5" t="n">
        <v>18507</v>
      </c>
      <c r="D58" s="5" t="s">
        <v>119</v>
      </c>
    </row>
    <row r="59" customFormat="false" ht="15.75" hidden="false" customHeight="false" outlineLevel="0" collapsed="false">
      <c r="A59" s="5" t="n">
        <f aca="false">A58+1</f>
        <v>57</v>
      </c>
      <c r="B59" s="5" t="s">
        <v>120</v>
      </c>
      <c r="C59" s="5" t="n">
        <v>17307</v>
      </c>
      <c r="D59" s="5" t="s">
        <v>121</v>
      </c>
    </row>
    <row r="60" customFormat="false" ht="15.75" hidden="false" customHeight="false" outlineLevel="0" collapsed="false">
      <c r="A60" s="5" t="n">
        <f aca="false">A59+1</f>
        <v>58</v>
      </c>
      <c r="B60" s="5" t="s">
        <v>122</v>
      </c>
      <c r="C60" s="5" t="n">
        <v>17268</v>
      </c>
      <c r="D60" s="5" t="s">
        <v>123</v>
      </c>
    </row>
    <row r="61" customFormat="false" ht="15.75" hidden="false" customHeight="false" outlineLevel="0" collapsed="false">
      <c r="A61" s="5" t="n">
        <f aca="false">A60+1</f>
        <v>59</v>
      </c>
      <c r="B61" s="5" t="s">
        <v>124</v>
      </c>
      <c r="C61" s="5" t="n">
        <v>17267</v>
      </c>
      <c r="D61" s="5" t="s">
        <v>125</v>
      </c>
    </row>
    <row r="62" customFormat="false" ht="15.75" hidden="false" customHeight="false" outlineLevel="0" collapsed="false">
      <c r="A62" s="5" t="n">
        <f aca="false">A61+1</f>
        <v>60</v>
      </c>
      <c r="B62" s="5" t="s">
        <v>126</v>
      </c>
      <c r="C62" s="5" t="n">
        <v>16547</v>
      </c>
      <c r="D62" s="5" t="s">
        <v>127</v>
      </c>
    </row>
    <row r="63" customFormat="false" ht="15.75" hidden="false" customHeight="false" outlineLevel="0" collapsed="false">
      <c r="A63" s="5" t="n">
        <f aca="false">A62+1</f>
        <v>61</v>
      </c>
      <c r="B63" s="5" t="s">
        <v>128</v>
      </c>
      <c r="C63" s="5" t="n">
        <v>16256</v>
      </c>
      <c r="D63" s="5" t="s">
        <v>129</v>
      </c>
    </row>
    <row r="64" customFormat="false" ht="15.75" hidden="false" customHeight="false" outlineLevel="0" collapsed="false">
      <c r="A64" s="5" t="n">
        <f aca="false">A63+1</f>
        <v>62</v>
      </c>
      <c r="B64" s="5" t="s">
        <v>130</v>
      </c>
      <c r="C64" s="5" t="n">
        <v>15510</v>
      </c>
      <c r="D64" s="5" t="s">
        <v>131</v>
      </c>
    </row>
    <row r="65" customFormat="false" ht="15.75" hidden="false" customHeight="false" outlineLevel="0" collapsed="false">
      <c r="A65" s="5" t="n">
        <f aca="false">A64+1</f>
        <v>63</v>
      </c>
      <c r="B65" s="5" t="s">
        <v>132</v>
      </c>
      <c r="C65" s="5" t="n">
        <v>14845</v>
      </c>
      <c r="D65" s="5" t="s">
        <v>133</v>
      </c>
    </row>
    <row r="66" customFormat="false" ht="15.75" hidden="false" customHeight="false" outlineLevel="0" collapsed="false">
      <c r="A66" s="5" t="n">
        <f aca="false">A65+1</f>
        <v>64</v>
      </c>
      <c r="B66" s="5" t="s">
        <v>134</v>
      </c>
      <c r="C66" s="5" t="n">
        <v>14524</v>
      </c>
      <c r="D66" s="5" t="s">
        <v>135</v>
      </c>
    </row>
    <row r="67" customFormat="false" ht="15.75" hidden="false" customHeight="false" outlineLevel="0" collapsed="false">
      <c r="A67" s="5" t="n">
        <f aca="false">A66+1</f>
        <v>65</v>
      </c>
      <c r="B67" s="5" t="s">
        <v>136</v>
      </c>
      <c r="C67" s="5" t="n">
        <v>13446</v>
      </c>
      <c r="D67" s="5" t="s">
        <v>137</v>
      </c>
    </row>
    <row r="68" customFormat="false" ht="15.75" hidden="false" customHeight="false" outlineLevel="0" collapsed="false">
      <c r="A68" s="5" t="n">
        <f aca="false">A67+1</f>
        <v>66</v>
      </c>
      <c r="B68" s="5" t="s">
        <v>138</v>
      </c>
      <c r="C68" s="5" t="n">
        <v>13184</v>
      </c>
      <c r="D68" s="5" t="s">
        <v>139</v>
      </c>
    </row>
    <row r="69" customFormat="false" ht="15.75" hidden="false" customHeight="false" outlineLevel="0" collapsed="false">
      <c r="A69" s="5" t="n">
        <f aca="false">A68+1</f>
        <v>67</v>
      </c>
      <c r="B69" s="5" t="s">
        <v>140</v>
      </c>
      <c r="C69" s="5" t="n">
        <v>11727</v>
      </c>
      <c r="D69" s="5" t="s">
        <v>141</v>
      </c>
    </row>
    <row r="70" customFormat="false" ht="15.75" hidden="false" customHeight="false" outlineLevel="0" collapsed="false">
      <c r="A70" s="5" t="n">
        <f aca="false">A69+1</f>
        <v>68</v>
      </c>
      <c r="B70" s="5" t="s">
        <v>142</v>
      </c>
      <c r="C70" s="5" t="n">
        <v>10924</v>
      </c>
      <c r="D70" s="5" t="s">
        <v>143</v>
      </c>
    </row>
    <row r="71" customFormat="false" ht="15.75" hidden="false" customHeight="false" outlineLevel="0" collapsed="false">
      <c r="A71" s="5" t="n">
        <f aca="false">A70+1</f>
        <v>69</v>
      </c>
      <c r="B71" s="5" t="s">
        <v>144</v>
      </c>
      <c r="C71" s="5" t="n">
        <v>10496</v>
      </c>
      <c r="D71" s="5" t="s">
        <v>145</v>
      </c>
    </row>
    <row r="72" customFormat="false" ht="15.75" hidden="false" customHeight="false" outlineLevel="0" collapsed="false">
      <c r="A72" s="5" t="n">
        <f aca="false">A71+1</f>
        <v>70</v>
      </c>
      <c r="B72" s="5" t="s">
        <v>146</v>
      </c>
      <c r="C72" s="5" t="n">
        <v>10151</v>
      </c>
      <c r="D72" s="5" t="s">
        <v>147</v>
      </c>
    </row>
    <row r="73" customFormat="false" ht="15.75" hidden="false" customHeight="false" outlineLevel="0" collapsed="false">
      <c r="A73" s="5" t="n">
        <f aca="false">A72+1</f>
        <v>71</v>
      </c>
      <c r="B73" s="5" t="s">
        <v>148</v>
      </c>
      <c r="C73" s="5" t="n">
        <v>9473</v>
      </c>
      <c r="D73" s="5" t="s">
        <v>149</v>
      </c>
    </row>
    <row r="74" customFormat="false" ht="15.75" hidden="false" customHeight="false" outlineLevel="0" collapsed="false">
      <c r="A74" s="5" t="n">
        <f aca="false">A73+1</f>
        <v>72</v>
      </c>
      <c r="B74" s="5" t="s">
        <v>150</v>
      </c>
      <c r="C74" s="5" t="n">
        <v>9388</v>
      </c>
      <c r="D74" s="5" t="s">
        <v>151</v>
      </c>
    </row>
    <row r="75" customFormat="false" ht="15.75" hidden="false" customHeight="false" outlineLevel="0" collapsed="false">
      <c r="A75" s="5" t="n">
        <f aca="false">A74+1</f>
        <v>73</v>
      </c>
      <c r="B75" s="5" t="s">
        <v>152</v>
      </c>
      <c r="C75" s="5" t="n">
        <v>9316</v>
      </c>
      <c r="D75" s="5" t="s">
        <v>153</v>
      </c>
    </row>
    <row r="76" customFormat="false" ht="15.75" hidden="false" customHeight="false" outlineLevel="0" collapsed="false">
      <c r="A76" s="5" t="n">
        <f aca="false">A75+1</f>
        <v>74</v>
      </c>
      <c r="B76" s="5" t="s">
        <v>154</v>
      </c>
      <c r="C76" s="5" t="n">
        <v>9302</v>
      </c>
      <c r="D76" s="5" t="s">
        <v>155</v>
      </c>
    </row>
    <row r="77" customFormat="false" ht="15.75" hidden="false" customHeight="false" outlineLevel="0" collapsed="false">
      <c r="A77" s="5" t="n">
        <f aca="false">A76+1</f>
        <v>75</v>
      </c>
      <c r="B77" s="5" t="s">
        <v>156</v>
      </c>
      <c r="C77" s="5" t="n">
        <v>9227</v>
      </c>
      <c r="D77" s="5" t="s">
        <v>157</v>
      </c>
    </row>
    <row r="78" customFormat="false" ht="15.75" hidden="false" customHeight="false" outlineLevel="0" collapsed="false">
      <c r="A78" s="5" t="n">
        <f aca="false">A77+1</f>
        <v>76</v>
      </c>
      <c r="B78" s="5" t="s">
        <v>158</v>
      </c>
      <c r="C78" s="5" t="n">
        <v>9134</v>
      </c>
      <c r="D78" s="5" t="s">
        <v>159</v>
      </c>
    </row>
    <row r="79" customFormat="false" ht="15.75" hidden="false" customHeight="false" outlineLevel="0" collapsed="false">
      <c r="A79" s="5" t="n">
        <f aca="false">A78+1</f>
        <v>77</v>
      </c>
      <c r="B79" s="5" t="s">
        <v>160</v>
      </c>
      <c r="C79" s="5" t="n">
        <v>8940</v>
      </c>
      <c r="D79" s="5" t="s">
        <v>161</v>
      </c>
    </row>
    <row r="80" customFormat="false" ht="15.75" hidden="false" customHeight="false" outlineLevel="0" collapsed="false">
      <c r="A80" s="5" t="n">
        <f aca="false">A79+1</f>
        <v>78</v>
      </c>
      <c r="B80" s="5" t="s">
        <v>162</v>
      </c>
      <c r="C80" s="5" t="n">
        <v>8783</v>
      </c>
      <c r="D80" s="5" t="s">
        <v>163</v>
      </c>
    </row>
    <row r="81" customFormat="false" ht="15.75" hidden="false" customHeight="false" outlineLevel="0" collapsed="false">
      <c r="A81" s="5" t="n">
        <f aca="false">A80+1</f>
        <v>79</v>
      </c>
      <c r="B81" s="5" t="s">
        <v>164</v>
      </c>
      <c r="C81" s="5" t="n">
        <v>8687</v>
      </c>
      <c r="D81" s="5" t="s">
        <v>165</v>
      </c>
    </row>
    <row r="82" customFormat="false" ht="15.75" hidden="false" customHeight="false" outlineLevel="0" collapsed="false">
      <c r="A82" s="5" t="n">
        <f aca="false">A81+1</f>
        <v>80</v>
      </c>
      <c r="B82" s="5" t="s">
        <v>166</v>
      </c>
      <c r="C82" s="5" t="n">
        <v>8519</v>
      </c>
      <c r="D82" s="5" t="s">
        <v>167</v>
      </c>
    </row>
    <row r="83" customFormat="false" ht="15.75" hidden="false" customHeight="false" outlineLevel="0" collapsed="false">
      <c r="A83" s="5" t="n">
        <f aca="false">A82+1</f>
        <v>81</v>
      </c>
      <c r="B83" s="5" t="s">
        <v>168</v>
      </c>
      <c r="C83" s="5" t="n">
        <v>7986</v>
      </c>
      <c r="D83" s="5" t="s">
        <v>169</v>
      </c>
    </row>
    <row r="84" customFormat="false" ht="15.75" hidden="false" customHeight="false" outlineLevel="0" collapsed="false">
      <c r="A84" s="5" t="n">
        <f aca="false">A83+1</f>
        <v>82</v>
      </c>
      <c r="B84" s="5" t="s">
        <v>170</v>
      </c>
      <c r="C84" s="5" t="n">
        <v>7413</v>
      </c>
      <c r="D84" s="5" t="s">
        <v>171</v>
      </c>
    </row>
    <row r="85" customFormat="false" ht="15.75" hidden="false" customHeight="false" outlineLevel="0" collapsed="false">
      <c r="A85" s="5" t="n">
        <f aca="false">A84+1</f>
        <v>83</v>
      </c>
      <c r="B85" s="5" t="s">
        <v>172</v>
      </c>
      <c r="C85" s="5" t="n">
        <v>7387</v>
      </c>
      <c r="D85" s="5" t="s">
        <v>173</v>
      </c>
    </row>
    <row r="86" customFormat="false" ht="15.75" hidden="false" customHeight="false" outlineLevel="0" collapsed="false">
      <c r="A86" s="5" t="n">
        <f aca="false">A85+1</f>
        <v>84</v>
      </c>
      <c r="B86" s="5" t="s">
        <v>174</v>
      </c>
      <c r="C86" s="5" t="n">
        <v>7293</v>
      </c>
      <c r="D86" s="5" t="s">
        <v>175</v>
      </c>
    </row>
    <row r="87" customFormat="false" ht="15.75" hidden="false" customHeight="false" outlineLevel="0" collapsed="false">
      <c r="A87" s="5" t="n">
        <f aca="false">A86+1</f>
        <v>85</v>
      </c>
      <c r="B87" s="5" t="s">
        <v>176</v>
      </c>
      <c r="C87" s="5" t="n">
        <v>6830</v>
      </c>
      <c r="D87" s="5" t="s">
        <v>177</v>
      </c>
    </row>
    <row r="88" customFormat="false" ht="15.75" hidden="false" customHeight="false" outlineLevel="0" collapsed="false">
      <c r="A88" s="5" t="n">
        <f aca="false">A87+1</f>
        <v>86</v>
      </c>
      <c r="B88" s="5" t="s">
        <v>178</v>
      </c>
      <c r="C88" s="5" t="n">
        <v>6497</v>
      </c>
      <c r="D88" s="5" t="s">
        <v>179</v>
      </c>
    </row>
    <row r="89" customFormat="false" ht="15.75" hidden="false" customHeight="false" outlineLevel="0" collapsed="false">
      <c r="A89" s="5" t="n">
        <f aca="false">A88+1</f>
        <v>87</v>
      </c>
      <c r="B89" s="5" t="s">
        <v>180</v>
      </c>
      <c r="C89" s="5" t="n">
        <v>6065</v>
      </c>
      <c r="D89" s="5" t="s">
        <v>181</v>
      </c>
    </row>
    <row r="90" customFormat="false" ht="15.75" hidden="false" customHeight="false" outlineLevel="0" collapsed="false">
      <c r="A90" s="5" t="n">
        <f aca="false">A89+1</f>
        <v>88</v>
      </c>
      <c r="B90" s="5" t="s">
        <v>182</v>
      </c>
      <c r="C90" s="5" t="n">
        <v>5852</v>
      </c>
      <c r="D90" s="5" t="s">
        <v>183</v>
      </c>
    </row>
    <row r="91" customFormat="false" ht="15.75" hidden="false" customHeight="false" outlineLevel="0" collapsed="false">
      <c r="A91" s="5" t="n">
        <f aca="false">A90+1</f>
        <v>89</v>
      </c>
      <c r="B91" s="5" t="s">
        <v>184</v>
      </c>
      <c r="C91" s="5" t="n">
        <v>5793</v>
      </c>
      <c r="D91" s="5" t="s">
        <v>185</v>
      </c>
    </row>
    <row r="92" customFormat="false" ht="15.75" hidden="false" customHeight="false" outlineLevel="0" collapsed="false">
      <c r="A92" s="5" t="n">
        <f aca="false">A91+1</f>
        <v>90</v>
      </c>
      <c r="B92" s="5" t="s">
        <v>186</v>
      </c>
      <c r="C92" s="5" t="n">
        <v>5767</v>
      </c>
      <c r="D92" s="5" t="s">
        <v>187</v>
      </c>
    </row>
    <row r="93" customFormat="false" ht="15.75" hidden="false" customHeight="false" outlineLevel="0" collapsed="false">
      <c r="A93" s="5" t="n">
        <f aca="false">A92+1</f>
        <v>91</v>
      </c>
      <c r="B93" s="5" t="s">
        <v>188</v>
      </c>
      <c r="C93" s="5" t="n">
        <v>5692</v>
      </c>
      <c r="D93" s="5" t="s">
        <v>189</v>
      </c>
    </row>
    <row r="94" customFormat="false" ht="15.75" hidden="false" customHeight="false" outlineLevel="0" collapsed="false">
      <c r="A94" s="5" t="n">
        <f aca="false">A93+1</f>
        <v>92</v>
      </c>
      <c r="B94" s="5" t="s">
        <v>190</v>
      </c>
      <c r="C94" s="5" t="n">
        <v>5445</v>
      </c>
      <c r="D94" s="5" t="s">
        <v>191</v>
      </c>
    </row>
    <row r="95" customFormat="false" ht="15.75" hidden="false" customHeight="false" outlineLevel="0" collapsed="false">
      <c r="A95" s="5" t="n">
        <f aca="false">A94+1</f>
        <v>93</v>
      </c>
      <c r="B95" s="5" t="s">
        <v>192</v>
      </c>
      <c r="C95" s="5" t="n">
        <v>5371</v>
      </c>
      <c r="D95" s="5" t="s">
        <v>193</v>
      </c>
    </row>
    <row r="96" customFormat="false" ht="15.75" hidden="false" customHeight="false" outlineLevel="0" collapsed="false">
      <c r="A96" s="5" t="n">
        <f aca="false">A95+1</f>
        <v>94</v>
      </c>
      <c r="B96" s="5" t="s">
        <v>194</v>
      </c>
      <c r="C96" s="5" t="n">
        <v>5279</v>
      </c>
      <c r="D96" s="5" t="s">
        <v>195</v>
      </c>
    </row>
    <row r="97" customFormat="false" ht="15.75" hidden="false" customHeight="false" outlineLevel="0" collapsed="false">
      <c r="A97" s="5" t="n">
        <f aca="false">A96+1</f>
        <v>95</v>
      </c>
      <c r="B97" s="5" t="s">
        <v>196</v>
      </c>
      <c r="C97" s="5" t="n">
        <v>4746</v>
      </c>
      <c r="D97" s="5" t="s">
        <v>197</v>
      </c>
    </row>
    <row r="98" customFormat="false" ht="15.75" hidden="false" customHeight="false" outlineLevel="0" collapsed="false">
      <c r="A98" s="5" t="n">
        <f aca="false">A97+1</f>
        <v>96</v>
      </c>
      <c r="B98" s="5" t="s">
        <v>198</v>
      </c>
      <c r="C98" s="5" t="n">
        <v>4701</v>
      </c>
      <c r="D98" s="5" t="s">
        <v>199</v>
      </c>
    </row>
    <row r="99" customFormat="false" ht="15.75" hidden="false" customHeight="false" outlineLevel="0" collapsed="false">
      <c r="A99" s="5" t="n">
        <f aca="false">A98+1</f>
        <v>97</v>
      </c>
      <c r="B99" s="5" t="s">
        <v>200</v>
      </c>
      <c r="C99" s="5" t="n">
        <v>4677</v>
      </c>
      <c r="D99" s="5" t="s">
        <v>201</v>
      </c>
    </row>
    <row r="100" customFormat="false" ht="15.75" hidden="false" customHeight="false" outlineLevel="0" collapsed="false">
      <c r="A100" s="5" t="n">
        <f aca="false">A99+1</f>
        <v>98</v>
      </c>
      <c r="B100" s="5" t="s">
        <v>202</v>
      </c>
      <c r="C100" s="5" t="n">
        <v>4659</v>
      </c>
      <c r="D100" s="5" t="s">
        <v>203</v>
      </c>
    </row>
    <row r="101" customFormat="false" ht="15.75" hidden="false" customHeight="false" outlineLevel="0" collapsed="false">
      <c r="A101" s="5" t="n">
        <f aca="false">A100+1</f>
        <v>99</v>
      </c>
      <c r="B101" s="5" t="s">
        <v>204</v>
      </c>
      <c r="C101" s="5" t="n">
        <v>4613</v>
      </c>
      <c r="D101" s="5" t="s">
        <v>205</v>
      </c>
    </row>
    <row r="102" customFormat="false" ht="15.75" hidden="false" customHeight="false" outlineLevel="0" collapsed="false">
      <c r="A102" s="5" t="n">
        <f aca="false">A101+1</f>
        <v>100</v>
      </c>
      <c r="B102" s="5" t="s">
        <v>206</v>
      </c>
      <c r="C102" s="5" t="n">
        <v>4613</v>
      </c>
      <c r="D102" s="5" t="s">
        <v>207</v>
      </c>
    </row>
    <row r="103" customFormat="false" ht="15.75" hidden="false" customHeight="false" outlineLevel="0" collapsed="false">
      <c r="A103" s="5" t="n">
        <f aca="false">A102+1</f>
        <v>101</v>
      </c>
      <c r="B103" s="5" t="s">
        <v>208</v>
      </c>
      <c r="C103" s="5" t="n">
        <v>4287</v>
      </c>
      <c r="D103" s="5" t="s">
        <v>209</v>
      </c>
    </row>
    <row r="104" customFormat="false" ht="15.75" hidden="false" customHeight="false" outlineLevel="0" collapsed="false">
      <c r="A104" s="5" t="n">
        <f aca="false">A103+1</f>
        <v>102</v>
      </c>
      <c r="B104" s="5" t="s">
        <v>210</v>
      </c>
      <c r="C104" s="5" t="n">
        <v>4149</v>
      </c>
      <c r="D104" s="5" t="s">
        <v>211</v>
      </c>
    </row>
    <row r="105" customFormat="false" ht="15.75" hidden="false" customHeight="false" outlineLevel="0" collapsed="false">
      <c r="A105" s="5" t="n">
        <f aca="false">A104+1</f>
        <v>103</v>
      </c>
      <c r="B105" s="5" t="s">
        <v>212</v>
      </c>
      <c r="C105" s="5" t="n">
        <v>4141</v>
      </c>
      <c r="D105" s="5" t="s">
        <v>213</v>
      </c>
    </row>
    <row r="106" customFormat="false" ht="15.75" hidden="false" customHeight="false" outlineLevel="0" collapsed="false">
      <c r="A106" s="5" t="n">
        <f aca="false">A105+1</f>
        <v>104</v>
      </c>
      <c r="B106" s="5" t="s">
        <v>214</v>
      </c>
      <c r="C106" s="5" t="n">
        <v>4020</v>
      </c>
      <c r="D106" s="5" t="s">
        <v>215</v>
      </c>
    </row>
    <row r="107" customFormat="false" ht="15.75" hidden="false" customHeight="false" outlineLevel="0" collapsed="false">
      <c r="A107" s="5" t="n">
        <f aca="false">A106+1</f>
        <v>105</v>
      </c>
      <c r="B107" s="5" t="s">
        <v>216</v>
      </c>
      <c r="C107" s="5" t="n">
        <v>3975</v>
      </c>
      <c r="D107" s="5" t="s">
        <v>217</v>
      </c>
    </row>
    <row r="108" customFormat="false" ht="15.75" hidden="false" customHeight="false" outlineLevel="0" collapsed="false">
      <c r="A108" s="5" t="n">
        <f aca="false">A107+1</f>
        <v>106</v>
      </c>
      <c r="B108" s="5" t="s">
        <v>218</v>
      </c>
      <c r="C108" s="5" t="n">
        <v>3913</v>
      </c>
      <c r="D108" s="5" t="s">
        <v>219</v>
      </c>
    </row>
    <row r="109" customFormat="false" ht="15.75" hidden="false" customHeight="false" outlineLevel="0" collapsed="false">
      <c r="A109" s="5" t="n">
        <f aca="false">A108+1</f>
        <v>107</v>
      </c>
      <c r="B109" s="5" t="s">
        <v>220</v>
      </c>
      <c r="C109" s="5" t="n">
        <v>3771</v>
      </c>
      <c r="D109" s="5" t="s">
        <v>221</v>
      </c>
    </row>
    <row r="110" customFormat="false" ht="15.75" hidden="false" customHeight="false" outlineLevel="0" collapsed="false">
      <c r="A110" s="5" t="n">
        <f aca="false">A109+1</f>
        <v>108</v>
      </c>
      <c r="B110" s="5" t="s">
        <v>222</v>
      </c>
      <c r="C110" s="5" t="n">
        <v>3756</v>
      </c>
      <c r="D110" s="5" t="s">
        <v>223</v>
      </c>
    </row>
    <row r="111" customFormat="false" ht="15.75" hidden="false" customHeight="false" outlineLevel="0" collapsed="false">
      <c r="A111" s="5" t="n">
        <f aca="false">A110+1</f>
        <v>109</v>
      </c>
      <c r="B111" s="5" t="s">
        <v>224</v>
      </c>
      <c r="C111" s="5" t="n">
        <v>3707</v>
      </c>
      <c r="D111" s="5" t="s">
        <v>225</v>
      </c>
    </row>
    <row r="112" customFormat="false" ht="15.75" hidden="false" customHeight="false" outlineLevel="0" collapsed="false">
      <c r="A112" s="5" t="n">
        <f aca="false">A111+1</f>
        <v>110</v>
      </c>
      <c r="B112" s="5" t="s">
        <v>226</v>
      </c>
      <c r="C112" s="5" t="n">
        <v>3607</v>
      </c>
      <c r="D112" s="5" t="s">
        <v>227</v>
      </c>
    </row>
    <row r="113" customFormat="false" ht="15.75" hidden="false" customHeight="false" outlineLevel="0" collapsed="false">
      <c r="A113" s="5" t="n">
        <f aca="false">A112+1</f>
        <v>111</v>
      </c>
      <c r="B113" s="5" t="s">
        <v>228</v>
      </c>
      <c r="C113" s="5" t="n">
        <v>3578</v>
      </c>
      <c r="D113" s="5" t="s">
        <v>229</v>
      </c>
    </row>
    <row r="114" customFormat="false" ht="15.75" hidden="false" customHeight="false" outlineLevel="0" collapsed="false">
      <c r="A114" s="5" t="n">
        <f aca="false">A113+1</f>
        <v>112</v>
      </c>
      <c r="B114" s="5" t="s">
        <v>230</v>
      </c>
      <c r="C114" s="5" t="n">
        <v>3539</v>
      </c>
      <c r="D114" s="5" t="s">
        <v>231</v>
      </c>
    </row>
    <row r="115" customFormat="false" ht="15.75" hidden="false" customHeight="false" outlineLevel="0" collapsed="false">
      <c r="A115" s="5" t="n">
        <f aca="false">A114+1</f>
        <v>113</v>
      </c>
      <c r="B115" s="5" t="s">
        <v>232</v>
      </c>
      <c r="C115" s="5" t="n">
        <v>3514</v>
      </c>
      <c r="D115" s="5" t="s">
        <v>233</v>
      </c>
    </row>
    <row r="116" customFormat="false" ht="15.75" hidden="false" customHeight="false" outlineLevel="0" collapsed="false">
      <c r="A116" s="5" t="n">
        <f aca="false">A115+1</f>
        <v>114</v>
      </c>
      <c r="B116" s="5" t="s">
        <v>234</v>
      </c>
      <c r="C116" s="5" t="n">
        <v>3479</v>
      </c>
      <c r="D116" s="5" t="s">
        <v>235</v>
      </c>
    </row>
    <row r="117" customFormat="false" ht="15.75" hidden="false" customHeight="false" outlineLevel="0" collapsed="false">
      <c r="A117" s="5" t="n">
        <f aca="false">A116+1</f>
        <v>115</v>
      </c>
      <c r="B117" s="5" t="s">
        <v>236</v>
      </c>
      <c r="C117" s="5" t="n">
        <v>3266</v>
      </c>
      <c r="D117" s="5" t="s">
        <v>237</v>
      </c>
    </row>
    <row r="118" customFormat="false" ht="15.75" hidden="false" customHeight="false" outlineLevel="0" collapsed="false">
      <c r="A118" s="5" t="n">
        <f aca="false">A117+1</f>
        <v>116</v>
      </c>
      <c r="B118" s="5" t="s">
        <v>238</v>
      </c>
      <c r="C118" s="5" t="n">
        <v>3252</v>
      </c>
      <c r="D118" s="5" t="s">
        <v>239</v>
      </c>
    </row>
    <row r="119" customFormat="false" ht="15.75" hidden="false" customHeight="false" outlineLevel="0" collapsed="false">
      <c r="A119" s="5" t="n">
        <f aca="false">A118+1</f>
        <v>117</v>
      </c>
      <c r="B119" s="5" t="s">
        <v>240</v>
      </c>
      <c r="C119" s="5" t="n">
        <v>3164</v>
      </c>
      <c r="D119" s="5" t="s">
        <v>241</v>
      </c>
    </row>
    <row r="120" customFormat="false" ht="13.5" hidden="false" customHeight="true" outlineLevel="0" collapsed="false">
      <c r="A120" s="5" t="n">
        <f aca="false">A119+1</f>
        <v>118</v>
      </c>
      <c r="B120" s="5" t="s">
        <v>242</v>
      </c>
      <c r="C120" s="5" t="n">
        <v>3139</v>
      </c>
      <c r="D120" s="5" t="s">
        <v>243</v>
      </c>
    </row>
    <row r="121" customFormat="false" ht="15.75" hidden="false" customHeight="false" outlineLevel="0" collapsed="false">
      <c r="A121" s="5" t="n">
        <f aca="false">A120+1</f>
        <v>119</v>
      </c>
      <c r="B121" s="5" t="s">
        <v>244</v>
      </c>
      <c r="C121" s="5" t="n">
        <v>3125</v>
      </c>
      <c r="D121" s="5" t="s">
        <v>245</v>
      </c>
    </row>
    <row r="122" customFormat="false" ht="15.75" hidden="false" customHeight="false" outlineLevel="0" collapsed="false">
      <c r="A122" s="5" t="n">
        <f aca="false">A121+1</f>
        <v>120</v>
      </c>
      <c r="B122" s="5" t="s">
        <v>246</v>
      </c>
      <c r="C122" s="5" t="n">
        <v>3077</v>
      </c>
      <c r="D122" s="5" t="s">
        <v>247</v>
      </c>
    </row>
    <row r="123" customFormat="false" ht="15.75" hidden="false" customHeight="false" outlineLevel="0" collapsed="false">
      <c r="A123" s="5" t="n">
        <f aca="false">A122+1</f>
        <v>121</v>
      </c>
      <c r="B123" s="5" t="s">
        <v>248</v>
      </c>
      <c r="C123" s="5" t="n">
        <v>3025</v>
      </c>
      <c r="D123" s="5" t="s">
        <v>249</v>
      </c>
    </row>
    <row r="124" customFormat="false" ht="15.75" hidden="false" customHeight="false" outlineLevel="0" collapsed="false">
      <c r="A124" s="5" t="n">
        <f aca="false">A123+1</f>
        <v>122</v>
      </c>
      <c r="B124" s="5" t="s">
        <v>250</v>
      </c>
      <c r="C124" s="5" t="n">
        <v>2936</v>
      </c>
      <c r="D124" s="5" t="s">
        <v>251</v>
      </c>
    </row>
    <row r="125" customFormat="false" ht="15.75" hidden="false" customHeight="false" outlineLevel="0" collapsed="false">
      <c r="A125" s="5" t="n">
        <f aca="false">A124+1</f>
        <v>123</v>
      </c>
      <c r="B125" s="5" t="s">
        <v>252</v>
      </c>
      <c r="C125" s="5" t="n">
        <v>2911</v>
      </c>
      <c r="D125" s="5" t="s">
        <v>253</v>
      </c>
    </row>
    <row r="126" customFormat="false" ht="15.75" hidden="false" customHeight="false" outlineLevel="0" collapsed="false">
      <c r="A126" s="5" t="n">
        <f aca="false">A125+1</f>
        <v>124</v>
      </c>
      <c r="B126" s="5" t="s">
        <v>254</v>
      </c>
      <c r="C126" s="5" t="n">
        <v>2840</v>
      </c>
      <c r="D126" s="5" t="s">
        <v>255</v>
      </c>
    </row>
    <row r="127" customFormat="false" ht="15.75" hidden="false" customHeight="false" outlineLevel="0" collapsed="false">
      <c r="A127" s="5" t="n">
        <f aca="false">A126+1</f>
        <v>125</v>
      </c>
      <c r="B127" s="5" t="s">
        <v>256</v>
      </c>
      <c r="C127" s="5" t="n">
        <v>2824</v>
      </c>
      <c r="D127" s="5" t="s">
        <v>257</v>
      </c>
    </row>
    <row r="128" customFormat="false" ht="15.75" hidden="false" customHeight="false" outlineLevel="0" collapsed="false">
      <c r="A128" s="5" t="n">
        <f aca="false">A127+1</f>
        <v>126</v>
      </c>
      <c r="B128" s="5" t="s">
        <v>258</v>
      </c>
      <c r="C128" s="5" t="n">
        <v>2761</v>
      </c>
      <c r="D128" s="5" t="s">
        <v>259</v>
      </c>
    </row>
    <row r="129" customFormat="false" ht="15.75" hidden="false" customHeight="false" outlineLevel="0" collapsed="false">
      <c r="A129" s="5" t="n">
        <f aca="false">A128+1</f>
        <v>127</v>
      </c>
      <c r="B129" s="5" t="s">
        <v>260</v>
      </c>
      <c r="C129" s="5" t="n">
        <v>2758</v>
      </c>
      <c r="D129" s="5" t="s">
        <v>261</v>
      </c>
    </row>
    <row r="130" customFormat="false" ht="15.75" hidden="false" customHeight="false" outlineLevel="0" collapsed="false">
      <c r="A130" s="5" t="n">
        <f aca="false">A129+1</f>
        <v>128</v>
      </c>
      <c r="B130" s="5" t="s">
        <v>262</v>
      </c>
      <c r="C130" s="5" t="n">
        <v>2749</v>
      </c>
      <c r="D130" s="5" t="s">
        <v>263</v>
      </c>
    </row>
    <row r="131" customFormat="false" ht="15.75" hidden="false" customHeight="false" outlineLevel="0" collapsed="false">
      <c r="A131" s="5" t="n">
        <f aca="false">A130+1</f>
        <v>129</v>
      </c>
      <c r="B131" s="5" t="s">
        <v>264</v>
      </c>
      <c r="C131" s="5" t="n">
        <v>2722</v>
      </c>
      <c r="D131" s="5" t="s">
        <v>265</v>
      </c>
    </row>
    <row r="132" customFormat="false" ht="15.75" hidden="false" customHeight="false" outlineLevel="0" collapsed="false">
      <c r="A132" s="5" t="n">
        <f aca="false">A131+1</f>
        <v>130</v>
      </c>
      <c r="B132" s="5" t="s">
        <v>266</v>
      </c>
      <c r="C132" s="5" t="n">
        <v>2516</v>
      </c>
      <c r="D132" s="5" t="s">
        <v>267</v>
      </c>
    </row>
    <row r="133" customFormat="false" ht="15.75" hidden="false" customHeight="false" outlineLevel="0" collapsed="false">
      <c r="A133" s="5" t="n">
        <f aca="false">A132+1</f>
        <v>131</v>
      </c>
      <c r="B133" s="5" t="s">
        <v>268</v>
      </c>
      <c r="C133" s="5" t="n">
        <v>2474</v>
      </c>
      <c r="D133" s="5" t="s">
        <v>269</v>
      </c>
    </row>
    <row r="134" customFormat="false" ht="15.75" hidden="false" customHeight="false" outlineLevel="0" collapsed="false">
      <c r="A134" s="5" t="n">
        <f aca="false">A133+1</f>
        <v>132</v>
      </c>
      <c r="B134" s="5" t="s">
        <v>270</v>
      </c>
      <c r="C134" s="5" t="n">
        <v>2448</v>
      </c>
      <c r="D134" s="5" t="s">
        <v>271</v>
      </c>
    </row>
    <row r="135" customFormat="false" ht="15.75" hidden="false" customHeight="false" outlineLevel="0" collapsed="false">
      <c r="A135" s="5" t="n">
        <f aca="false">A134+1</f>
        <v>133</v>
      </c>
      <c r="B135" s="5" t="s">
        <v>272</v>
      </c>
      <c r="C135" s="5" t="n">
        <v>2442</v>
      </c>
      <c r="D135" s="5" t="s">
        <v>273</v>
      </c>
    </row>
    <row r="136" customFormat="false" ht="15.75" hidden="false" customHeight="false" outlineLevel="0" collapsed="false">
      <c r="A136" s="5" t="n">
        <f aca="false">A135+1</f>
        <v>134</v>
      </c>
      <c r="B136" s="5" t="s">
        <v>274</v>
      </c>
      <c r="C136" s="5" t="n">
        <v>2224</v>
      </c>
      <c r="D136" s="5" t="s">
        <v>275</v>
      </c>
    </row>
    <row r="137" customFormat="false" ht="15.75" hidden="false" customHeight="false" outlineLevel="0" collapsed="false">
      <c r="A137" s="5" t="n">
        <f aca="false">A136+1</f>
        <v>135</v>
      </c>
      <c r="B137" s="5" t="s">
        <v>276</v>
      </c>
      <c r="C137" s="5" t="n">
        <v>2036</v>
      </c>
      <c r="D137" s="5" t="s">
        <v>277</v>
      </c>
    </row>
    <row r="138" customFormat="false" ht="15.75" hidden="false" customHeight="false" outlineLevel="0" collapsed="false">
      <c r="A138" s="5" t="n">
        <f aca="false">A137+1</f>
        <v>136</v>
      </c>
      <c r="B138" s="5" t="s">
        <v>278</v>
      </c>
      <c r="C138" s="5" t="n">
        <v>1971</v>
      </c>
      <c r="D138" s="5" t="s">
        <v>279</v>
      </c>
    </row>
    <row r="139" customFormat="false" ht="15.75" hidden="false" customHeight="false" outlineLevel="0" collapsed="false">
      <c r="A139" s="5" t="n">
        <f aca="false">A138+1</f>
        <v>137</v>
      </c>
      <c r="B139" s="5" t="s">
        <v>280</v>
      </c>
      <c r="C139" s="5" t="n">
        <v>1958</v>
      </c>
      <c r="D139" s="5" t="s">
        <v>281</v>
      </c>
    </row>
    <row r="140" customFormat="false" ht="15.75" hidden="false" customHeight="false" outlineLevel="0" collapsed="false">
      <c r="A140" s="5" t="n">
        <f aca="false">A139+1</f>
        <v>138</v>
      </c>
      <c r="B140" s="5" t="s">
        <v>282</v>
      </c>
      <c r="C140" s="5" t="n">
        <v>1946</v>
      </c>
      <c r="D140" s="5" t="s">
        <v>283</v>
      </c>
    </row>
    <row r="141" customFormat="false" ht="15.75" hidden="false" customHeight="false" outlineLevel="0" collapsed="false">
      <c r="A141" s="5" t="n">
        <f aca="false">A140+1</f>
        <v>139</v>
      </c>
      <c r="B141" s="5" t="s">
        <v>284</v>
      </c>
      <c r="C141" s="5" t="n">
        <v>1925</v>
      </c>
      <c r="D141" s="5" t="s">
        <v>285</v>
      </c>
    </row>
    <row r="142" customFormat="false" ht="15.75" hidden="false" customHeight="false" outlineLevel="0" collapsed="false">
      <c r="A142" s="5" t="n">
        <f aca="false">A141+1</f>
        <v>140</v>
      </c>
      <c r="B142" s="5" t="s">
        <v>286</v>
      </c>
      <c r="C142" s="5" t="n">
        <v>1912</v>
      </c>
      <c r="D142" s="5" t="s">
        <v>287</v>
      </c>
    </row>
    <row r="143" customFormat="false" ht="15.75" hidden="false" customHeight="false" outlineLevel="0" collapsed="false">
      <c r="A143" s="5" t="n">
        <f aca="false">A142+1</f>
        <v>141</v>
      </c>
      <c r="B143" s="5" t="s">
        <v>288</v>
      </c>
      <c r="C143" s="5" t="n">
        <v>1873</v>
      </c>
      <c r="D143" s="5" t="s">
        <v>289</v>
      </c>
    </row>
    <row r="144" customFormat="false" ht="15.75" hidden="false" customHeight="false" outlineLevel="0" collapsed="false">
      <c r="A144" s="5" t="n">
        <f aca="false">A143+1</f>
        <v>142</v>
      </c>
      <c r="B144" s="5" t="s">
        <v>290</v>
      </c>
      <c r="C144" s="5" t="n">
        <v>1867</v>
      </c>
      <c r="D144" s="5" t="s">
        <v>291</v>
      </c>
    </row>
    <row r="145" customFormat="false" ht="15.75" hidden="false" customHeight="false" outlineLevel="0" collapsed="false">
      <c r="A145" s="5" t="n">
        <f aca="false">A144+1</f>
        <v>143</v>
      </c>
      <c r="B145" s="5" t="s">
        <v>292</v>
      </c>
      <c r="C145" s="5" t="n">
        <v>1777</v>
      </c>
      <c r="D145" s="5" t="s">
        <v>293</v>
      </c>
    </row>
    <row r="146" customFormat="false" ht="15.75" hidden="false" customHeight="false" outlineLevel="0" collapsed="false">
      <c r="A146" s="5" t="n">
        <f aca="false">A145+1</f>
        <v>144</v>
      </c>
      <c r="B146" s="5" t="s">
        <v>294</v>
      </c>
      <c r="C146" s="5" t="n">
        <v>1730</v>
      </c>
      <c r="D146" s="5" t="s">
        <v>295</v>
      </c>
    </row>
    <row r="147" customFormat="false" ht="15.75" hidden="false" customHeight="false" outlineLevel="0" collapsed="false">
      <c r="A147" s="5" t="n">
        <f aca="false">A146+1</f>
        <v>145</v>
      </c>
      <c r="B147" s="5" t="s">
        <v>296</v>
      </c>
      <c r="C147" s="5" t="n">
        <v>1687</v>
      </c>
      <c r="D147" s="5" t="s">
        <v>297</v>
      </c>
    </row>
    <row r="148" customFormat="false" ht="15.75" hidden="false" customHeight="false" outlineLevel="0" collapsed="false">
      <c r="A148" s="5" t="n">
        <f aca="false">A147+1</f>
        <v>146</v>
      </c>
      <c r="B148" s="5" t="s">
        <v>298</v>
      </c>
      <c r="C148" s="5" t="n">
        <v>1671</v>
      </c>
      <c r="D148" s="5" t="s">
        <v>299</v>
      </c>
    </row>
    <row r="149" customFormat="false" ht="15.75" hidden="false" customHeight="false" outlineLevel="0" collapsed="false">
      <c r="A149" s="5" t="n">
        <f aca="false">A148+1</f>
        <v>147</v>
      </c>
      <c r="B149" s="5" t="s">
        <v>300</v>
      </c>
      <c r="C149" s="5" t="n">
        <v>1611</v>
      </c>
      <c r="D149" s="5" t="s">
        <v>301</v>
      </c>
    </row>
    <row r="150" customFormat="false" ht="15.75" hidden="false" customHeight="false" outlineLevel="0" collapsed="false">
      <c r="A150" s="5" t="n">
        <f aca="false">A149+1</f>
        <v>148</v>
      </c>
      <c r="B150" s="5" t="s">
        <v>302</v>
      </c>
      <c r="C150" s="5" t="n">
        <v>1606</v>
      </c>
      <c r="D150" s="5" t="s">
        <v>303</v>
      </c>
    </row>
    <row r="151" customFormat="false" ht="15.75" hidden="false" customHeight="false" outlineLevel="0" collapsed="false">
      <c r="A151" s="5" t="n">
        <f aca="false">A150+1</f>
        <v>149</v>
      </c>
      <c r="B151" s="5" t="s">
        <v>304</v>
      </c>
      <c r="C151" s="5" t="n">
        <v>1599</v>
      </c>
      <c r="D151" s="5" t="s">
        <v>305</v>
      </c>
    </row>
    <row r="152" customFormat="false" ht="15.75" hidden="false" customHeight="false" outlineLevel="0" collapsed="false">
      <c r="A152" s="5" t="n">
        <f aca="false">A151+1</f>
        <v>150</v>
      </c>
      <c r="B152" s="5" t="s">
        <v>306</v>
      </c>
      <c r="C152" s="5" t="n">
        <v>1595</v>
      </c>
      <c r="D152" s="5" t="s">
        <v>307</v>
      </c>
    </row>
    <row r="153" customFormat="false" ht="15.75" hidden="false" customHeight="false" outlineLevel="0" collapsed="false">
      <c r="A153" s="5" t="n">
        <f aca="false">A152+1</f>
        <v>151</v>
      </c>
      <c r="B153" s="5" t="s">
        <v>308</v>
      </c>
      <c r="C153" s="5" t="n">
        <v>1592</v>
      </c>
      <c r="D153" s="5" t="s">
        <v>309</v>
      </c>
    </row>
    <row r="154" customFormat="false" ht="15.75" hidden="false" customHeight="false" outlineLevel="0" collapsed="false">
      <c r="A154" s="5" t="n">
        <f aca="false">A153+1</f>
        <v>152</v>
      </c>
      <c r="B154" s="5" t="s">
        <v>310</v>
      </c>
      <c r="C154" s="5" t="n">
        <v>1584</v>
      </c>
      <c r="D154" s="5" t="s">
        <v>311</v>
      </c>
    </row>
    <row r="155" customFormat="false" ht="15.75" hidden="false" customHeight="false" outlineLevel="0" collapsed="false">
      <c r="A155" s="5" t="n">
        <f aca="false">A154+1</f>
        <v>153</v>
      </c>
      <c r="B155" s="5" t="s">
        <v>312</v>
      </c>
      <c r="C155" s="5" t="n">
        <v>1570</v>
      </c>
      <c r="D155" s="5" t="s">
        <v>313</v>
      </c>
    </row>
    <row r="156" customFormat="false" ht="15.75" hidden="false" customHeight="false" outlineLevel="0" collapsed="false">
      <c r="A156" s="5" t="n">
        <f aca="false">A155+1</f>
        <v>154</v>
      </c>
      <c r="B156" s="5" t="s">
        <v>314</v>
      </c>
      <c r="C156" s="5" t="n">
        <v>1546</v>
      </c>
      <c r="D156" s="5" t="s">
        <v>315</v>
      </c>
    </row>
    <row r="157" customFormat="false" ht="15.75" hidden="false" customHeight="false" outlineLevel="0" collapsed="false">
      <c r="A157" s="5" t="n">
        <f aca="false">A156+1</f>
        <v>155</v>
      </c>
      <c r="B157" s="5" t="s">
        <v>316</v>
      </c>
      <c r="C157" s="5" t="n">
        <v>1508</v>
      </c>
      <c r="D157" s="5" t="s">
        <v>317</v>
      </c>
    </row>
    <row r="158" customFormat="false" ht="15.75" hidden="false" customHeight="false" outlineLevel="0" collapsed="false">
      <c r="A158" s="5" t="n">
        <f aca="false">A157+1</f>
        <v>156</v>
      </c>
      <c r="B158" s="5" t="s">
        <v>318</v>
      </c>
      <c r="C158" s="5" t="n">
        <v>1508</v>
      </c>
      <c r="D158" s="5" t="s">
        <v>319</v>
      </c>
    </row>
    <row r="159" customFormat="false" ht="15.75" hidden="false" customHeight="false" outlineLevel="0" collapsed="false">
      <c r="A159" s="5" t="n">
        <f aca="false">A158+1</f>
        <v>157</v>
      </c>
      <c r="B159" s="5" t="s">
        <v>320</v>
      </c>
      <c r="C159" s="5" t="n">
        <v>1488</v>
      </c>
      <c r="D159" s="5" t="s">
        <v>321</v>
      </c>
    </row>
    <row r="160" customFormat="false" ht="15.75" hidden="false" customHeight="false" outlineLevel="0" collapsed="false">
      <c r="A160" s="5" t="n">
        <f aca="false">A159+1</f>
        <v>158</v>
      </c>
      <c r="B160" s="5" t="s">
        <v>322</v>
      </c>
      <c r="C160" s="5" t="n">
        <v>1481</v>
      </c>
      <c r="D160" s="5" t="s">
        <v>323</v>
      </c>
    </row>
    <row r="161" customFormat="false" ht="15.75" hidden="false" customHeight="false" outlineLevel="0" collapsed="false">
      <c r="A161" s="5" t="n">
        <f aca="false">A160+1</f>
        <v>159</v>
      </c>
      <c r="B161" s="5" t="s">
        <v>324</v>
      </c>
      <c r="C161" s="5" t="n">
        <v>1477</v>
      </c>
      <c r="D161" s="5" t="s">
        <v>325</v>
      </c>
    </row>
    <row r="162" customFormat="false" ht="15.75" hidden="false" customHeight="false" outlineLevel="0" collapsed="false">
      <c r="A162" s="5" t="n">
        <f aca="false">A161+1</f>
        <v>160</v>
      </c>
      <c r="B162" s="5" t="s">
        <v>326</v>
      </c>
      <c r="C162" s="5" t="n">
        <v>1473</v>
      </c>
      <c r="D162" s="5" t="s">
        <v>327</v>
      </c>
    </row>
    <row r="163" customFormat="false" ht="15.75" hidden="false" customHeight="false" outlineLevel="0" collapsed="false">
      <c r="A163" s="5" t="n">
        <f aca="false">A162+1</f>
        <v>161</v>
      </c>
      <c r="B163" s="5" t="s">
        <v>328</v>
      </c>
      <c r="C163" s="5" t="n">
        <v>1454</v>
      </c>
      <c r="D163" s="5" t="s">
        <v>329</v>
      </c>
    </row>
    <row r="164" customFormat="false" ht="15.75" hidden="false" customHeight="false" outlineLevel="0" collapsed="false">
      <c r="A164" s="5" t="n">
        <f aca="false">A163+1</f>
        <v>162</v>
      </c>
      <c r="B164" s="5" t="s">
        <v>330</v>
      </c>
      <c r="C164" s="5" t="n">
        <v>1428</v>
      </c>
      <c r="D164" s="5" t="s">
        <v>331</v>
      </c>
    </row>
    <row r="165" customFormat="false" ht="15.75" hidden="false" customHeight="false" outlineLevel="0" collapsed="false">
      <c r="A165" s="5" t="n">
        <f aca="false">A164+1</f>
        <v>163</v>
      </c>
      <c r="B165" s="5" t="s">
        <v>332</v>
      </c>
      <c r="C165" s="5" t="n">
        <v>1405</v>
      </c>
      <c r="D165" s="5" t="s">
        <v>333</v>
      </c>
    </row>
    <row r="166" customFormat="false" ht="15.75" hidden="false" customHeight="false" outlineLevel="0" collapsed="false">
      <c r="A166" s="5" t="n">
        <f aca="false">A165+1</f>
        <v>164</v>
      </c>
      <c r="B166" s="5" t="s">
        <v>334</v>
      </c>
      <c r="C166" s="5" t="n">
        <v>1405</v>
      </c>
      <c r="D166" s="5" t="s">
        <v>335</v>
      </c>
    </row>
    <row r="167" customFormat="false" ht="15.75" hidden="false" customHeight="false" outlineLevel="0" collapsed="false">
      <c r="A167" s="5" t="n">
        <f aca="false">A166+1</f>
        <v>165</v>
      </c>
      <c r="B167" s="5" t="s">
        <v>336</v>
      </c>
      <c r="C167" s="5" t="n">
        <v>1399</v>
      </c>
      <c r="D167" s="5" t="s">
        <v>337</v>
      </c>
    </row>
    <row r="168" customFormat="false" ht="15.75" hidden="false" customHeight="false" outlineLevel="0" collapsed="false">
      <c r="A168" s="5" t="n">
        <f aca="false">A167+1</f>
        <v>166</v>
      </c>
      <c r="B168" s="5" t="s">
        <v>338</v>
      </c>
      <c r="C168" s="5" t="n">
        <v>1391</v>
      </c>
      <c r="D168" s="5" t="s">
        <v>339</v>
      </c>
    </row>
    <row r="169" customFormat="false" ht="15.75" hidden="false" customHeight="false" outlineLevel="0" collapsed="false">
      <c r="A169" s="5" t="n">
        <f aca="false">A168+1</f>
        <v>167</v>
      </c>
      <c r="B169" s="5" t="s">
        <v>340</v>
      </c>
      <c r="C169" s="5" t="n">
        <v>1387</v>
      </c>
      <c r="D169" s="5" t="s">
        <v>341</v>
      </c>
    </row>
    <row r="170" customFormat="false" ht="15.75" hidden="false" customHeight="false" outlineLevel="0" collapsed="false">
      <c r="A170" s="5" t="n">
        <f aca="false">A169+1</f>
        <v>168</v>
      </c>
      <c r="B170" s="5" t="s">
        <v>342</v>
      </c>
      <c r="C170" s="5" t="n">
        <v>1369</v>
      </c>
      <c r="D170" s="5" t="s">
        <v>343</v>
      </c>
    </row>
    <row r="171" customFormat="false" ht="15.75" hidden="false" customHeight="false" outlineLevel="0" collapsed="false">
      <c r="A171" s="5" t="n">
        <f aca="false">A170+1</f>
        <v>169</v>
      </c>
      <c r="B171" s="5" t="s">
        <v>344</v>
      </c>
      <c r="C171" s="5" t="n">
        <v>1353</v>
      </c>
      <c r="D171" s="5" t="s">
        <v>345</v>
      </c>
    </row>
    <row r="172" customFormat="false" ht="15.75" hidden="false" customHeight="false" outlineLevel="0" collapsed="false">
      <c r="A172" s="5" t="n">
        <f aca="false">A171+1</f>
        <v>170</v>
      </c>
      <c r="B172" s="5" t="s">
        <v>346</v>
      </c>
      <c r="C172" s="5" t="n">
        <v>1317</v>
      </c>
      <c r="D172" s="5" t="s">
        <v>347</v>
      </c>
    </row>
    <row r="173" customFormat="false" ht="15.75" hidden="false" customHeight="false" outlineLevel="0" collapsed="false">
      <c r="A173" s="5" t="n">
        <f aca="false">A172+1</f>
        <v>171</v>
      </c>
      <c r="B173" s="5" t="s">
        <v>348</v>
      </c>
      <c r="C173" s="5" t="n">
        <v>1284</v>
      </c>
      <c r="D173" s="5" t="s">
        <v>349</v>
      </c>
    </row>
    <row r="174" customFormat="false" ht="15.75" hidden="false" customHeight="false" outlineLevel="0" collapsed="false">
      <c r="A174" s="5" t="n">
        <f aca="false">A173+1</f>
        <v>172</v>
      </c>
      <c r="B174" s="5" t="s">
        <v>350</v>
      </c>
      <c r="C174" s="5" t="n">
        <v>1227</v>
      </c>
      <c r="D174" s="5" t="s">
        <v>351</v>
      </c>
    </row>
    <row r="175" customFormat="false" ht="15.75" hidden="false" customHeight="false" outlineLevel="0" collapsed="false">
      <c r="A175" s="5" t="n">
        <f aca="false">A174+1</f>
        <v>173</v>
      </c>
      <c r="B175" s="5" t="s">
        <v>352</v>
      </c>
      <c r="C175" s="5" t="n">
        <v>1199</v>
      </c>
      <c r="D175" s="5" t="s">
        <v>353</v>
      </c>
    </row>
    <row r="176" customFormat="false" ht="15.75" hidden="false" customHeight="false" outlineLevel="0" collapsed="false">
      <c r="A176" s="5" t="n">
        <f aca="false">A175+1</f>
        <v>174</v>
      </c>
      <c r="B176" s="5" t="s">
        <v>354</v>
      </c>
      <c r="C176" s="5" t="n">
        <v>1189</v>
      </c>
      <c r="D176" s="5" t="s">
        <v>355</v>
      </c>
    </row>
    <row r="177" customFormat="false" ht="15.75" hidden="false" customHeight="false" outlineLevel="0" collapsed="false">
      <c r="A177" s="5" t="n">
        <f aca="false">A176+1</f>
        <v>175</v>
      </c>
      <c r="B177" s="5" t="s">
        <v>356</v>
      </c>
      <c r="C177" s="5" t="n">
        <v>1185</v>
      </c>
      <c r="D177" s="5" t="s">
        <v>357</v>
      </c>
    </row>
    <row r="178" customFormat="false" ht="15.75" hidden="false" customHeight="false" outlineLevel="0" collapsed="false">
      <c r="A178" s="5" t="n">
        <f aca="false">A177+1</f>
        <v>176</v>
      </c>
      <c r="B178" s="5" t="s">
        <v>358</v>
      </c>
      <c r="C178" s="5" t="n">
        <v>1185</v>
      </c>
      <c r="D178" s="5" t="s">
        <v>359</v>
      </c>
    </row>
    <row r="179" customFormat="false" ht="15.75" hidden="false" customHeight="false" outlineLevel="0" collapsed="false">
      <c r="A179" s="5" t="n">
        <f aca="false">A178+1</f>
        <v>177</v>
      </c>
      <c r="B179" s="5" t="s">
        <v>360</v>
      </c>
      <c r="C179" s="5" t="n">
        <v>1170</v>
      </c>
      <c r="D179" s="5" t="s">
        <v>361</v>
      </c>
    </row>
    <row r="180" customFormat="false" ht="15.75" hidden="false" customHeight="false" outlineLevel="0" collapsed="false">
      <c r="A180" s="5" t="n">
        <f aca="false">A179+1</f>
        <v>178</v>
      </c>
      <c r="B180" s="5" t="s">
        <v>362</v>
      </c>
      <c r="C180" s="5" t="n">
        <v>1163</v>
      </c>
      <c r="D180" s="5" t="s">
        <v>363</v>
      </c>
    </row>
    <row r="181" customFormat="false" ht="15.75" hidden="false" customHeight="false" outlineLevel="0" collapsed="false">
      <c r="A181" s="5" t="n">
        <f aca="false">A180+1</f>
        <v>179</v>
      </c>
      <c r="B181" s="5" t="s">
        <v>364</v>
      </c>
      <c r="C181" s="5" t="n">
        <v>1158</v>
      </c>
      <c r="D181" s="5" t="s">
        <v>365</v>
      </c>
    </row>
    <row r="182" customFormat="false" ht="15.75" hidden="false" customHeight="false" outlineLevel="0" collapsed="false">
      <c r="A182" s="5" t="n">
        <f aca="false">A181+1</f>
        <v>180</v>
      </c>
      <c r="B182" s="5" t="s">
        <v>366</v>
      </c>
      <c r="C182" s="5" t="n">
        <v>1124</v>
      </c>
      <c r="D182" s="5" t="s">
        <v>367</v>
      </c>
    </row>
    <row r="183" customFormat="false" ht="15.75" hidden="false" customHeight="false" outlineLevel="0" collapsed="false">
      <c r="A183" s="5" t="n">
        <f aca="false">A182+1</f>
        <v>181</v>
      </c>
      <c r="B183" s="5" t="s">
        <v>368</v>
      </c>
      <c r="C183" s="5" t="n">
        <v>1095</v>
      </c>
      <c r="D183" s="5" t="s">
        <v>369</v>
      </c>
    </row>
    <row r="184" customFormat="false" ht="15.75" hidden="false" customHeight="false" outlineLevel="0" collapsed="false">
      <c r="A184" s="5" t="n">
        <f aca="false">A183+1</f>
        <v>182</v>
      </c>
      <c r="B184" s="5" t="s">
        <v>370</v>
      </c>
      <c r="C184" s="5" t="n">
        <v>1054</v>
      </c>
      <c r="D184" s="5" t="s">
        <v>371</v>
      </c>
    </row>
    <row r="185" customFormat="false" ht="15.75" hidden="false" customHeight="false" outlineLevel="0" collapsed="false">
      <c r="A185" s="5" t="n">
        <f aca="false">A184+1</f>
        <v>183</v>
      </c>
      <c r="B185" s="5" t="s">
        <v>372</v>
      </c>
      <c r="C185" s="5" t="n">
        <v>1039</v>
      </c>
      <c r="D185" s="5" t="s">
        <v>373</v>
      </c>
    </row>
    <row r="186" customFormat="false" ht="15.75" hidden="false" customHeight="false" outlineLevel="0" collapsed="false">
      <c r="A186" s="5" t="n">
        <f aca="false">A185+1</f>
        <v>184</v>
      </c>
      <c r="B186" s="5" t="s">
        <v>374</v>
      </c>
      <c r="C186" s="5" t="n">
        <v>1023</v>
      </c>
      <c r="D186" s="5" t="s">
        <v>375</v>
      </c>
    </row>
    <row r="187" customFormat="false" ht="15.75" hidden="false" customHeight="false" outlineLevel="0" collapsed="false">
      <c r="A187" s="5" t="n">
        <f aca="false">A186+1</f>
        <v>185</v>
      </c>
      <c r="B187" s="5" t="s">
        <v>376</v>
      </c>
      <c r="C187" s="5" t="n">
        <v>1014</v>
      </c>
      <c r="D187" s="5" t="s">
        <v>377</v>
      </c>
    </row>
    <row r="188" customFormat="false" ht="15.75" hidden="false" customHeight="false" outlineLevel="0" collapsed="false">
      <c r="A188" s="5" t="n">
        <f aca="false">A187+1</f>
        <v>186</v>
      </c>
      <c r="B188" s="5" t="s">
        <v>378</v>
      </c>
      <c r="C188" s="5" t="n">
        <v>1011</v>
      </c>
      <c r="D188" s="5" t="s">
        <v>379</v>
      </c>
    </row>
    <row r="189" customFormat="false" ht="15.75" hidden="false" customHeight="false" outlineLevel="0" collapsed="false">
      <c r="A189" s="5" t="n">
        <f aca="false">A188+1</f>
        <v>187</v>
      </c>
      <c r="B189" s="5" t="s">
        <v>380</v>
      </c>
      <c r="C189" s="5" t="n">
        <v>1005</v>
      </c>
      <c r="D189" s="5" t="s">
        <v>381</v>
      </c>
    </row>
    <row r="190" customFormat="false" ht="15.75" hidden="false" customHeight="false" outlineLevel="0" collapsed="false">
      <c r="A190" s="5" t="n">
        <f aca="false">A189+1</f>
        <v>188</v>
      </c>
      <c r="B190" s="5" t="s">
        <v>382</v>
      </c>
      <c r="C190" s="5" t="n">
        <v>998</v>
      </c>
      <c r="D190" s="5" t="s">
        <v>383</v>
      </c>
    </row>
    <row r="191" customFormat="false" ht="15.75" hidden="false" customHeight="false" outlineLevel="0" collapsed="false">
      <c r="A191" s="5" t="n">
        <f aca="false">A190+1</f>
        <v>189</v>
      </c>
      <c r="B191" s="5" t="s">
        <v>384</v>
      </c>
      <c r="C191" s="5" t="n">
        <v>994</v>
      </c>
      <c r="D191" s="5" t="s">
        <v>385</v>
      </c>
    </row>
    <row r="192" customFormat="false" ht="15.75" hidden="false" customHeight="false" outlineLevel="0" collapsed="false">
      <c r="A192" s="5" t="n">
        <f aca="false">A191+1</f>
        <v>190</v>
      </c>
      <c r="B192" s="5" t="s">
        <v>386</v>
      </c>
      <c r="C192" s="5" t="n">
        <v>991</v>
      </c>
      <c r="D192" s="5" t="s">
        <v>387</v>
      </c>
    </row>
    <row r="193" customFormat="false" ht="15.75" hidden="false" customHeight="false" outlineLevel="0" collapsed="false">
      <c r="A193" s="5" t="n">
        <f aca="false">A192+1</f>
        <v>191</v>
      </c>
      <c r="B193" s="5" t="s">
        <v>388</v>
      </c>
      <c r="C193" s="5" t="n">
        <v>978</v>
      </c>
      <c r="D193" s="5" t="s">
        <v>389</v>
      </c>
    </row>
    <row r="194" customFormat="false" ht="15.75" hidden="false" customHeight="false" outlineLevel="0" collapsed="false">
      <c r="A194" s="5" t="n">
        <f aca="false">A193+1</f>
        <v>192</v>
      </c>
      <c r="B194" s="5" t="s">
        <v>390</v>
      </c>
      <c r="C194" s="5" t="n">
        <v>975</v>
      </c>
      <c r="D194" s="5" t="s">
        <v>391</v>
      </c>
    </row>
    <row r="195" customFormat="false" ht="15.75" hidden="false" customHeight="false" outlineLevel="0" collapsed="false">
      <c r="A195" s="5" t="n">
        <f aca="false">A194+1</f>
        <v>193</v>
      </c>
      <c r="B195" s="5" t="s">
        <v>392</v>
      </c>
      <c r="C195" s="5" t="n">
        <v>965</v>
      </c>
      <c r="D195" s="5" t="s">
        <v>393</v>
      </c>
    </row>
    <row r="196" customFormat="false" ht="15.75" hidden="false" customHeight="false" outlineLevel="0" collapsed="false">
      <c r="A196" s="5" t="n">
        <f aca="false">A195+1</f>
        <v>194</v>
      </c>
      <c r="B196" s="5" t="s">
        <v>394</v>
      </c>
      <c r="C196" s="5" t="n">
        <v>962</v>
      </c>
      <c r="D196" s="5" t="s">
        <v>395</v>
      </c>
    </row>
    <row r="197" customFormat="false" ht="15.75" hidden="false" customHeight="false" outlineLevel="0" collapsed="false">
      <c r="A197" s="5" t="n">
        <f aca="false">A196+1</f>
        <v>195</v>
      </c>
      <c r="B197" s="5" t="s">
        <v>396</v>
      </c>
      <c r="C197" s="5" t="n">
        <v>961</v>
      </c>
      <c r="D197" s="5" t="s">
        <v>397</v>
      </c>
    </row>
    <row r="198" customFormat="false" ht="15.75" hidden="false" customHeight="false" outlineLevel="0" collapsed="false">
      <c r="A198" s="5" t="n">
        <f aca="false">A197+1</f>
        <v>196</v>
      </c>
      <c r="B198" s="5" t="s">
        <v>398</v>
      </c>
      <c r="C198" s="5" t="n">
        <v>951</v>
      </c>
      <c r="D198" s="5" t="s">
        <v>399</v>
      </c>
    </row>
    <row r="199" customFormat="false" ht="15.75" hidden="false" customHeight="false" outlineLevel="0" collapsed="false">
      <c r="A199" s="5" t="n">
        <f aca="false">A198+1</f>
        <v>197</v>
      </c>
      <c r="B199" s="5" t="s">
        <v>400</v>
      </c>
      <c r="C199" s="5" t="n">
        <v>915</v>
      </c>
      <c r="D199" s="5" t="s">
        <v>401</v>
      </c>
    </row>
    <row r="200" customFormat="false" ht="15.75" hidden="false" customHeight="false" outlineLevel="0" collapsed="false">
      <c r="A200" s="5" t="n">
        <f aca="false">A199+1</f>
        <v>198</v>
      </c>
      <c r="B200" s="5" t="s">
        <v>402</v>
      </c>
      <c r="C200" s="5" t="n">
        <v>889</v>
      </c>
      <c r="D200" s="5" t="s">
        <v>403</v>
      </c>
    </row>
    <row r="201" customFormat="false" ht="15.75" hidden="false" customHeight="false" outlineLevel="0" collapsed="false">
      <c r="A201" s="5" t="n">
        <f aca="false">A200+1</f>
        <v>199</v>
      </c>
      <c r="B201" s="5" t="s">
        <v>404</v>
      </c>
      <c r="C201" s="5" t="n">
        <v>877</v>
      </c>
      <c r="D201" s="5" t="s">
        <v>405</v>
      </c>
    </row>
    <row r="202" customFormat="false" ht="15.75" hidden="false" customHeight="false" outlineLevel="0" collapsed="false">
      <c r="A202" s="5" t="n">
        <f aca="false">A201+1</f>
        <v>200</v>
      </c>
      <c r="B202" s="5" t="s">
        <v>406</v>
      </c>
      <c r="C202" s="5" t="n">
        <v>873</v>
      </c>
      <c r="D202" s="5" t="s">
        <v>407</v>
      </c>
    </row>
    <row r="203" customFormat="false" ht="15.75" hidden="false" customHeight="false" outlineLevel="0" collapsed="false">
      <c r="A203" s="5" t="n">
        <f aca="false">A202+1</f>
        <v>201</v>
      </c>
      <c r="B203" s="5" t="s">
        <v>408</v>
      </c>
      <c r="C203" s="5" t="n">
        <v>864</v>
      </c>
      <c r="D203" s="5" t="s">
        <v>409</v>
      </c>
    </row>
    <row r="204" customFormat="false" ht="15.75" hidden="false" customHeight="false" outlineLevel="0" collapsed="false">
      <c r="A204" s="5" t="n">
        <f aca="false">A203+1</f>
        <v>202</v>
      </c>
      <c r="B204" s="5" t="s">
        <v>410</v>
      </c>
      <c r="C204" s="5" t="n">
        <v>862</v>
      </c>
      <c r="D204" s="5" t="s">
        <v>411</v>
      </c>
    </row>
    <row r="205" customFormat="false" ht="15.75" hidden="false" customHeight="false" outlineLevel="0" collapsed="false">
      <c r="A205" s="5" t="n">
        <f aca="false">A204+1</f>
        <v>203</v>
      </c>
      <c r="B205" s="5" t="s">
        <v>412</v>
      </c>
      <c r="C205" s="5" t="n">
        <v>851</v>
      </c>
      <c r="D205" s="5" t="s">
        <v>413</v>
      </c>
    </row>
    <row r="206" customFormat="false" ht="15.75" hidden="false" customHeight="false" outlineLevel="0" collapsed="false">
      <c r="A206" s="5" t="n">
        <f aca="false">A205+1</f>
        <v>204</v>
      </c>
      <c r="B206" s="5" t="s">
        <v>414</v>
      </c>
      <c r="C206" s="5" t="n">
        <v>850</v>
      </c>
      <c r="D206" s="5" t="s">
        <v>415</v>
      </c>
    </row>
    <row r="207" customFormat="false" ht="15.75" hidden="false" customHeight="false" outlineLevel="0" collapsed="false">
      <c r="A207" s="5" t="n">
        <f aca="false">A206+1</f>
        <v>205</v>
      </c>
      <c r="B207" s="5" t="s">
        <v>416</v>
      </c>
      <c r="C207" s="5" t="n">
        <v>841</v>
      </c>
      <c r="D207" s="5" t="s">
        <v>417</v>
      </c>
    </row>
    <row r="208" customFormat="false" ht="15.75" hidden="false" customHeight="false" outlineLevel="0" collapsed="false">
      <c r="A208" s="5" t="n">
        <f aca="false">A207+1</f>
        <v>206</v>
      </c>
      <c r="B208" s="5" t="s">
        <v>418</v>
      </c>
      <c r="C208" s="5" t="n">
        <v>822</v>
      </c>
      <c r="D208" s="5" t="s">
        <v>419</v>
      </c>
    </row>
    <row r="209" customFormat="false" ht="15.75" hidden="false" customHeight="false" outlineLevel="0" collapsed="false">
      <c r="A209" s="5" t="n">
        <f aca="false">A208+1</f>
        <v>207</v>
      </c>
      <c r="B209" s="5" t="s">
        <v>420</v>
      </c>
      <c r="C209" s="5" t="n">
        <v>820</v>
      </c>
      <c r="D209" s="5" t="s">
        <v>421</v>
      </c>
    </row>
    <row r="210" customFormat="false" ht="15.75" hidden="false" customHeight="false" outlineLevel="0" collapsed="false">
      <c r="A210" s="5" t="n">
        <f aca="false">A209+1</f>
        <v>208</v>
      </c>
      <c r="B210" s="5" t="s">
        <v>422</v>
      </c>
      <c r="C210" s="5" t="n">
        <v>786</v>
      </c>
      <c r="D210" s="5" t="s">
        <v>423</v>
      </c>
    </row>
    <row r="211" customFormat="false" ht="15.75" hidden="false" customHeight="false" outlineLevel="0" collapsed="false">
      <c r="A211" s="5" t="n">
        <f aca="false">A210+1</f>
        <v>209</v>
      </c>
      <c r="B211" s="5" t="s">
        <v>424</v>
      </c>
      <c r="C211" s="5" t="n">
        <v>777</v>
      </c>
      <c r="D211" s="5" t="s">
        <v>425</v>
      </c>
    </row>
    <row r="212" customFormat="false" ht="15.75" hidden="false" customHeight="false" outlineLevel="0" collapsed="false">
      <c r="A212" s="5" t="n">
        <f aca="false">A211+1</f>
        <v>210</v>
      </c>
      <c r="B212" s="5" t="s">
        <v>426</v>
      </c>
      <c r="C212" s="5" t="n">
        <v>775</v>
      </c>
      <c r="D212" s="5" t="s">
        <v>427</v>
      </c>
    </row>
    <row r="213" customFormat="false" ht="15.75" hidden="false" customHeight="false" outlineLevel="0" collapsed="false">
      <c r="A213" s="5" t="n">
        <f aca="false">A212+1</f>
        <v>211</v>
      </c>
      <c r="B213" s="5" t="s">
        <v>428</v>
      </c>
      <c r="C213" s="5" t="n">
        <v>770</v>
      </c>
      <c r="D213" s="5" t="s">
        <v>429</v>
      </c>
    </row>
    <row r="214" customFormat="false" ht="15.75" hidden="false" customHeight="false" outlineLevel="0" collapsed="false">
      <c r="A214" s="5" t="n">
        <f aca="false">A213+1</f>
        <v>212</v>
      </c>
      <c r="B214" s="5" t="s">
        <v>430</v>
      </c>
      <c r="C214" s="5" t="n">
        <v>765</v>
      </c>
      <c r="D214" s="5" t="s">
        <v>431</v>
      </c>
    </row>
    <row r="215" customFormat="false" ht="15.75" hidden="false" customHeight="false" outlineLevel="0" collapsed="false">
      <c r="A215" s="5" t="n">
        <f aca="false">A214+1</f>
        <v>213</v>
      </c>
      <c r="B215" s="5" t="s">
        <v>432</v>
      </c>
      <c r="C215" s="5" t="n">
        <v>760</v>
      </c>
      <c r="D215" s="5" t="s">
        <v>433</v>
      </c>
    </row>
    <row r="216" customFormat="false" ht="15.75" hidden="false" customHeight="false" outlineLevel="0" collapsed="false">
      <c r="A216" s="5" t="n">
        <f aca="false">A215+1</f>
        <v>214</v>
      </c>
      <c r="B216" s="5" t="s">
        <v>434</v>
      </c>
      <c r="C216" s="5" t="n">
        <v>745</v>
      </c>
      <c r="D216" s="5" t="s">
        <v>435</v>
      </c>
    </row>
    <row r="217" customFormat="false" ht="15.75" hidden="false" customHeight="false" outlineLevel="0" collapsed="false">
      <c r="A217" s="5" t="n">
        <f aca="false">A216+1</f>
        <v>215</v>
      </c>
      <c r="B217" s="5" t="s">
        <v>436</v>
      </c>
      <c r="C217" s="5" t="n">
        <v>744</v>
      </c>
      <c r="D217" s="5" t="s">
        <v>437</v>
      </c>
    </row>
    <row r="218" customFormat="false" ht="15.75" hidden="false" customHeight="false" outlineLevel="0" collapsed="false">
      <c r="A218" s="5" t="n">
        <f aca="false">A217+1</f>
        <v>216</v>
      </c>
      <c r="B218" s="5" t="s">
        <v>438</v>
      </c>
      <c r="C218" s="5" t="n">
        <v>742</v>
      </c>
      <c r="D218" s="5" t="s">
        <v>439</v>
      </c>
    </row>
    <row r="219" customFormat="false" ht="15.75" hidden="false" customHeight="false" outlineLevel="0" collapsed="false">
      <c r="A219" s="5" t="n">
        <f aca="false">A218+1</f>
        <v>217</v>
      </c>
      <c r="B219" s="5" t="s">
        <v>440</v>
      </c>
      <c r="C219" s="5" t="n">
        <v>737</v>
      </c>
      <c r="D219" s="5" t="s">
        <v>441</v>
      </c>
    </row>
    <row r="220" customFormat="false" ht="15.75" hidden="false" customHeight="false" outlineLevel="0" collapsed="false">
      <c r="A220" s="5" t="n">
        <f aca="false">A219+1</f>
        <v>218</v>
      </c>
      <c r="B220" s="5" t="s">
        <v>442</v>
      </c>
      <c r="C220" s="5" t="n">
        <v>725</v>
      </c>
      <c r="D220" s="5" t="s">
        <v>443</v>
      </c>
    </row>
    <row r="221" customFormat="false" ht="15.75" hidden="false" customHeight="false" outlineLevel="0" collapsed="false">
      <c r="A221" s="5" t="n">
        <f aca="false">A220+1</f>
        <v>219</v>
      </c>
      <c r="B221" s="5" t="s">
        <v>444</v>
      </c>
      <c r="C221" s="5" t="n">
        <v>708</v>
      </c>
      <c r="D221" s="5" t="s">
        <v>445</v>
      </c>
    </row>
    <row r="222" customFormat="false" ht="15.75" hidden="false" customHeight="false" outlineLevel="0" collapsed="false">
      <c r="A222" s="5" t="n">
        <f aca="false">A221+1</f>
        <v>220</v>
      </c>
      <c r="B222" s="5" t="s">
        <v>446</v>
      </c>
      <c r="C222" s="5" t="n">
        <v>706</v>
      </c>
      <c r="D222" s="5" t="s">
        <v>447</v>
      </c>
    </row>
    <row r="223" customFormat="false" ht="15.75" hidden="false" customHeight="false" outlineLevel="0" collapsed="false">
      <c r="A223" s="5" t="n">
        <f aca="false">A222+1</f>
        <v>221</v>
      </c>
      <c r="B223" s="5" t="s">
        <v>448</v>
      </c>
      <c r="C223" s="5" t="n">
        <v>705</v>
      </c>
      <c r="D223" s="5" t="s">
        <v>449</v>
      </c>
    </row>
    <row r="224" customFormat="false" ht="15.75" hidden="false" customHeight="false" outlineLevel="0" collapsed="false">
      <c r="A224" s="5" t="n">
        <f aca="false">A223+1</f>
        <v>222</v>
      </c>
      <c r="B224" s="5" t="s">
        <v>450</v>
      </c>
      <c r="C224" s="5" t="n">
        <v>703</v>
      </c>
      <c r="D224" s="5" t="s">
        <v>451</v>
      </c>
    </row>
    <row r="225" customFormat="false" ht="15.75" hidden="false" customHeight="false" outlineLevel="0" collapsed="false">
      <c r="A225" s="5" t="n">
        <f aca="false">A224+1</f>
        <v>223</v>
      </c>
      <c r="B225" s="5" t="s">
        <v>452</v>
      </c>
      <c r="C225" s="5" t="n">
        <v>700</v>
      </c>
      <c r="D225" s="5" t="s">
        <v>453</v>
      </c>
    </row>
    <row r="226" customFormat="false" ht="15.75" hidden="false" customHeight="false" outlineLevel="0" collapsed="false">
      <c r="A226" s="5" t="n">
        <f aca="false">A225+1</f>
        <v>224</v>
      </c>
      <c r="B226" s="5" t="s">
        <v>454</v>
      </c>
      <c r="C226" s="5" t="n">
        <v>695</v>
      </c>
      <c r="D226" s="5" t="s">
        <v>455</v>
      </c>
    </row>
    <row r="227" customFormat="false" ht="15.75" hidden="false" customHeight="false" outlineLevel="0" collapsed="false">
      <c r="A227" s="5" t="n">
        <f aca="false">A226+1</f>
        <v>225</v>
      </c>
      <c r="B227" s="5" t="s">
        <v>456</v>
      </c>
      <c r="C227" s="5" t="n">
        <v>683</v>
      </c>
      <c r="D227" s="5" t="s">
        <v>457</v>
      </c>
    </row>
    <row r="228" customFormat="false" ht="15.75" hidden="false" customHeight="false" outlineLevel="0" collapsed="false">
      <c r="A228" s="5" t="n">
        <f aca="false">A227+1</f>
        <v>226</v>
      </c>
      <c r="B228" s="5" t="s">
        <v>458</v>
      </c>
      <c r="C228" s="5" t="n">
        <v>658</v>
      </c>
      <c r="D228" s="5" t="s">
        <v>459</v>
      </c>
    </row>
    <row r="229" customFormat="false" ht="15.75" hidden="false" customHeight="false" outlineLevel="0" collapsed="false">
      <c r="A229" s="5" t="n">
        <f aca="false">A228+1</f>
        <v>227</v>
      </c>
      <c r="B229" s="5" t="s">
        <v>460</v>
      </c>
      <c r="C229" s="5" t="n">
        <v>652</v>
      </c>
      <c r="D229" s="5" t="s">
        <v>461</v>
      </c>
    </row>
    <row r="230" customFormat="false" ht="15.75" hidden="false" customHeight="false" outlineLevel="0" collapsed="false">
      <c r="A230" s="5" t="n">
        <f aca="false">A229+1</f>
        <v>228</v>
      </c>
      <c r="B230" s="5" t="s">
        <v>462</v>
      </c>
      <c r="C230" s="5" t="n">
        <v>639</v>
      </c>
      <c r="D230" s="5" t="s">
        <v>463</v>
      </c>
    </row>
    <row r="231" customFormat="false" ht="15.75" hidden="false" customHeight="false" outlineLevel="0" collapsed="false">
      <c r="A231" s="5" t="n">
        <f aca="false">A230+1</f>
        <v>229</v>
      </c>
      <c r="B231" s="5" t="s">
        <v>464</v>
      </c>
      <c r="C231" s="5" t="n">
        <v>630</v>
      </c>
      <c r="D231" s="5" t="s">
        <v>465</v>
      </c>
    </row>
    <row r="232" customFormat="false" ht="15.75" hidden="false" customHeight="false" outlineLevel="0" collapsed="false">
      <c r="A232" s="5" t="n">
        <f aca="false">A231+1</f>
        <v>230</v>
      </c>
      <c r="B232" s="5" t="s">
        <v>466</v>
      </c>
      <c r="C232" s="5" t="n">
        <v>619</v>
      </c>
      <c r="D232" s="5" t="s">
        <v>467</v>
      </c>
    </row>
    <row r="233" customFormat="false" ht="15.75" hidden="false" customHeight="false" outlineLevel="0" collapsed="false">
      <c r="A233" s="5" t="n">
        <f aca="false">A232+1</f>
        <v>231</v>
      </c>
      <c r="B233" s="5" t="s">
        <v>468</v>
      </c>
      <c r="C233" s="5" t="n">
        <v>601</v>
      </c>
      <c r="D233" s="5" t="s">
        <v>469</v>
      </c>
    </row>
    <row r="234" customFormat="false" ht="15.75" hidden="false" customHeight="false" outlineLevel="0" collapsed="false">
      <c r="A234" s="5" t="n">
        <f aca="false">A233+1</f>
        <v>232</v>
      </c>
      <c r="B234" s="5" t="s">
        <v>470</v>
      </c>
      <c r="C234" s="5" t="n">
        <v>591</v>
      </c>
      <c r="D234" s="5" t="s">
        <v>471</v>
      </c>
    </row>
    <row r="235" customFormat="false" ht="15.75" hidden="false" customHeight="false" outlineLevel="0" collapsed="false">
      <c r="A235" s="5" t="n">
        <f aca="false">A234+1</f>
        <v>233</v>
      </c>
      <c r="B235" s="5" t="s">
        <v>472</v>
      </c>
      <c r="C235" s="5" t="n">
        <v>590</v>
      </c>
      <c r="D235" s="5" t="s">
        <v>473</v>
      </c>
    </row>
    <row r="236" customFormat="false" ht="15.75" hidden="false" customHeight="false" outlineLevel="0" collapsed="false">
      <c r="A236" s="5" t="n">
        <f aca="false">A235+1</f>
        <v>234</v>
      </c>
      <c r="B236" s="5" t="s">
        <v>474</v>
      </c>
      <c r="C236" s="5" t="n">
        <v>589</v>
      </c>
      <c r="D236" s="5" t="s">
        <v>475</v>
      </c>
    </row>
    <row r="237" customFormat="false" ht="15.75" hidden="false" customHeight="false" outlineLevel="0" collapsed="false">
      <c r="A237" s="5" t="n">
        <f aca="false">A236+1</f>
        <v>235</v>
      </c>
      <c r="B237" s="5" t="s">
        <v>476</v>
      </c>
      <c r="C237" s="5" t="n">
        <v>588</v>
      </c>
      <c r="D237" s="5" t="s">
        <v>477</v>
      </c>
    </row>
    <row r="238" customFormat="false" ht="15.75" hidden="false" customHeight="false" outlineLevel="0" collapsed="false">
      <c r="A238" s="5" t="n">
        <f aca="false">A237+1</f>
        <v>236</v>
      </c>
      <c r="B238" s="5" t="s">
        <v>478</v>
      </c>
      <c r="C238" s="5" t="n">
        <v>585</v>
      </c>
      <c r="D238" s="5" t="s">
        <v>479</v>
      </c>
    </row>
    <row r="239" customFormat="false" ht="15.75" hidden="false" customHeight="false" outlineLevel="0" collapsed="false">
      <c r="A239" s="5" t="n">
        <f aca="false">A238+1</f>
        <v>237</v>
      </c>
      <c r="B239" s="5" t="s">
        <v>480</v>
      </c>
      <c r="C239" s="5" t="n">
        <v>584</v>
      </c>
      <c r="D239" s="5" t="s">
        <v>481</v>
      </c>
    </row>
    <row r="240" customFormat="false" ht="15.75" hidden="false" customHeight="false" outlineLevel="0" collapsed="false">
      <c r="A240" s="5" t="n">
        <f aca="false">A239+1</f>
        <v>238</v>
      </c>
      <c r="B240" s="5" t="s">
        <v>482</v>
      </c>
      <c r="C240" s="5" t="n">
        <v>582</v>
      </c>
      <c r="D240" s="5" t="s">
        <v>483</v>
      </c>
    </row>
    <row r="241" customFormat="false" ht="15.75" hidden="false" customHeight="false" outlineLevel="0" collapsed="false">
      <c r="A241" s="5" t="n">
        <f aca="false">A240+1</f>
        <v>239</v>
      </c>
      <c r="B241" s="5" t="s">
        <v>484</v>
      </c>
      <c r="C241" s="5" t="n">
        <v>570</v>
      </c>
      <c r="D241" s="5" t="s">
        <v>485</v>
      </c>
    </row>
    <row r="242" customFormat="false" ht="15.75" hidden="false" customHeight="false" outlineLevel="0" collapsed="false">
      <c r="A242" s="5" t="n">
        <f aca="false">A241+1</f>
        <v>240</v>
      </c>
      <c r="B242" s="5" t="s">
        <v>486</v>
      </c>
      <c r="C242" s="5" t="n">
        <v>561</v>
      </c>
      <c r="D242" s="5" t="s">
        <v>487</v>
      </c>
    </row>
    <row r="243" customFormat="false" ht="15.75" hidden="false" customHeight="false" outlineLevel="0" collapsed="false">
      <c r="A243" s="5" t="n">
        <f aca="false">A242+1</f>
        <v>241</v>
      </c>
      <c r="B243" s="5" t="s">
        <v>488</v>
      </c>
      <c r="C243" s="5" t="n">
        <v>560</v>
      </c>
      <c r="D243" s="5" t="s">
        <v>489</v>
      </c>
    </row>
    <row r="244" customFormat="false" ht="15.75" hidden="false" customHeight="false" outlineLevel="0" collapsed="false">
      <c r="A244" s="5" t="n">
        <f aca="false">A243+1</f>
        <v>242</v>
      </c>
      <c r="B244" s="5" t="s">
        <v>490</v>
      </c>
      <c r="C244" s="5" t="n">
        <v>555</v>
      </c>
      <c r="D244" s="5" t="s">
        <v>491</v>
      </c>
    </row>
    <row r="245" customFormat="false" ht="15.75" hidden="false" customHeight="false" outlineLevel="0" collapsed="false">
      <c r="A245" s="5" t="n">
        <f aca="false">A244+1</f>
        <v>243</v>
      </c>
      <c r="B245" s="5" t="s">
        <v>492</v>
      </c>
      <c r="C245" s="5" t="n">
        <v>532</v>
      </c>
      <c r="D245" s="5" t="s">
        <v>493</v>
      </c>
    </row>
    <row r="246" customFormat="false" ht="15.75" hidden="false" customHeight="false" outlineLevel="0" collapsed="false">
      <c r="A246" s="5" t="n">
        <f aca="false">A245+1</f>
        <v>244</v>
      </c>
      <c r="B246" s="5" t="s">
        <v>494</v>
      </c>
      <c r="C246" s="5" t="n">
        <v>529</v>
      </c>
      <c r="D246" s="5" t="s">
        <v>495</v>
      </c>
    </row>
    <row r="247" customFormat="false" ht="15.75" hidden="false" customHeight="false" outlineLevel="0" collapsed="false">
      <c r="A247" s="5" t="n">
        <f aca="false">A246+1</f>
        <v>245</v>
      </c>
      <c r="B247" s="5" t="s">
        <v>496</v>
      </c>
      <c r="C247" s="5" t="n">
        <v>523</v>
      </c>
      <c r="D247" s="5" t="s">
        <v>497</v>
      </c>
    </row>
    <row r="248" customFormat="false" ht="15.75" hidden="false" customHeight="false" outlineLevel="0" collapsed="false">
      <c r="A248" s="5" t="n">
        <f aca="false">A247+1</f>
        <v>246</v>
      </c>
      <c r="B248" s="5" t="s">
        <v>498</v>
      </c>
      <c r="C248" s="5" t="n">
        <v>520</v>
      </c>
      <c r="D248" s="5" t="s">
        <v>499</v>
      </c>
    </row>
    <row r="249" customFormat="false" ht="15.75" hidden="false" customHeight="false" outlineLevel="0" collapsed="false">
      <c r="A249" s="5" t="n">
        <f aca="false">A248+1</f>
        <v>247</v>
      </c>
      <c r="B249" s="5" t="s">
        <v>500</v>
      </c>
      <c r="C249" s="5" t="n">
        <v>516</v>
      </c>
      <c r="D249" s="5" t="s">
        <v>501</v>
      </c>
    </row>
    <row r="250" customFormat="false" ht="15.75" hidden="false" customHeight="false" outlineLevel="0" collapsed="false">
      <c r="A250" s="5" t="n">
        <f aca="false">A249+1</f>
        <v>248</v>
      </c>
      <c r="B250" s="5" t="s">
        <v>502</v>
      </c>
      <c r="C250" s="5" t="n">
        <v>509</v>
      </c>
      <c r="D250" s="5" t="s">
        <v>503</v>
      </c>
    </row>
    <row r="251" customFormat="false" ht="15.75" hidden="false" customHeight="false" outlineLevel="0" collapsed="false">
      <c r="A251" s="5" t="n">
        <f aca="false">A250+1</f>
        <v>249</v>
      </c>
      <c r="B251" s="5" t="s">
        <v>504</v>
      </c>
      <c r="C251" s="5" t="n">
        <v>508</v>
      </c>
      <c r="D251" s="5" t="s">
        <v>505</v>
      </c>
    </row>
    <row r="252" customFormat="false" ht="15.75" hidden="false" customHeight="false" outlineLevel="0" collapsed="false">
      <c r="A252" s="5" t="n">
        <f aca="false">A251+1</f>
        <v>250</v>
      </c>
      <c r="B252" s="5" t="s">
        <v>506</v>
      </c>
      <c r="C252" s="5" t="n">
        <v>508</v>
      </c>
      <c r="D252" s="5" t="s">
        <v>507</v>
      </c>
    </row>
    <row r="253" customFormat="false" ht="15.75" hidden="false" customHeight="false" outlineLevel="0" collapsed="false">
      <c r="A253" s="5" t="n">
        <f aca="false">A252+1</f>
        <v>251</v>
      </c>
      <c r="B253" s="5" t="s">
        <v>508</v>
      </c>
      <c r="C253" s="5" t="n">
        <v>505</v>
      </c>
      <c r="D253" s="5" t="s">
        <v>509</v>
      </c>
    </row>
    <row r="254" customFormat="false" ht="15.75" hidden="false" customHeight="false" outlineLevel="0" collapsed="false">
      <c r="A254" s="5" t="n">
        <f aca="false">A253+1</f>
        <v>252</v>
      </c>
      <c r="B254" s="5" t="s">
        <v>510</v>
      </c>
      <c r="C254" s="5" t="n">
        <v>500</v>
      </c>
      <c r="D254" s="5" t="s">
        <v>511</v>
      </c>
    </row>
    <row r="255" customFormat="false" ht="15.75" hidden="false" customHeight="false" outlineLevel="0" collapsed="false">
      <c r="A255" s="5" t="n">
        <f aca="false">A254+1</f>
        <v>253</v>
      </c>
      <c r="B255" s="5" t="s">
        <v>512</v>
      </c>
      <c r="C255" s="5" t="n">
        <v>500</v>
      </c>
      <c r="D255" s="5" t="s">
        <v>513</v>
      </c>
    </row>
    <row r="256" customFormat="false" ht="15.75" hidden="false" customHeight="false" outlineLevel="0" collapsed="false">
      <c r="A256" s="5" t="n">
        <f aca="false">A255+1</f>
        <v>254</v>
      </c>
      <c r="B256" s="5" t="s">
        <v>514</v>
      </c>
      <c r="C256" s="5" t="n">
        <v>484</v>
      </c>
      <c r="D256" s="5" t="s">
        <v>515</v>
      </c>
    </row>
    <row r="257" customFormat="false" ht="15.75" hidden="false" customHeight="false" outlineLevel="0" collapsed="false">
      <c r="A257" s="5" t="n">
        <f aca="false">A256+1</f>
        <v>255</v>
      </c>
      <c r="B257" s="5" t="s">
        <v>516</v>
      </c>
      <c r="C257" s="5" t="n">
        <v>481</v>
      </c>
      <c r="D257" s="5" t="s">
        <v>517</v>
      </c>
    </row>
    <row r="258" customFormat="false" ht="15.75" hidden="false" customHeight="false" outlineLevel="0" collapsed="false">
      <c r="A258" s="5" t="n">
        <f aca="false">A257+1</f>
        <v>256</v>
      </c>
      <c r="B258" s="5" t="s">
        <v>518</v>
      </c>
      <c r="C258" s="5" t="n">
        <v>479</v>
      </c>
      <c r="D258" s="5" t="s">
        <v>519</v>
      </c>
    </row>
    <row r="259" customFormat="false" ht="15.75" hidden="false" customHeight="false" outlineLevel="0" collapsed="false">
      <c r="A259" s="5" t="n">
        <f aca="false">A258+1</f>
        <v>257</v>
      </c>
      <c r="B259" s="5" t="s">
        <v>520</v>
      </c>
      <c r="C259" s="5" t="n">
        <v>479</v>
      </c>
      <c r="D259" s="5" t="s">
        <v>521</v>
      </c>
    </row>
    <row r="260" customFormat="false" ht="15.75" hidden="false" customHeight="false" outlineLevel="0" collapsed="false">
      <c r="A260" s="5" t="n">
        <f aca="false">A259+1</f>
        <v>258</v>
      </c>
      <c r="B260" s="5" t="s">
        <v>522</v>
      </c>
      <c r="C260" s="5" t="n">
        <v>477</v>
      </c>
      <c r="D260" s="5" t="s">
        <v>523</v>
      </c>
    </row>
    <row r="261" customFormat="false" ht="15.75" hidden="false" customHeight="false" outlineLevel="0" collapsed="false">
      <c r="A261" s="5" t="n">
        <f aca="false">A260+1</f>
        <v>259</v>
      </c>
      <c r="B261" s="5" t="s">
        <v>524</v>
      </c>
      <c r="C261" s="5" t="n">
        <v>474</v>
      </c>
      <c r="D261" s="5" t="s">
        <v>525</v>
      </c>
    </row>
    <row r="262" customFormat="false" ht="15.75" hidden="false" customHeight="false" outlineLevel="0" collapsed="false">
      <c r="A262" s="5" t="n">
        <f aca="false">A261+1</f>
        <v>260</v>
      </c>
      <c r="B262" s="5" t="s">
        <v>526</v>
      </c>
      <c r="C262" s="5" t="n">
        <v>473</v>
      </c>
      <c r="D262" s="5" t="s">
        <v>527</v>
      </c>
    </row>
    <row r="263" customFormat="false" ht="15.75" hidden="false" customHeight="false" outlineLevel="0" collapsed="false">
      <c r="A263" s="5" t="n">
        <f aca="false">A262+1</f>
        <v>261</v>
      </c>
      <c r="B263" s="5" t="s">
        <v>528</v>
      </c>
      <c r="C263" s="5" t="n">
        <v>463</v>
      </c>
      <c r="D263" s="5" t="s">
        <v>529</v>
      </c>
    </row>
    <row r="264" customFormat="false" ht="15.75" hidden="false" customHeight="false" outlineLevel="0" collapsed="false">
      <c r="A264" s="5" t="n">
        <f aca="false">A263+1</f>
        <v>262</v>
      </c>
      <c r="B264" s="5" t="s">
        <v>530</v>
      </c>
      <c r="C264" s="5" t="n">
        <v>460</v>
      </c>
      <c r="D264" s="5" t="s">
        <v>531</v>
      </c>
    </row>
    <row r="265" customFormat="false" ht="15.75" hidden="false" customHeight="false" outlineLevel="0" collapsed="false">
      <c r="A265" s="5" t="n">
        <f aca="false">A264+1</f>
        <v>263</v>
      </c>
      <c r="B265" s="5" t="s">
        <v>532</v>
      </c>
      <c r="C265" s="5" t="n">
        <v>459</v>
      </c>
      <c r="D265" s="5" t="s">
        <v>533</v>
      </c>
    </row>
    <row r="266" customFormat="false" ht="15.75" hidden="false" customHeight="false" outlineLevel="0" collapsed="false">
      <c r="A266" s="5" t="n">
        <f aca="false">A265+1</f>
        <v>264</v>
      </c>
      <c r="B266" s="5" t="s">
        <v>534</v>
      </c>
      <c r="C266" s="5" t="n">
        <v>459</v>
      </c>
      <c r="D266" s="5" t="s">
        <v>535</v>
      </c>
    </row>
    <row r="267" customFormat="false" ht="15.75" hidden="false" customHeight="false" outlineLevel="0" collapsed="false">
      <c r="A267" s="5" t="n">
        <f aca="false">A266+1</f>
        <v>265</v>
      </c>
      <c r="B267" s="5" t="s">
        <v>536</v>
      </c>
      <c r="C267" s="5" t="n">
        <v>457</v>
      </c>
      <c r="D267" s="5" t="s">
        <v>537</v>
      </c>
    </row>
    <row r="268" customFormat="false" ht="15.75" hidden="false" customHeight="false" outlineLevel="0" collapsed="false">
      <c r="A268" s="5" t="n">
        <f aca="false">A267+1</f>
        <v>266</v>
      </c>
      <c r="B268" s="5" t="s">
        <v>538</v>
      </c>
      <c r="C268" s="5" t="n">
        <v>455</v>
      </c>
      <c r="D268" s="5" t="s">
        <v>539</v>
      </c>
    </row>
    <row r="269" customFormat="false" ht="15.75" hidden="false" customHeight="false" outlineLevel="0" collapsed="false">
      <c r="A269" s="5" t="n">
        <f aca="false">A268+1</f>
        <v>267</v>
      </c>
      <c r="B269" s="5" t="s">
        <v>540</v>
      </c>
      <c r="C269" s="5" t="n">
        <v>446</v>
      </c>
      <c r="D269" s="5" t="s">
        <v>541</v>
      </c>
    </row>
    <row r="270" customFormat="false" ht="15.75" hidden="false" customHeight="false" outlineLevel="0" collapsed="false">
      <c r="A270" s="5" t="n">
        <f aca="false">A269+1</f>
        <v>268</v>
      </c>
      <c r="B270" s="5" t="s">
        <v>542</v>
      </c>
      <c r="C270" s="5" t="n">
        <v>445</v>
      </c>
      <c r="D270" s="5" t="s">
        <v>543</v>
      </c>
    </row>
    <row r="271" customFormat="false" ht="15.75" hidden="false" customHeight="false" outlineLevel="0" collapsed="false">
      <c r="A271" s="5" t="n">
        <f aca="false">A270+1</f>
        <v>269</v>
      </c>
      <c r="B271" s="5" t="s">
        <v>544</v>
      </c>
      <c r="C271" s="5" t="n">
        <v>436</v>
      </c>
      <c r="D271" s="5" t="s">
        <v>545</v>
      </c>
    </row>
    <row r="272" customFormat="false" ht="15.75" hidden="false" customHeight="false" outlineLevel="0" collapsed="false">
      <c r="A272" s="5" t="n">
        <f aca="false">A271+1</f>
        <v>270</v>
      </c>
      <c r="B272" s="5" t="s">
        <v>546</v>
      </c>
      <c r="C272" s="5" t="n">
        <v>423</v>
      </c>
      <c r="D272" s="5" t="s">
        <v>547</v>
      </c>
    </row>
    <row r="273" customFormat="false" ht="15.75" hidden="false" customHeight="false" outlineLevel="0" collapsed="false">
      <c r="A273" s="5" t="n">
        <f aca="false">A272+1</f>
        <v>271</v>
      </c>
      <c r="B273" s="5" t="s">
        <v>548</v>
      </c>
      <c r="C273" s="5" t="n">
        <v>422</v>
      </c>
      <c r="D273" s="5" t="s">
        <v>549</v>
      </c>
    </row>
    <row r="274" customFormat="false" ht="15.75" hidden="false" customHeight="false" outlineLevel="0" collapsed="false">
      <c r="A274" s="5" t="n">
        <f aca="false">A273+1</f>
        <v>272</v>
      </c>
      <c r="B274" s="5" t="s">
        <v>550</v>
      </c>
      <c r="C274" s="5" t="n">
        <v>415</v>
      </c>
      <c r="D274" s="5" t="s">
        <v>551</v>
      </c>
    </row>
    <row r="275" customFormat="false" ht="15.75" hidden="false" customHeight="false" outlineLevel="0" collapsed="false">
      <c r="A275" s="5" t="n">
        <f aca="false">A274+1</f>
        <v>273</v>
      </c>
      <c r="B275" s="5" t="s">
        <v>552</v>
      </c>
      <c r="C275" s="5" t="n">
        <v>414</v>
      </c>
      <c r="D275" s="5" t="s">
        <v>553</v>
      </c>
    </row>
    <row r="276" customFormat="false" ht="15.75" hidden="false" customHeight="false" outlineLevel="0" collapsed="false">
      <c r="A276" s="5" t="n">
        <f aca="false">A275+1</f>
        <v>274</v>
      </c>
      <c r="B276" s="5" t="s">
        <v>554</v>
      </c>
      <c r="C276" s="5" t="n">
        <v>411</v>
      </c>
      <c r="D276" s="5" t="s">
        <v>555</v>
      </c>
    </row>
    <row r="277" customFormat="false" ht="15.75" hidden="false" customHeight="false" outlineLevel="0" collapsed="false">
      <c r="A277" s="5" t="n">
        <f aca="false">A276+1</f>
        <v>275</v>
      </c>
      <c r="B277" s="5" t="s">
        <v>556</v>
      </c>
      <c r="C277" s="5" t="n">
        <v>405</v>
      </c>
      <c r="D277" s="5" t="s">
        <v>557</v>
      </c>
    </row>
    <row r="278" customFormat="false" ht="15.75" hidden="false" customHeight="false" outlineLevel="0" collapsed="false">
      <c r="A278" s="5" t="n">
        <f aca="false">A277+1</f>
        <v>276</v>
      </c>
      <c r="B278" s="5" t="s">
        <v>558</v>
      </c>
      <c r="C278" s="5" t="n">
        <v>401</v>
      </c>
      <c r="D278" s="5" t="s">
        <v>559</v>
      </c>
    </row>
    <row r="279" customFormat="false" ht="15.75" hidden="false" customHeight="false" outlineLevel="0" collapsed="false">
      <c r="A279" s="5" t="n">
        <f aca="false">A278+1</f>
        <v>277</v>
      </c>
      <c r="B279" s="5" t="s">
        <v>560</v>
      </c>
      <c r="C279" s="5" t="n">
        <v>395</v>
      </c>
      <c r="D279" s="5" t="s">
        <v>561</v>
      </c>
    </row>
    <row r="280" customFormat="false" ht="15.75" hidden="false" customHeight="false" outlineLevel="0" collapsed="false">
      <c r="A280" s="5" t="n">
        <f aca="false">A279+1</f>
        <v>278</v>
      </c>
      <c r="B280" s="5" t="s">
        <v>562</v>
      </c>
      <c r="C280" s="5" t="n">
        <v>394</v>
      </c>
      <c r="D280" s="5" t="s">
        <v>563</v>
      </c>
    </row>
    <row r="281" customFormat="false" ht="15.75" hidden="false" customHeight="false" outlineLevel="0" collapsed="false">
      <c r="A281" s="5" t="n">
        <f aca="false">A280+1</f>
        <v>279</v>
      </c>
      <c r="B281" s="5" t="s">
        <v>564</v>
      </c>
      <c r="C281" s="5" t="n">
        <v>389</v>
      </c>
      <c r="D281" s="5" t="s">
        <v>565</v>
      </c>
    </row>
    <row r="282" customFormat="false" ht="15.75" hidden="false" customHeight="false" outlineLevel="0" collapsed="false">
      <c r="A282" s="5" t="n">
        <f aca="false">A281+1</f>
        <v>280</v>
      </c>
      <c r="B282" s="5" t="s">
        <v>566</v>
      </c>
      <c r="C282" s="5" t="n">
        <v>384</v>
      </c>
      <c r="D282" s="5" t="s">
        <v>567</v>
      </c>
    </row>
    <row r="283" customFormat="false" ht="15.75" hidden="false" customHeight="false" outlineLevel="0" collapsed="false">
      <c r="A283" s="5" t="n">
        <f aca="false">A282+1</f>
        <v>281</v>
      </c>
      <c r="B283" s="5" t="s">
        <v>568</v>
      </c>
      <c r="C283" s="5" t="n">
        <v>377</v>
      </c>
      <c r="D283" s="5" t="s">
        <v>569</v>
      </c>
    </row>
    <row r="284" customFormat="false" ht="15.75" hidden="false" customHeight="false" outlineLevel="0" collapsed="false">
      <c r="A284" s="5" t="n">
        <f aca="false">A283+1</f>
        <v>282</v>
      </c>
      <c r="B284" s="5" t="s">
        <v>570</v>
      </c>
      <c r="C284" s="5" t="n">
        <v>376</v>
      </c>
      <c r="D284" s="5" t="s">
        <v>571</v>
      </c>
    </row>
    <row r="285" customFormat="false" ht="15.75" hidden="false" customHeight="false" outlineLevel="0" collapsed="false">
      <c r="A285" s="5" t="n">
        <f aca="false">A284+1</f>
        <v>283</v>
      </c>
      <c r="B285" s="5" t="s">
        <v>572</v>
      </c>
      <c r="C285" s="5" t="n">
        <v>375</v>
      </c>
      <c r="D285" s="5" t="s">
        <v>573</v>
      </c>
    </row>
    <row r="286" customFormat="false" ht="15.75" hidden="false" customHeight="false" outlineLevel="0" collapsed="false">
      <c r="A286" s="5" t="n">
        <f aca="false">A285+1</f>
        <v>284</v>
      </c>
      <c r="B286" s="5" t="s">
        <v>574</v>
      </c>
      <c r="C286" s="5" t="n">
        <v>372</v>
      </c>
      <c r="D286" s="5" t="s">
        <v>575</v>
      </c>
    </row>
    <row r="287" customFormat="false" ht="15.75" hidden="false" customHeight="false" outlineLevel="0" collapsed="false">
      <c r="A287" s="5" t="n">
        <f aca="false">A286+1</f>
        <v>285</v>
      </c>
      <c r="B287" s="5" t="s">
        <v>576</v>
      </c>
      <c r="C287" s="5" t="n">
        <v>368</v>
      </c>
      <c r="D287" s="5" t="s">
        <v>577</v>
      </c>
    </row>
    <row r="288" customFormat="false" ht="15.75" hidden="false" customHeight="false" outlineLevel="0" collapsed="false">
      <c r="A288" s="5" t="n">
        <f aca="false">A287+1</f>
        <v>286</v>
      </c>
      <c r="B288" s="5" t="s">
        <v>578</v>
      </c>
      <c r="C288" s="5" t="n">
        <v>367</v>
      </c>
      <c r="D288" s="5" t="s">
        <v>579</v>
      </c>
    </row>
    <row r="289" customFormat="false" ht="15.75" hidden="false" customHeight="false" outlineLevel="0" collapsed="false">
      <c r="A289" s="5" t="n">
        <f aca="false">A288+1</f>
        <v>287</v>
      </c>
      <c r="B289" s="5" t="s">
        <v>580</v>
      </c>
      <c r="C289" s="5" t="n">
        <v>362</v>
      </c>
      <c r="D289" s="5" t="s">
        <v>581</v>
      </c>
    </row>
    <row r="290" customFormat="false" ht="15.75" hidden="false" customHeight="false" outlineLevel="0" collapsed="false">
      <c r="A290" s="5" t="n">
        <f aca="false">A289+1</f>
        <v>288</v>
      </c>
      <c r="B290" s="5" t="s">
        <v>582</v>
      </c>
      <c r="C290" s="5" t="n">
        <v>361</v>
      </c>
      <c r="D290" s="5" t="s">
        <v>583</v>
      </c>
    </row>
    <row r="291" customFormat="false" ht="15.75" hidden="false" customHeight="false" outlineLevel="0" collapsed="false">
      <c r="A291" s="5" t="n">
        <f aca="false">A290+1</f>
        <v>289</v>
      </c>
      <c r="B291" s="5" t="s">
        <v>584</v>
      </c>
      <c r="C291" s="5" t="n">
        <v>360</v>
      </c>
      <c r="D291" s="5" t="s">
        <v>585</v>
      </c>
    </row>
    <row r="292" customFormat="false" ht="15.75" hidden="false" customHeight="false" outlineLevel="0" collapsed="false">
      <c r="A292" s="5" t="n">
        <f aca="false">A291+1</f>
        <v>290</v>
      </c>
      <c r="B292" s="5" t="s">
        <v>586</v>
      </c>
      <c r="C292" s="5" t="n">
        <v>355</v>
      </c>
      <c r="D292" s="5" t="s">
        <v>587</v>
      </c>
    </row>
    <row r="293" customFormat="false" ht="15.75" hidden="false" customHeight="false" outlineLevel="0" collapsed="false">
      <c r="A293" s="5" t="n">
        <f aca="false">A292+1</f>
        <v>291</v>
      </c>
      <c r="B293" s="5" t="s">
        <v>588</v>
      </c>
      <c r="C293" s="5" t="n">
        <v>353</v>
      </c>
      <c r="D293" s="5" t="s">
        <v>589</v>
      </c>
    </row>
    <row r="294" customFormat="false" ht="15.75" hidden="false" customHeight="false" outlineLevel="0" collapsed="false">
      <c r="A294" s="5" t="n">
        <f aca="false">A293+1</f>
        <v>292</v>
      </c>
      <c r="B294" s="5" t="s">
        <v>590</v>
      </c>
      <c r="C294" s="5" t="n">
        <v>351</v>
      </c>
      <c r="D294" s="5" t="s">
        <v>591</v>
      </c>
    </row>
    <row r="295" customFormat="false" ht="15.75" hidden="false" customHeight="false" outlineLevel="0" collapsed="false">
      <c r="A295" s="5" t="n">
        <f aca="false">A294+1</f>
        <v>293</v>
      </c>
      <c r="B295" s="5" t="s">
        <v>592</v>
      </c>
      <c r="C295" s="5" t="n">
        <v>347</v>
      </c>
      <c r="D295" s="5" t="s">
        <v>593</v>
      </c>
    </row>
    <row r="296" customFormat="false" ht="15.75" hidden="false" customHeight="false" outlineLevel="0" collapsed="false">
      <c r="A296" s="5" t="n">
        <f aca="false">A295+1</f>
        <v>294</v>
      </c>
      <c r="B296" s="5" t="s">
        <v>594</v>
      </c>
      <c r="C296" s="5" t="n">
        <v>344</v>
      </c>
      <c r="D296" s="5" t="s">
        <v>595</v>
      </c>
    </row>
    <row r="297" customFormat="false" ht="15.75" hidden="false" customHeight="false" outlineLevel="0" collapsed="false">
      <c r="A297" s="5" t="n">
        <f aca="false">A296+1</f>
        <v>295</v>
      </c>
      <c r="B297" s="5" t="s">
        <v>596</v>
      </c>
      <c r="C297" s="5" t="n">
        <v>339</v>
      </c>
      <c r="D297" s="5" t="s">
        <v>597</v>
      </c>
    </row>
    <row r="298" customFormat="false" ht="15.75" hidden="false" customHeight="false" outlineLevel="0" collapsed="false">
      <c r="A298" s="5" t="n">
        <f aca="false">A297+1</f>
        <v>296</v>
      </c>
      <c r="B298" s="5" t="s">
        <v>598</v>
      </c>
      <c r="C298" s="5" t="n">
        <v>337</v>
      </c>
      <c r="D298" s="5" t="s">
        <v>599</v>
      </c>
    </row>
    <row r="299" customFormat="false" ht="15.75" hidden="false" customHeight="false" outlineLevel="0" collapsed="false">
      <c r="A299" s="5" t="n">
        <f aca="false">A298+1</f>
        <v>297</v>
      </c>
      <c r="B299" s="5" t="s">
        <v>600</v>
      </c>
      <c r="C299" s="5" t="n">
        <v>333</v>
      </c>
      <c r="D299" s="5" t="s">
        <v>601</v>
      </c>
    </row>
    <row r="300" customFormat="false" ht="15.75" hidden="false" customHeight="false" outlineLevel="0" collapsed="false">
      <c r="A300" s="5" t="n">
        <f aca="false">A299+1</f>
        <v>298</v>
      </c>
      <c r="B300" s="5" t="s">
        <v>602</v>
      </c>
      <c r="C300" s="5" t="n">
        <v>333</v>
      </c>
      <c r="D300" s="5" t="s">
        <v>603</v>
      </c>
    </row>
    <row r="301" customFormat="false" ht="15.75" hidden="false" customHeight="false" outlineLevel="0" collapsed="false">
      <c r="A301" s="5" t="n">
        <f aca="false">A300+1</f>
        <v>299</v>
      </c>
      <c r="B301" s="5" t="s">
        <v>604</v>
      </c>
      <c r="C301" s="5" t="n">
        <v>330</v>
      </c>
      <c r="D301" s="5" t="s">
        <v>605</v>
      </c>
    </row>
    <row r="302" customFormat="false" ht="15.75" hidden="false" customHeight="false" outlineLevel="0" collapsed="false">
      <c r="A302" s="5" t="n">
        <f aca="false">A301+1</f>
        <v>300</v>
      </c>
      <c r="B302" s="5" t="s">
        <v>606</v>
      </c>
      <c r="C302" s="5" t="n">
        <v>323</v>
      </c>
      <c r="D302" s="5" t="s">
        <v>607</v>
      </c>
    </row>
    <row r="303" customFormat="false" ht="15.75" hidden="false" customHeight="false" outlineLevel="0" collapsed="false">
      <c r="A303" s="5" t="n">
        <f aca="false">A302+1</f>
        <v>301</v>
      </c>
      <c r="B303" s="5" t="s">
        <v>608</v>
      </c>
      <c r="C303" s="5" t="n">
        <v>317</v>
      </c>
      <c r="D303" s="5" t="s">
        <v>609</v>
      </c>
    </row>
    <row r="304" customFormat="false" ht="15.75" hidden="false" customHeight="false" outlineLevel="0" collapsed="false">
      <c r="A304" s="5" t="n">
        <f aca="false">A303+1</f>
        <v>302</v>
      </c>
      <c r="B304" s="5" t="s">
        <v>610</v>
      </c>
      <c r="C304" s="5" t="n">
        <v>316</v>
      </c>
      <c r="D304" s="5" t="s">
        <v>611</v>
      </c>
    </row>
    <row r="305" customFormat="false" ht="15.75" hidden="false" customHeight="false" outlineLevel="0" collapsed="false">
      <c r="A305" s="5" t="n">
        <f aca="false">A304+1</f>
        <v>303</v>
      </c>
      <c r="B305" s="5" t="s">
        <v>612</v>
      </c>
      <c r="C305" s="5" t="n">
        <v>313</v>
      </c>
      <c r="D305" s="5" t="s">
        <v>613</v>
      </c>
    </row>
    <row r="306" customFormat="false" ht="15.75" hidden="false" customHeight="false" outlineLevel="0" collapsed="false">
      <c r="A306" s="5" t="n">
        <f aca="false">A305+1</f>
        <v>304</v>
      </c>
      <c r="B306" s="5" t="s">
        <v>614</v>
      </c>
      <c r="C306" s="5" t="n">
        <v>312</v>
      </c>
      <c r="D306" s="5" t="s">
        <v>615</v>
      </c>
    </row>
    <row r="307" customFormat="false" ht="15.75" hidden="false" customHeight="false" outlineLevel="0" collapsed="false">
      <c r="A307" s="5" t="n">
        <f aca="false">A306+1</f>
        <v>305</v>
      </c>
      <c r="B307" s="5" t="s">
        <v>616</v>
      </c>
      <c r="C307" s="5" t="n">
        <v>301</v>
      </c>
      <c r="D307" s="5" t="s">
        <v>617</v>
      </c>
    </row>
    <row r="308" customFormat="false" ht="15.75" hidden="false" customHeight="false" outlineLevel="0" collapsed="false">
      <c r="A308" s="5" t="n">
        <f aca="false">A307+1</f>
        <v>306</v>
      </c>
      <c r="B308" s="5" t="s">
        <v>618</v>
      </c>
      <c r="C308" s="5" t="n">
        <v>299</v>
      </c>
      <c r="D308" s="5" t="s">
        <v>619</v>
      </c>
    </row>
    <row r="309" customFormat="false" ht="15.75" hidden="false" customHeight="false" outlineLevel="0" collapsed="false">
      <c r="A309" s="5" t="n">
        <f aca="false">A308+1</f>
        <v>307</v>
      </c>
      <c r="B309" s="5" t="s">
        <v>620</v>
      </c>
      <c r="C309" s="5" t="n">
        <v>299</v>
      </c>
      <c r="D309" s="5" t="s">
        <v>621</v>
      </c>
    </row>
    <row r="310" customFormat="false" ht="15.75" hidden="false" customHeight="false" outlineLevel="0" collapsed="false">
      <c r="A310" s="5" t="n">
        <f aca="false">A309+1</f>
        <v>308</v>
      </c>
      <c r="B310" s="5" t="s">
        <v>622</v>
      </c>
      <c r="C310" s="5" t="n">
        <v>297</v>
      </c>
      <c r="D310" s="5" t="s">
        <v>623</v>
      </c>
    </row>
    <row r="311" customFormat="false" ht="15.75" hidden="false" customHeight="false" outlineLevel="0" collapsed="false">
      <c r="A311" s="5" t="n">
        <f aca="false">A310+1</f>
        <v>309</v>
      </c>
      <c r="B311" s="5" t="s">
        <v>624</v>
      </c>
      <c r="C311" s="5" t="n">
        <v>296</v>
      </c>
      <c r="D311" s="5" t="s">
        <v>625</v>
      </c>
    </row>
    <row r="312" customFormat="false" ht="15.75" hidden="false" customHeight="false" outlineLevel="0" collapsed="false">
      <c r="A312" s="5" t="n">
        <f aca="false">A311+1</f>
        <v>310</v>
      </c>
      <c r="B312" s="5" t="s">
        <v>626</v>
      </c>
      <c r="C312" s="5" t="n">
        <v>296</v>
      </c>
      <c r="D312" s="5" t="s">
        <v>627</v>
      </c>
    </row>
    <row r="313" customFormat="false" ht="15.75" hidden="false" customHeight="false" outlineLevel="0" collapsed="false">
      <c r="A313" s="5" t="n">
        <f aca="false">A312+1</f>
        <v>311</v>
      </c>
      <c r="B313" s="5" t="s">
        <v>628</v>
      </c>
      <c r="C313" s="5" t="n">
        <v>290</v>
      </c>
      <c r="D313" s="5" t="s">
        <v>629</v>
      </c>
    </row>
    <row r="314" customFormat="false" ht="15.75" hidden="false" customHeight="false" outlineLevel="0" collapsed="false">
      <c r="A314" s="5" t="n">
        <f aca="false">A313+1</f>
        <v>312</v>
      </c>
      <c r="B314" s="5" t="s">
        <v>630</v>
      </c>
      <c r="C314" s="5" t="n">
        <v>288</v>
      </c>
      <c r="D314" s="5" t="s">
        <v>631</v>
      </c>
    </row>
    <row r="315" customFormat="false" ht="15.75" hidden="false" customHeight="false" outlineLevel="0" collapsed="false">
      <c r="A315" s="5" t="n">
        <f aca="false">A314+1</f>
        <v>313</v>
      </c>
      <c r="B315" s="5" t="s">
        <v>632</v>
      </c>
      <c r="C315" s="5" t="n">
        <v>288</v>
      </c>
      <c r="D315" s="5" t="s">
        <v>633</v>
      </c>
    </row>
    <row r="316" customFormat="false" ht="15.75" hidden="false" customHeight="false" outlineLevel="0" collapsed="false">
      <c r="A316" s="5" t="n">
        <f aca="false">A315+1</f>
        <v>314</v>
      </c>
      <c r="B316" s="5" t="s">
        <v>634</v>
      </c>
      <c r="C316" s="5" t="n">
        <v>287</v>
      </c>
      <c r="D316" s="5" t="s">
        <v>635</v>
      </c>
    </row>
    <row r="317" customFormat="false" ht="15.75" hidden="false" customHeight="false" outlineLevel="0" collapsed="false">
      <c r="A317" s="5" t="n">
        <f aca="false">A316+1</f>
        <v>315</v>
      </c>
      <c r="B317" s="5" t="s">
        <v>636</v>
      </c>
      <c r="C317" s="5" t="n">
        <v>284</v>
      </c>
      <c r="D317" s="5" t="s">
        <v>637</v>
      </c>
    </row>
    <row r="318" customFormat="false" ht="15.75" hidden="false" customHeight="false" outlineLevel="0" collapsed="false">
      <c r="A318" s="5" t="n">
        <f aca="false">A317+1</f>
        <v>316</v>
      </c>
      <c r="B318" s="5" t="s">
        <v>638</v>
      </c>
      <c r="C318" s="5" t="n">
        <v>283</v>
      </c>
      <c r="D318" s="5" t="s">
        <v>639</v>
      </c>
    </row>
    <row r="319" customFormat="false" ht="15.75" hidden="false" customHeight="false" outlineLevel="0" collapsed="false">
      <c r="A319" s="5" t="n">
        <f aca="false">A318+1</f>
        <v>317</v>
      </c>
      <c r="B319" s="5" t="s">
        <v>640</v>
      </c>
      <c r="C319" s="5" t="n">
        <v>274</v>
      </c>
      <c r="D319" s="5" t="s">
        <v>641</v>
      </c>
    </row>
    <row r="320" customFormat="false" ht="15.75" hidden="false" customHeight="false" outlineLevel="0" collapsed="false">
      <c r="A320" s="5" t="n">
        <f aca="false">A319+1</f>
        <v>318</v>
      </c>
      <c r="B320" s="5" t="s">
        <v>642</v>
      </c>
      <c r="C320" s="5" t="n">
        <v>271</v>
      </c>
      <c r="D320" s="5" t="s">
        <v>643</v>
      </c>
    </row>
    <row r="321" customFormat="false" ht="15.75" hidden="false" customHeight="false" outlineLevel="0" collapsed="false">
      <c r="A321" s="5" t="n">
        <f aca="false">A320+1</f>
        <v>319</v>
      </c>
      <c r="B321" s="5" t="s">
        <v>644</v>
      </c>
      <c r="C321" s="5" t="n">
        <v>269</v>
      </c>
      <c r="D321" s="5" t="s">
        <v>645</v>
      </c>
    </row>
    <row r="322" customFormat="false" ht="15" hidden="false" customHeight="true" outlineLevel="0" collapsed="false">
      <c r="A322" s="5" t="n">
        <f aca="false">A321+1</f>
        <v>320</v>
      </c>
      <c r="B322" s="5" t="s">
        <v>646</v>
      </c>
      <c r="C322" s="5" t="n">
        <v>268</v>
      </c>
      <c r="D322" s="5" t="s">
        <v>647</v>
      </c>
    </row>
    <row r="323" customFormat="false" ht="15.75" hidden="false" customHeight="false" outlineLevel="0" collapsed="false">
      <c r="A323" s="5" t="n">
        <f aca="false">A322+1</f>
        <v>321</v>
      </c>
      <c r="B323" s="5" t="s">
        <v>648</v>
      </c>
      <c r="C323" s="5" t="n">
        <v>267</v>
      </c>
      <c r="D323" s="5" t="s">
        <v>649</v>
      </c>
    </row>
    <row r="324" customFormat="false" ht="15.75" hidden="false" customHeight="false" outlineLevel="0" collapsed="false">
      <c r="A324" s="5" t="n">
        <f aca="false">A323+1</f>
        <v>322</v>
      </c>
      <c r="B324" s="5" t="s">
        <v>650</v>
      </c>
      <c r="C324" s="5" t="n">
        <v>264</v>
      </c>
      <c r="D324" s="5" t="s">
        <v>651</v>
      </c>
    </row>
    <row r="325" customFormat="false" ht="15.75" hidden="false" customHeight="false" outlineLevel="0" collapsed="false">
      <c r="A325" s="5" t="n">
        <f aca="false">A324+1</f>
        <v>323</v>
      </c>
      <c r="B325" s="5" t="s">
        <v>652</v>
      </c>
      <c r="C325" s="5" t="n">
        <v>256</v>
      </c>
      <c r="D325" s="5" t="s">
        <v>653</v>
      </c>
    </row>
    <row r="326" customFormat="false" ht="15.75" hidden="false" customHeight="false" outlineLevel="0" collapsed="false">
      <c r="A326" s="5" t="n">
        <f aca="false">A325+1</f>
        <v>324</v>
      </c>
      <c r="B326" s="5" t="s">
        <v>654</v>
      </c>
      <c r="C326" s="5" t="n">
        <v>256</v>
      </c>
      <c r="D326" s="5" t="s">
        <v>655</v>
      </c>
    </row>
    <row r="327" customFormat="false" ht="15.75" hidden="false" customHeight="false" outlineLevel="0" collapsed="false">
      <c r="A327" s="5" t="n">
        <f aca="false">A326+1</f>
        <v>325</v>
      </c>
      <c r="B327" s="5" t="s">
        <v>656</v>
      </c>
      <c r="C327" s="5" t="n">
        <v>250</v>
      </c>
      <c r="D327" s="5" t="s">
        <v>657</v>
      </c>
    </row>
    <row r="328" customFormat="false" ht="15.75" hidden="false" customHeight="false" outlineLevel="0" collapsed="false">
      <c r="A328" s="5" t="n">
        <f aca="false">A327+1</f>
        <v>326</v>
      </c>
      <c r="B328" s="5" t="s">
        <v>658</v>
      </c>
      <c r="C328" s="5" t="n">
        <v>250</v>
      </c>
      <c r="D328" s="5" t="s">
        <v>659</v>
      </c>
    </row>
    <row r="329" customFormat="false" ht="15.75" hidden="false" customHeight="false" outlineLevel="0" collapsed="false">
      <c r="A329" s="5" t="n">
        <f aca="false">A328+1</f>
        <v>327</v>
      </c>
      <c r="B329" s="5" t="s">
        <v>660</v>
      </c>
      <c r="C329" s="5" t="n">
        <v>249</v>
      </c>
      <c r="D329" s="5" t="s">
        <v>661</v>
      </c>
    </row>
    <row r="330" customFormat="false" ht="15.75" hidden="false" customHeight="false" outlineLevel="0" collapsed="false">
      <c r="A330" s="5" t="n">
        <f aca="false">A329+1</f>
        <v>328</v>
      </c>
      <c r="B330" s="5" t="s">
        <v>662</v>
      </c>
      <c r="C330" s="5" t="n">
        <v>248</v>
      </c>
      <c r="D330" s="5" t="s">
        <v>663</v>
      </c>
    </row>
    <row r="331" customFormat="false" ht="15.75" hidden="false" customHeight="false" outlineLevel="0" collapsed="false">
      <c r="A331" s="5" t="n">
        <f aca="false">A330+1</f>
        <v>329</v>
      </c>
      <c r="B331" s="5" t="s">
        <v>664</v>
      </c>
      <c r="C331" s="5" t="n">
        <v>247</v>
      </c>
      <c r="D331" s="5" t="s">
        <v>665</v>
      </c>
    </row>
    <row r="332" customFormat="false" ht="15.75" hidden="false" customHeight="false" outlineLevel="0" collapsed="false">
      <c r="A332" s="5" t="n">
        <f aca="false">A331+1</f>
        <v>330</v>
      </c>
      <c r="B332" s="5" t="s">
        <v>666</v>
      </c>
      <c r="C332" s="5" t="n">
        <v>245</v>
      </c>
      <c r="D332" s="5" t="s">
        <v>667</v>
      </c>
    </row>
    <row r="333" customFormat="false" ht="15.75" hidden="false" customHeight="false" outlineLevel="0" collapsed="false">
      <c r="A333" s="5" t="n">
        <f aca="false">A332+1</f>
        <v>331</v>
      </c>
      <c r="B333" s="5" t="s">
        <v>668</v>
      </c>
      <c r="C333" s="5" t="n">
        <v>245</v>
      </c>
      <c r="D333" s="5" t="s">
        <v>669</v>
      </c>
    </row>
    <row r="334" customFormat="false" ht="15.75" hidden="false" customHeight="false" outlineLevel="0" collapsed="false">
      <c r="A334" s="5" t="n">
        <f aca="false">A333+1</f>
        <v>332</v>
      </c>
      <c r="B334" s="5" t="s">
        <v>670</v>
      </c>
      <c r="C334" s="5" t="n">
        <v>244</v>
      </c>
      <c r="D334" s="5" t="s">
        <v>671</v>
      </c>
    </row>
    <row r="335" customFormat="false" ht="15.75" hidden="false" customHeight="false" outlineLevel="0" collapsed="false">
      <c r="A335" s="5" t="n">
        <f aca="false">A334+1</f>
        <v>333</v>
      </c>
      <c r="B335" s="5" t="s">
        <v>672</v>
      </c>
      <c r="C335" s="5" t="n">
        <v>243</v>
      </c>
      <c r="D335" s="5" t="s">
        <v>673</v>
      </c>
    </row>
    <row r="336" customFormat="false" ht="15.75" hidden="false" customHeight="false" outlineLevel="0" collapsed="false">
      <c r="A336" s="5" t="n">
        <f aca="false">A335+1</f>
        <v>334</v>
      </c>
      <c r="B336" s="5" t="s">
        <v>674</v>
      </c>
      <c r="C336" s="5" t="n">
        <v>241</v>
      </c>
      <c r="D336" s="5" t="s">
        <v>675</v>
      </c>
    </row>
    <row r="337" customFormat="false" ht="15.75" hidden="false" customHeight="false" outlineLevel="0" collapsed="false">
      <c r="A337" s="5" t="n">
        <f aca="false">A336+1</f>
        <v>335</v>
      </c>
      <c r="B337" s="5" t="s">
        <v>676</v>
      </c>
      <c r="C337" s="5" t="n">
        <v>234</v>
      </c>
      <c r="D337" s="5" t="s">
        <v>677</v>
      </c>
    </row>
    <row r="338" customFormat="false" ht="15.75" hidden="false" customHeight="false" outlineLevel="0" collapsed="false">
      <c r="A338" s="5" t="n">
        <f aca="false">A337+1</f>
        <v>336</v>
      </c>
      <c r="B338" s="5" t="s">
        <v>678</v>
      </c>
      <c r="C338" s="5" t="n">
        <v>232</v>
      </c>
      <c r="D338" s="5" t="s">
        <v>679</v>
      </c>
    </row>
    <row r="339" customFormat="false" ht="15.75" hidden="false" customHeight="false" outlineLevel="0" collapsed="false">
      <c r="A339" s="5" t="n">
        <f aca="false">A338+1</f>
        <v>337</v>
      </c>
      <c r="B339" s="5" t="s">
        <v>680</v>
      </c>
      <c r="C339" s="5" t="n">
        <v>232</v>
      </c>
      <c r="D339" s="5" t="s">
        <v>681</v>
      </c>
    </row>
    <row r="340" customFormat="false" ht="15.75" hidden="false" customHeight="false" outlineLevel="0" collapsed="false">
      <c r="A340" s="5" t="n">
        <f aca="false">A339+1</f>
        <v>338</v>
      </c>
      <c r="B340" s="5" t="s">
        <v>682</v>
      </c>
      <c r="C340" s="5" t="n">
        <v>232</v>
      </c>
      <c r="D340" s="5" t="s">
        <v>683</v>
      </c>
    </row>
    <row r="341" customFormat="false" ht="15.75" hidden="false" customHeight="false" outlineLevel="0" collapsed="false">
      <c r="A341" s="5" t="n">
        <f aca="false">A340+1</f>
        <v>339</v>
      </c>
      <c r="B341" s="5" t="s">
        <v>684</v>
      </c>
      <c r="C341" s="5" t="n">
        <v>229</v>
      </c>
      <c r="D341" s="5" t="s">
        <v>685</v>
      </c>
    </row>
    <row r="342" customFormat="false" ht="15.75" hidden="false" customHeight="false" outlineLevel="0" collapsed="false">
      <c r="A342" s="5" t="n">
        <f aca="false">A341+1</f>
        <v>340</v>
      </c>
      <c r="B342" s="5" t="s">
        <v>686</v>
      </c>
      <c r="C342" s="5" t="n">
        <v>228</v>
      </c>
      <c r="D342" s="5" t="s">
        <v>687</v>
      </c>
    </row>
    <row r="343" customFormat="false" ht="15.75" hidden="false" customHeight="false" outlineLevel="0" collapsed="false">
      <c r="A343" s="5" t="n">
        <f aca="false">A342+1</f>
        <v>341</v>
      </c>
      <c r="B343" s="5" t="s">
        <v>688</v>
      </c>
      <c r="C343" s="5" t="n">
        <v>228</v>
      </c>
      <c r="D343" s="5" t="s">
        <v>689</v>
      </c>
    </row>
    <row r="344" customFormat="false" ht="15.75" hidden="false" customHeight="false" outlineLevel="0" collapsed="false">
      <c r="A344" s="5" t="n">
        <f aca="false">A343+1</f>
        <v>342</v>
      </c>
      <c r="B344" s="5" t="s">
        <v>690</v>
      </c>
      <c r="C344" s="5" t="n">
        <v>228</v>
      </c>
      <c r="D344" s="5" t="s">
        <v>691</v>
      </c>
    </row>
    <row r="345" customFormat="false" ht="15.75" hidden="false" customHeight="false" outlineLevel="0" collapsed="false">
      <c r="A345" s="5" t="n">
        <f aca="false">A344+1</f>
        <v>343</v>
      </c>
      <c r="B345" s="5" t="s">
        <v>692</v>
      </c>
      <c r="C345" s="5" t="n">
        <v>220</v>
      </c>
      <c r="D345" s="5" t="s">
        <v>693</v>
      </c>
    </row>
    <row r="346" customFormat="false" ht="15.75" hidden="false" customHeight="false" outlineLevel="0" collapsed="false">
      <c r="A346" s="5" t="n">
        <f aca="false">A345+1</f>
        <v>344</v>
      </c>
      <c r="B346" s="5" t="s">
        <v>694</v>
      </c>
      <c r="C346" s="5" t="n">
        <v>220</v>
      </c>
      <c r="D346" s="5" t="s">
        <v>695</v>
      </c>
    </row>
    <row r="347" customFormat="false" ht="15.75" hidden="false" customHeight="false" outlineLevel="0" collapsed="false">
      <c r="A347" s="5" t="n">
        <f aca="false">A346+1</f>
        <v>345</v>
      </c>
      <c r="B347" s="5" t="s">
        <v>696</v>
      </c>
      <c r="C347" s="5" t="n">
        <v>219</v>
      </c>
      <c r="D347" s="5" t="s">
        <v>697</v>
      </c>
    </row>
    <row r="348" customFormat="false" ht="15.75" hidden="false" customHeight="false" outlineLevel="0" collapsed="false">
      <c r="A348" s="5" t="n">
        <f aca="false">A347+1</f>
        <v>346</v>
      </c>
      <c r="B348" s="5" t="s">
        <v>698</v>
      </c>
      <c r="C348" s="5" t="n">
        <v>217</v>
      </c>
      <c r="D348" s="5" t="s">
        <v>699</v>
      </c>
    </row>
    <row r="349" customFormat="false" ht="15.75" hidden="false" customHeight="false" outlineLevel="0" collapsed="false">
      <c r="A349" s="5" t="n">
        <f aca="false">A348+1</f>
        <v>347</v>
      </c>
      <c r="B349" s="5" t="s">
        <v>700</v>
      </c>
      <c r="C349" s="5" t="n">
        <v>217</v>
      </c>
      <c r="D349" s="5" t="s">
        <v>701</v>
      </c>
    </row>
    <row r="350" customFormat="false" ht="15.75" hidden="false" customHeight="false" outlineLevel="0" collapsed="false">
      <c r="A350" s="5" t="n">
        <f aca="false">A349+1</f>
        <v>348</v>
      </c>
      <c r="B350" s="5" t="s">
        <v>702</v>
      </c>
      <c r="C350" s="5" t="n">
        <v>212</v>
      </c>
      <c r="D350" s="5" t="s">
        <v>703</v>
      </c>
    </row>
    <row r="351" customFormat="false" ht="15.75" hidden="false" customHeight="false" outlineLevel="0" collapsed="false">
      <c r="A351" s="5" t="n">
        <f aca="false">A350+1</f>
        <v>349</v>
      </c>
      <c r="B351" s="5" t="s">
        <v>704</v>
      </c>
      <c r="C351" s="5" t="n">
        <v>210</v>
      </c>
      <c r="D351" s="5" t="s">
        <v>705</v>
      </c>
    </row>
    <row r="352" customFormat="false" ht="15.75" hidden="false" customHeight="false" outlineLevel="0" collapsed="false">
      <c r="A352" s="5" t="n">
        <f aca="false">A351+1</f>
        <v>350</v>
      </c>
      <c r="B352" s="5" t="s">
        <v>706</v>
      </c>
      <c r="C352" s="5" t="n">
        <v>210</v>
      </c>
      <c r="D352" s="5" t="s">
        <v>707</v>
      </c>
    </row>
    <row r="353" customFormat="false" ht="15.75" hidden="false" customHeight="false" outlineLevel="0" collapsed="false">
      <c r="A353" s="5" t="n">
        <f aca="false">A352+1</f>
        <v>351</v>
      </c>
      <c r="B353" s="5" t="s">
        <v>708</v>
      </c>
      <c r="C353" s="5" t="n">
        <v>208</v>
      </c>
      <c r="D353" s="5" t="s">
        <v>709</v>
      </c>
    </row>
    <row r="354" customFormat="false" ht="15.75" hidden="false" customHeight="false" outlineLevel="0" collapsed="false">
      <c r="A354" s="5" t="n">
        <f aca="false">A353+1</f>
        <v>352</v>
      </c>
      <c r="B354" s="5" t="s">
        <v>710</v>
      </c>
      <c r="C354" s="5" t="n">
        <v>207</v>
      </c>
      <c r="D354" s="5" t="s">
        <v>711</v>
      </c>
    </row>
    <row r="355" customFormat="false" ht="15.75" hidden="false" customHeight="false" outlineLevel="0" collapsed="false">
      <c r="A355" s="5" t="n">
        <f aca="false">A354+1</f>
        <v>353</v>
      </c>
      <c r="B355" s="5" t="s">
        <v>712</v>
      </c>
      <c r="C355" s="5" t="n">
        <v>206</v>
      </c>
      <c r="D355" s="5" t="s">
        <v>713</v>
      </c>
    </row>
    <row r="356" customFormat="false" ht="15.75" hidden="false" customHeight="false" outlineLevel="0" collapsed="false">
      <c r="A356" s="5" t="n">
        <f aca="false">A355+1</f>
        <v>354</v>
      </c>
      <c r="B356" s="5" t="s">
        <v>714</v>
      </c>
      <c r="C356" s="5" t="n">
        <v>203</v>
      </c>
      <c r="D356" s="5" t="s">
        <v>715</v>
      </c>
    </row>
    <row r="357" customFormat="false" ht="15.75" hidden="false" customHeight="false" outlineLevel="0" collapsed="false">
      <c r="A357" s="5" t="n">
        <f aca="false">A356+1</f>
        <v>355</v>
      </c>
      <c r="B357" s="5" t="s">
        <v>716</v>
      </c>
      <c r="C357" s="5" t="n">
        <v>199</v>
      </c>
      <c r="D357" s="5" t="s">
        <v>717</v>
      </c>
    </row>
    <row r="358" customFormat="false" ht="15.75" hidden="false" customHeight="false" outlineLevel="0" collapsed="false">
      <c r="A358" s="5" t="n">
        <f aca="false">A357+1</f>
        <v>356</v>
      </c>
      <c r="B358" s="5" t="s">
        <v>718</v>
      </c>
      <c r="C358" s="5" t="n">
        <v>196</v>
      </c>
      <c r="D358" s="5" t="s">
        <v>719</v>
      </c>
    </row>
    <row r="359" customFormat="false" ht="15.75" hidden="false" customHeight="false" outlineLevel="0" collapsed="false">
      <c r="A359" s="5" t="n">
        <f aca="false">A358+1</f>
        <v>357</v>
      </c>
      <c r="B359" s="5" t="s">
        <v>720</v>
      </c>
      <c r="C359" s="5" t="n">
        <v>191</v>
      </c>
      <c r="D359" s="5" t="s">
        <v>721</v>
      </c>
    </row>
    <row r="360" customFormat="false" ht="15.75" hidden="false" customHeight="false" outlineLevel="0" collapsed="false">
      <c r="A360" s="5" t="n">
        <f aca="false">A359+1</f>
        <v>358</v>
      </c>
      <c r="B360" s="5" t="s">
        <v>722</v>
      </c>
      <c r="C360" s="5" t="n">
        <v>190</v>
      </c>
      <c r="D360" s="5" t="s">
        <v>723</v>
      </c>
    </row>
    <row r="361" customFormat="false" ht="15.75" hidden="false" customHeight="false" outlineLevel="0" collapsed="false">
      <c r="A361" s="5" t="n">
        <f aca="false">A360+1</f>
        <v>359</v>
      </c>
      <c r="B361" s="5" t="s">
        <v>724</v>
      </c>
      <c r="C361" s="5" t="n">
        <v>190</v>
      </c>
      <c r="D361" s="5" t="s">
        <v>725</v>
      </c>
    </row>
    <row r="362" customFormat="false" ht="15.75" hidden="false" customHeight="false" outlineLevel="0" collapsed="false">
      <c r="A362" s="5" t="n">
        <f aca="false">A361+1</f>
        <v>360</v>
      </c>
      <c r="B362" s="5" t="s">
        <v>726</v>
      </c>
      <c r="C362" s="5" t="n">
        <v>185</v>
      </c>
      <c r="D362" s="5" t="s">
        <v>727</v>
      </c>
    </row>
    <row r="363" customFormat="false" ht="15.75" hidden="false" customHeight="false" outlineLevel="0" collapsed="false">
      <c r="A363" s="5" t="n">
        <f aca="false">A362+1</f>
        <v>361</v>
      </c>
      <c r="B363" s="5" t="s">
        <v>728</v>
      </c>
      <c r="C363" s="5" t="n">
        <v>185</v>
      </c>
      <c r="D363" s="5" t="s">
        <v>729</v>
      </c>
    </row>
    <row r="364" customFormat="false" ht="15.75" hidden="false" customHeight="false" outlineLevel="0" collapsed="false">
      <c r="A364" s="5" t="n">
        <f aca="false">A363+1</f>
        <v>362</v>
      </c>
      <c r="B364" s="5" t="s">
        <v>730</v>
      </c>
      <c r="C364" s="5" t="n">
        <v>178</v>
      </c>
      <c r="D364" s="5" t="s">
        <v>731</v>
      </c>
    </row>
    <row r="365" customFormat="false" ht="15.75" hidden="false" customHeight="false" outlineLevel="0" collapsed="false">
      <c r="A365" s="5" t="n">
        <f aca="false">A364+1</f>
        <v>363</v>
      </c>
      <c r="B365" s="5" t="s">
        <v>732</v>
      </c>
      <c r="C365" s="5" t="n">
        <v>178</v>
      </c>
      <c r="D365" s="5" t="s">
        <v>733</v>
      </c>
    </row>
    <row r="366" customFormat="false" ht="15.75" hidden="false" customHeight="false" outlineLevel="0" collapsed="false">
      <c r="A366" s="5" t="n">
        <f aca="false">A365+1</f>
        <v>364</v>
      </c>
      <c r="B366" s="5" t="s">
        <v>734</v>
      </c>
      <c r="C366" s="5" t="n">
        <v>177</v>
      </c>
      <c r="D366" s="5" t="s">
        <v>735</v>
      </c>
    </row>
    <row r="367" customFormat="false" ht="15.75" hidden="false" customHeight="false" outlineLevel="0" collapsed="false">
      <c r="A367" s="5" t="n">
        <f aca="false">A366+1</f>
        <v>365</v>
      </c>
      <c r="B367" s="5" t="s">
        <v>736</v>
      </c>
      <c r="C367" s="5" t="n">
        <v>175</v>
      </c>
      <c r="D367" s="5" t="s">
        <v>737</v>
      </c>
    </row>
    <row r="368" customFormat="false" ht="15.75" hidden="false" customHeight="false" outlineLevel="0" collapsed="false">
      <c r="A368" s="5" t="n">
        <f aca="false">A367+1</f>
        <v>366</v>
      </c>
      <c r="B368" s="5" t="s">
        <v>738</v>
      </c>
      <c r="C368" s="5" t="n">
        <v>172</v>
      </c>
      <c r="D368" s="5" t="s">
        <v>739</v>
      </c>
    </row>
    <row r="369" customFormat="false" ht="15.75" hidden="false" customHeight="false" outlineLevel="0" collapsed="false">
      <c r="A369" s="5" t="n">
        <f aca="false">A368+1</f>
        <v>367</v>
      </c>
      <c r="B369" s="5" t="s">
        <v>740</v>
      </c>
      <c r="C369" s="5" t="n">
        <v>169</v>
      </c>
      <c r="D369" s="5" t="s">
        <v>741</v>
      </c>
    </row>
    <row r="370" customFormat="false" ht="15.75" hidden="false" customHeight="false" outlineLevel="0" collapsed="false">
      <c r="A370" s="5" t="n">
        <f aca="false">A369+1</f>
        <v>368</v>
      </c>
      <c r="B370" s="5" t="s">
        <v>742</v>
      </c>
      <c r="C370" s="5" t="n">
        <v>165</v>
      </c>
      <c r="D370" s="5" t="s">
        <v>743</v>
      </c>
    </row>
    <row r="371" customFormat="false" ht="15.75" hidden="false" customHeight="false" outlineLevel="0" collapsed="false">
      <c r="A371" s="5" t="n">
        <f aca="false">A370+1</f>
        <v>369</v>
      </c>
      <c r="B371" s="5" t="s">
        <v>744</v>
      </c>
      <c r="C371" s="5" t="n">
        <v>164</v>
      </c>
      <c r="D371" s="5" t="s">
        <v>745</v>
      </c>
    </row>
    <row r="372" customFormat="false" ht="15.75" hidden="false" customHeight="false" outlineLevel="0" collapsed="false">
      <c r="A372" s="5" t="n">
        <f aca="false">A371+1</f>
        <v>370</v>
      </c>
      <c r="B372" s="5" t="s">
        <v>746</v>
      </c>
      <c r="C372" s="5" t="n">
        <v>163</v>
      </c>
      <c r="D372" s="5" t="s">
        <v>747</v>
      </c>
    </row>
    <row r="373" customFormat="false" ht="15.75" hidden="false" customHeight="false" outlineLevel="0" collapsed="false">
      <c r="A373" s="5" t="n">
        <f aca="false">A372+1</f>
        <v>371</v>
      </c>
      <c r="B373" s="5" t="s">
        <v>748</v>
      </c>
      <c r="C373" s="5" t="n">
        <v>162</v>
      </c>
      <c r="D373" s="5" t="s">
        <v>749</v>
      </c>
    </row>
    <row r="374" customFormat="false" ht="15.75" hidden="false" customHeight="false" outlineLevel="0" collapsed="false">
      <c r="A374" s="5" t="n">
        <f aca="false">A373+1</f>
        <v>372</v>
      </c>
      <c r="B374" s="5" t="s">
        <v>750</v>
      </c>
      <c r="C374" s="5" t="n">
        <v>161</v>
      </c>
      <c r="D374" s="5" t="s">
        <v>751</v>
      </c>
    </row>
    <row r="375" customFormat="false" ht="15.75" hidden="false" customHeight="false" outlineLevel="0" collapsed="false">
      <c r="A375" s="5" t="n">
        <f aca="false">A374+1</f>
        <v>373</v>
      </c>
      <c r="B375" s="5" t="s">
        <v>752</v>
      </c>
      <c r="C375" s="5" t="n">
        <v>158</v>
      </c>
      <c r="D375" s="5" t="s">
        <v>753</v>
      </c>
    </row>
    <row r="376" customFormat="false" ht="15.75" hidden="false" customHeight="false" outlineLevel="0" collapsed="false">
      <c r="A376" s="5" t="n">
        <f aca="false">A375+1</f>
        <v>374</v>
      </c>
      <c r="B376" s="5" t="s">
        <v>754</v>
      </c>
      <c r="C376" s="5" t="n">
        <v>156</v>
      </c>
      <c r="D376" s="5" t="s">
        <v>755</v>
      </c>
    </row>
    <row r="377" customFormat="false" ht="15.75" hidden="false" customHeight="false" outlineLevel="0" collapsed="false">
      <c r="A377" s="5" t="n">
        <f aca="false">A376+1</f>
        <v>375</v>
      </c>
      <c r="B377" s="5" t="s">
        <v>756</v>
      </c>
      <c r="C377" s="5" t="n">
        <v>153</v>
      </c>
      <c r="D377" s="5" t="s">
        <v>757</v>
      </c>
    </row>
    <row r="378" customFormat="false" ht="15.75" hidden="false" customHeight="false" outlineLevel="0" collapsed="false">
      <c r="A378" s="5" t="n">
        <f aca="false">A377+1</f>
        <v>376</v>
      </c>
      <c r="B378" s="5" t="s">
        <v>758</v>
      </c>
      <c r="C378" s="5" t="n">
        <v>151</v>
      </c>
      <c r="D378" s="5" t="s">
        <v>759</v>
      </c>
    </row>
    <row r="379" customFormat="false" ht="15.75" hidden="false" customHeight="false" outlineLevel="0" collapsed="false">
      <c r="A379" s="5" t="n">
        <f aca="false">A378+1</f>
        <v>377</v>
      </c>
      <c r="B379" s="5" t="s">
        <v>760</v>
      </c>
      <c r="C379" s="5" t="n">
        <v>151</v>
      </c>
      <c r="D379" s="5" t="s">
        <v>761</v>
      </c>
    </row>
    <row r="380" customFormat="false" ht="15.75" hidden="false" customHeight="false" outlineLevel="0" collapsed="false">
      <c r="A380" s="5" t="n">
        <f aca="false">A379+1</f>
        <v>378</v>
      </c>
      <c r="B380" s="5" t="s">
        <v>762</v>
      </c>
      <c r="C380" s="5" t="n">
        <v>149</v>
      </c>
      <c r="D380" s="5" t="s">
        <v>763</v>
      </c>
    </row>
    <row r="381" customFormat="false" ht="15.75" hidden="false" customHeight="false" outlineLevel="0" collapsed="false">
      <c r="A381" s="5" t="n">
        <f aca="false">A380+1</f>
        <v>379</v>
      </c>
      <c r="B381" s="5" t="s">
        <v>764</v>
      </c>
      <c r="C381" s="5" t="n">
        <v>147</v>
      </c>
      <c r="D381" s="5" t="s">
        <v>765</v>
      </c>
    </row>
    <row r="382" customFormat="false" ht="15.75" hidden="false" customHeight="false" outlineLevel="0" collapsed="false">
      <c r="A382" s="5" t="n">
        <f aca="false">A381+1</f>
        <v>380</v>
      </c>
      <c r="B382" s="5" t="s">
        <v>766</v>
      </c>
      <c r="C382" s="5" t="n">
        <v>144</v>
      </c>
      <c r="D382" s="5" t="s">
        <v>767</v>
      </c>
    </row>
    <row r="383" customFormat="false" ht="15.75" hidden="false" customHeight="false" outlineLevel="0" collapsed="false">
      <c r="A383" s="5" t="n">
        <f aca="false">A382+1</f>
        <v>381</v>
      </c>
      <c r="B383" s="5" t="s">
        <v>768</v>
      </c>
      <c r="C383" s="5" t="n">
        <v>143</v>
      </c>
      <c r="D383" s="5" t="s">
        <v>769</v>
      </c>
    </row>
    <row r="384" customFormat="false" ht="15.75" hidden="false" customHeight="false" outlineLevel="0" collapsed="false">
      <c r="A384" s="5" t="n">
        <f aca="false">A383+1</f>
        <v>382</v>
      </c>
      <c r="B384" s="5" t="s">
        <v>770</v>
      </c>
      <c r="C384" s="5" t="n">
        <v>143</v>
      </c>
      <c r="D384" s="5" t="s">
        <v>771</v>
      </c>
    </row>
    <row r="385" customFormat="false" ht="15.75" hidden="false" customHeight="false" outlineLevel="0" collapsed="false">
      <c r="A385" s="5" t="n">
        <f aca="false">A384+1</f>
        <v>383</v>
      </c>
      <c r="B385" s="5" t="s">
        <v>772</v>
      </c>
      <c r="C385" s="5" t="n">
        <v>143</v>
      </c>
      <c r="D385" s="5" t="s">
        <v>773</v>
      </c>
    </row>
    <row r="386" customFormat="false" ht="15.75" hidden="false" customHeight="false" outlineLevel="0" collapsed="false">
      <c r="A386" s="5" t="n">
        <f aca="false">A385+1</f>
        <v>384</v>
      </c>
      <c r="B386" s="5" t="s">
        <v>774</v>
      </c>
      <c r="C386" s="5" t="n">
        <v>142</v>
      </c>
      <c r="D386" s="5" t="s">
        <v>775</v>
      </c>
    </row>
    <row r="387" customFormat="false" ht="15.75" hidden="false" customHeight="false" outlineLevel="0" collapsed="false">
      <c r="A387" s="5" t="n">
        <f aca="false">A386+1</f>
        <v>385</v>
      </c>
      <c r="B387" s="5" t="s">
        <v>776</v>
      </c>
      <c r="C387" s="5" t="n">
        <v>142</v>
      </c>
      <c r="D387" s="5" t="s">
        <v>777</v>
      </c>
    </row>
    <row r="388" customFormat="false" ht="15.75" hidden="false" customHeight="false" outlineLevel="0" collapsed="false">
      <c r="A388" s="5" t="n">
        <f aca="false">A387+1</f>
        <v>386</v>
      </c>
      <c r="B388" s="5" t="s">
        <v>778</v>
      </c>
      <c r="C388" s="5" t="n">
        <v>142</v>
      </c>
      <c r="D388" s="5" t="s">
        <v>779</v>
      </c>
    </row>
    <row r="389" customFormat="false" ht="15.75" hidden="false" customHeight="false" outlineLevel="0" collapsed="false">
      <c r="A389" s="5" t="n">
        <f aca="false">A388+1</f>
        <v>387</v>
      </c>
      <c r="B389" s="5" t="s">
        <v>780</v>
      </c>
      <c r="C389" s="5" t="n">
        <v>142</v>
      </c>
      <c r="D389" s="5" t="s">
        <v>781</v>
      </c>
    </row>
    <row r="390" customFormat="false" ht="15.75" hidden="false" customHeight="false" outlineLevel="0" collapsed="false">
      <c r="A390" s="5" t="n">
        <f aca="false">A389+1</f>
        <v>388</v>
      </c>
      <c r="B390" s="5" t="s">
        <v>782</v>
      </c>
      <c r="C390" s="5" t="n">
        <v>141</v>
      </c>
      <c r="D390" s="5" t="s">
        <v>783</v>
      </c>
    </row>
    <row r="391" customFormat="false" ht="15.75" hidden="false" customHeight="false" outlineLevel="0" collapsed="false">
      <c r="A391" s="5" t="n">
        <f aca="false">A390+1</f>
        <v>389</v>
      </c>
      <c r="B391" s="5" t="s">
        <v>784</v>
      </c>
      <c r="C391" s="5" t="n">
        <v>141</v>
      </c>
      <c r="D391" s="5" t="s">
        <v>785</v>
      </c>
    </row>
    <row r="392" customFormat="false" ht="15.75" hidden="false" customHeight="false" outlineLevel="0" collapsed="false">
      <c r="A392" s="5" t="n">
        <f aca="false">A391+1</f>
        <v>390</v>
      </c>
      <c r="B392" s="5" t="s">
        <v>786</v>
      </c>
      <c r="C392" s="5" t="n">
        <v>138</v>
      </c>
      <c r="D392" s="5" t="s">
        <v>787</v>
      </c>
    </row>
    <row r="393" customFormat="false" ht="15.75" hidden="false" customHeight="false" outlineLevel="0" collapsed="false">
      <c r="A393" s="5" t="n">
        <f aca="false">A392+1</f>
        <v>391</v>
      </c>
      <c r="B393" s="5" t="s">
        <v>788</v>
      </c>
      <c r="C393" s="5" t="n">
        <v>134</v>
      </c>
      <c r="D393" s="5" t="s">
        <v>789</v>
      </c>
    </row>
    <row r="394" customFormat="false" ht="15.75" hidden="false" customHeight="false" outlineLevel="0" collapsed="false">
      <c r="A394" s="5" t="n">
        <f aca="false">A393+1</f>
        <v>392</v>
      </c>
      <c r="B394" s="5" t="s">
        <v>790</v>
      </c>
      <c r="C394" s="5" t="n">
        <v>133</v>
      </c>
      <c r="D394" s="5" t="s">
        <v>791</v>
      </c>
    </row>
    <row r="395" customFormat="false" ht="15.75" hidden="false" customHeight="false" outlineLevel="0" collapsed="false">
      <c r="A395" s="5" t="n">
        <f aca="false">A394+1</f>
        <v>393</v>
      </c>
      <c r="B395" s="5" t="s">
        <v>792</v>
      </c>
      <c r="C395" s="5" t="n">
        <v>131</v>
      </c>
      <c r="D395" s="5" t="s">
        <v>793</v>
      </c>
    </row>
    <row r="396" customFormat="false" ht="15.75" hidden="false" customHeight="false" outlineLevel="0" collapsed="false">
      <c r="A396" s="5" t="n">
        <f aca="false">A395+1</f>
        <v>394</v>
      </c>
      <c r="B396" s="5" t="s">
        <v>794</v>
      </c>
      <c r="C396" s="5" t="n">
        <v>127</v>
      </c>
      <c r="D396" s="5" t="s">
        <v>795</v>
      </c>
    </row>
    <row r="397" customFormat="false" ht="15.75" hidden="false" customHeight="false" outlineLevel="0" collapsed="false">
      <c r="A397" s="5" t="n">
        <f aca="false">A396+1</f>
        <v>395</v>
      </c>
      <c r="B397" s="5" t="s">
        <v>796</v>
      </c>
      <c r="C397" s="5" t="n">
        <v>126</v>
      </c>
      <c r="D397" s="5" t="s">
        <v>797</v>
      </c>
    </row>
    <row r="398" customFormat="false" ht="15.75" hidden="false" customHeight="false" outlineLevel="0" collapsed="false">
      <c r="A398" s="5" t="n">
        <f aca="false">A397+1</f>
        <v>396</v>
      </c>
      <c r="B398" s="5" t="s">
        <v>798</v>
      </c>
      <c r="C398" s="5" t="n">
        <v>126</v>
      </c>
      <c r="D398" s="5" t="s">
        <v>799</v>
      </c>
    </row>
    <row r="399" customFormat="false" ht="15.75" hidden="false" customHeight="false" outlineLevel="0" collapsed="false">
      <c r="A399" s="5" t="n">
        <f aca="false">A398+1</f>
        <v>397</v>
      </c>
      <c r="B399" s="5" t="s">
        <v>800</v>
      </c>
      <c r="C399" s="5" t="n">
        <v>125</v>
      </c>
      <c r="D399" s="5" t="s">
        <v>801</v>
      </c>
    </row>
    <row r="400" customFormat="false" ht="15.75" hidden="false" customHeight="true" outlineLevel="0" collapsed="false">
      <c r="A400" s="5" t="n">
        <f aca="false">A399+1</f>
        <v>398</v>
      </c>
      <c r="B400" s="5" t="s">
        <v>802</v>
      </c>
      <c r="C400" s="5" t="n">
        <v>118</v>
      </c>
      <c r="D400" s="5" t="s">
        <v>803</v>
      </c>
    </row>
    <row r="401" customFormat="false" ht="15.75" hidden="false" customHeight="false" outlineLevel="0" collapsed="false">
      <c r="A401" s="5" t="n">
        <f aca="false">A400+1</f>
        <v>399</v>
      </c>
      <c r="B401" s="5" t="s">
        <v>804</v>
      </c>
      <c r="C401" s="5" t="n">
        <v>118</v>
      </c>
      <c r="D401" s="5" t="s">
        <v>805</v>
      </c>
    </row>
    <row r="402" customFormat="false" ht="15.75" hidden="false" customHeight="false" outlineLevel="0" collapsed="false">
      <c r="A402" s="5" t="n">
        <f aca="false">A401+1</f>
        <v>400</v>
      </c>
      <c r="B402" s="5" t="s">
        <v>806</v>
      </c>
      <c r="C402" s="5" t="n">
        <v>117</v>
      </c>
      <c r="D402" s="5" t="s">
        <v>807</v>
      </c>
    </row>
    <row r="403" customFormat="false" ht="15.75" hidden="false" customHeight="false" outlineLevel="0" collapsed="false">
      <c r="A403" s="5" t="n">
        <f aca="false">A402+1</f>
        <v>401</v>
      </c>
      <c r="B403" s="5" t="s">
        <v>808</v>
      </c>
      <c r="C403" s="5" t="n">
        <v>116</v>
      </c>
      <c r="D403" s="5" t="s">
        <v>809</v>
      </c>
    </row>
    <row r="404" customFormat="false" ht="15.75" hidden="false" customHeight="false" outlineLevel="0" collapsed="false">
      <c r="A404" s="5" t="n">
        <f aca="false">A403+1</f>
        <v>402</v>
      </c>
      <c r="B404" s="5" t="s">
        <v>810</v>
      </c>
      <c r="C404" s="5" t="n">
        <v>116</v>
      </c>
      <c r="D404" s="5" t="s">
        <v>811</v>
      </c>
    </row>
    <row r="405" customFormat="false" ht="15.75" hidden="false" customHeight="false" outlineLevel="0" collapsed="false">
      <c r="A405" s="5" t="n">
        <f aca="false">A404+1</f>
        <v>403</v>
      </c>
      <c r="B405" s="5" t="s">
        <v>812</v>
      </c>
      <c r="C405" s="5" t="n">
        <v>111</v>
      </c>
      <c r="D405" s="5" t="s">
        <v>813</v>
      </c>
    </row>
    <row r="406" customFormat="false" ht="15.75" hidden="false" customHeight="false" outlineLevel="0" collapsed="false">
      <c r="A406" s="5" t="n">
        <f aca="false">A405+1</f>
        <v>404</v>
      </c>
      <c r="B406" s="5" t="s">
        <v>814</v>
      </c>
      <c r="C406" s="5" t="n">
        <v>111</v>
      </c>
      <c r="D406" s="5" t="s">
        <v>815</v>
      </c>
    </row>
    <row r="407" customFormat="false" ht="15.75" hidden="false" customHeight="false" outlineLevel="0" collapsed="false">
      <c r="A407" s="5" t="n">
        <f aca="false">A406+1</f>
        <v>405</v>
      </c>
      <c r="B407" s="5" t="s">
        <v>816</v>
      </c>
      <c r="C407" s="5" t="n">
        <v>108</v>
      </c>
      <c r="D407" s="5" t="s">
        <v>817</v>
      </c>
    </row>
    <row r="408" customFormat="false" ht="15.75" hidden="false" customHeight="false" outlineLevel="0" collapsed="false">
      <c r="A408" s="5" t="n">
        <f aca="false">A407+1</f>
        <v>406</v>
      </c>
      <c r="B408" s="5" t="s">
        <v>818</v>
      </c>
      <c r="C408" s="5" t="n">
        <v>108</v>
      </c>
      <c r="D408" s="5" t="s">
        <v>819</v>
      </c>
    </row>
    <row r="409" customFormat="false" ht="15.75" hidden="false" customHeight="false" outlineLevel="0" collapsed="false">
      <c r="A409" s="5" t="n">
        <f aca="false">A408+1</f>
        <v>407</v>
      </c>
      <c r="B409" s="5" t="s">
        <v>820</v>
      </c>
      <c r="C409" s="5" t="n">
        <v>106</v>
      </c>
      <c r="D409" s="5" t="s">
        <v>821</v>
      </c>
    </row>
    <row r="410" customFormat="false" ht="15.75" hidden="false" customHeight="false" outlineLevel="0" collapsed="false">
      <c r="A410" s="5" t="n">
        <f aca="false">A409+1</f>
        <v>408</v>
      </c>
      <c r="B410" s="5" t="s">
        <v>822</v>
      </c>
      <c r="C410" s="5" t="n">
        <v>106</v>
      </c>
      <c r="D410" s="5" t="s">
        <v>823</v>
      </c>
    </row>
    <row r="411" customFormat="false" ht="15.75" hidden="false" customHeight="false" outlineLevel="0" collapsed="false">
      <c r="A411" s="5" t="n">
        <f aca="false">A410+1</f>
        <v>409</v>
      </c>
      <c r="B411" s="5" t="s">
        <v>824</v>
      </c>
      <c r="C411" s="5" t="n">
        <v>105</v>
      </c>
      <c r="D411" s="5" t="s">
        <v>825</v>
      </c>
    </row>
    <row r="412" customFormat="false" ht="15.75" hidden="false" customHeight="false" outlineLevel="0" collapsed="false">
      <c r="A412" s="5" t="n">
        <f aca="false">A411+1</f>
        <v>410</v>
      </c>
      <c r="B412" s="5" t="s">
        <v>826</v>
      </c>
      <c r="C412" s="5" t="n">
        <v>105</v>
      </c>
      <c r="D412" s="5" t="s">
        <v>827</v>
      </c>
    </row>
    <row r="413" customFormat="false" ht="15.75" hidden="false" customHeight="false" outlineLevel="0" collapsed="false">
      <c r="A413" s="5" t="n">
        <f aca="false">A412+1</f>
        <v>411</v>
      </c>
      <c r="B413" s="5" t="s">
        <v>828</v>
      </c>
      <c r="C413" s="5" t="n">
        <v>105</v>
      </c>
      <c r="D413" s="5" t="s">
        <v>829</v>
      </c>
    </row>
    <row r="414" customFormat="false" ht="15.75" hidden="false" customHeight="false" outlineLevel="0" collapsed="false">
      <c r="A414" s="5" t="n">
        <f aca="false">A413+1</f>
        <v>412</v>
      </c>
      <c r="B414" s="5" t="s">
        <v>830</v>
      </c>
      <c r="C414" s="5" t="n">
        <v>104</v>
      </c>
      <c r="D414" s="5" t="s">
        <v>831</v>
      </c>
    </row>
    <row r="415" customFormat="false" ht="15.75" hidden="false" customHeight="false" outlineLevel="0" collapsed="false">
      <c r="A415" s="5" t="n">
        <f aca="false">A414+1</f>
        <v>413</v>
      </c>
      <c r="B415" s="5" t="s">
        <v>832</v>
      </c>
      <c r="C415" s="5" t="n">
        <v>104</v>
      </c>
      <c r="D415" s="5" t="s">
        <v>833</v>
      </c>
    </row>
    <row r="416" customFormat="false" ht="15.75" hidden="false" customHeight="false" outlineLevel="0" collapsed="false">
      <c r="A416" s="5" t="n">
        <f aca="false">A415+1</f>
        <v>414</v>
      </c>
      <c r="B416" s="5" t="s">
        <v>834</v>
      </c>
      <c r="C416" s="5" t="n">
        <v>103</v>
      </c>
      <c r="D416" s="5" t="s">
        <v>835</v>
      </c>
    </row>
    <row r="417" customFormat="false" ht="15.75" hidden="false" customHeight="false" outlineLevel="0" collapsed="false">
      <c r="A417" s="5" t="n">
        <f aca="false">A416+1</f>
        <v>415</v>
      </c>
      <c r="B417" s="5" t="s">
        <v>836</v>
      </c>
      <c r="C417" s="5" t="n">
        <v>103</v>
      </c>
      <c r="D417" s="5" t="s">
        <v>837</v>
      </c>
    </row>
    <row r="418" customFormat="false" ht="15.75" hidden="false" customHeight="false" outlineLevel="0" collapsed="false">
      <c r="A418" s="5" t="n">
        <f aca="false">A417+1</f>
        <v>416</v>
      </c>
      <c r="B418" s="5" t="s">
        <v>838</v>
      </c>
      <c r="C418" s="5" t="n">
        <v>103</v>
      </c>
      <c r="D418" s="5" t="s">
        <v>839</v>
      </c>
    </row>
    <row r="419" customFormat="false" ht="15.75" hidden="false" customHeight="false" outlineLevel="0" collapsed="false">
      <c r="A419" s="5" t="n">
        <f aca="false">A418+1</f>
        <v>417</v>
      </c>
      <c r="B419" s="5" t="s">
        <v>840</v>
      </c>
      <c r="C419" s="5" t="n">
        <v>102</v>
      </c>
      <c r="D419" s="5" t="s">
        <v>841</v>
      </c>
    </row>
    <row r="420" customFormat="false" ht="15.75" hidden="false" customHeight="false" outlineLevel="0" collapsed="false">
      <c r="A420" s="5" t="n">
        <f aca="false">A419+1</f>
        <v>418</v>
      </c>
      <c r="B420" s="5" t="s">
        <v>842</v>
      </c>
      <c r="C420" s="5" t="n">
        <v>102</v>
      </c>
      <c r="D420" s="5" t="s">
        <v>843</v>
      </c>
    </row>
    <row r="421" customFormat="false" ht="15.75" hidden="false" customHeight="false" outlineLevel="0" collapsed="false">
      <c r="A421" s="5" t="n">
        <f aca="false">A420+1</f>
        <v>419</v>
      </c>
      <c r="B421" s="5" t="s">
        <v>844</v>
      </c>
      <c r="C421" s="5" t="n">
        <v>102</v>
      </c>
      <c r="D421" s="5" t="s">
        <v>845</v>
      </c>
    </row>
    <row r="422" customFormat="false" ht="15.75" hidden="false" customHeight="false" outlineLevel="0" collapsed="false">
      <c r="A422" s="5" t="n">
        <f aca="false">A421+1</f>
        <v>420</v>
      </c>
      <c r="B422" s="5" t="s">
        <v>846</v>
      </c>
      <c r="C422" s="5" t="n">
        <v>100</v>
      </c>
      <c r="D422" s="5" t="s">
        <v>847</v>
      </c>
    </row>
    <row r="423" customFormat="false" ht="15.75" hidden="false" customHeight="false" outlineLevel="0" collapsed="false">
      <c r="A423" s="5" t="n">
        <f aca="false">A422+1</f>
        <v>421</v>
      </c>
      <c r="B423" s="5" t="s">
        <v>848</v>
      </c>
      <c r="C423" s="5" t="n">
        <v>99</v>
      </c>
      <c r="D423" s="5" t="s">
        <v>849</v>
      </c>
    </row>
    <row r="424" customFormat="false" ht="15.75" hidden="false" customHeight="false" outlineLevel="0" collapsed="false">
      <c r="A424" s="5" t="n">
        <f aca="false">A423+1</f>
        <v>422</v>
      </c>
      <c r="B424" s="5" t="s">
        <v>850</v>
      </c>
      <c r="C424" s="5" t="n">
        <v>99</v>
      </c>
      <c r="D424" s="5" t="s">
        <v>851</v>
      </c>
    </row>
    <row r="425" customFormat="false" ht="15.75" hidden="false" customHeight="false" outlineLevel="0" collapsed="false">
      <c r="A425" s="5" t="n">
        <f aca="false">A424+1</f>
        <v>423</v>
      </c>
      <c r="B425" s="5" t="s">
        <v>852</v>
      </c>
      <c r="C425" s="5" t="n">
        <v>99</v>
      </c>
      <c r="D425" s="5" t="s">
        <v>853</v>
      </c>
    </row>
    <row r="426" customFormat="false" ht="15.75" hidden="false" customHeight="false" outlineLevel="0" collapsed="false">
      <c r="A426" s="5" t="n">
        <f aca="false">A425+1</f>
        <v>424</v>
      </c>
      <c r="B426" s="5" t="s">
        <v>854</v>
      </c>
      <c r="C426" s="5" t="n">
        <v>98</v>
      </c>
      <c r="D426" s="5" t="s">
        <v>855</v>
      </c>
    </row>
    <row r="427" customFormat="false" ht="15.75" hidden="false" customHeight="false" outlineLevel="0" collapsed="false">
      <c r="A427" s="5" t="n">
        <f aca="false">A426+1</f>
        <v>425</v>
      </c>
      <c r="B427" s="5" t="s">
        <v>856</v>
      </c>
      <c r="C427" s="5" t="n">
        <v>98</v>
      </c>
      <c r="D427" s="5" t="s">
        <v>857</v>
      </c>
    </row>
    <row r="428" customFormat="false" ht="15.75" hidden="false" customHeight="false" outlineLevel="0" collapsed="false">
      <c r="A428" s="5" t="n">
        <f aca="false">A427+1</f>
        <v>426</v>
      </c>
      <c r="B428" s="5" t="s">
        <v>858</v>
      </c>
      <c r="C428" s="5" t="n">
        <v>98</v>
      </c>
      <c r="D428" s="5" t="s">
        <v>859</v>
      </c>
    </row>
    <row r="429" customFormat="false" ht="15.75" hidden="false" customHeight="false" outlineLevel="0" collapsed="false">
      <c r="A429" s="5" t="n">
        <f aca="false">A428+1</f>
        <v>427</v>
      </c>
      <c r="B429" s="5" t="s">
        <v>860</v>
      </c>
      <c r="C429" s="5" t="n">
        <v>97</v>
      </c>
      <c r="D429" s="5" t="s">
        <v>861</v>
      </c>
    </row>
    <row r="430" customFormat="false" ht="15.75" hidden="false" customHeight="false" outlineLevel="0" collapsed="false">
      <c r="A430" s="5" t="n">
        <f aca="false">A429+1</f>
        <v>428</v>
      </c>
      <c r="B430" s="5" t="s">
        <v>862</v>
      </c>
      <c r="C430" s="5" t="n">
        <v>97</v>
      </c>
      <c r="D430" s="5" t="s">
        <v>863</v>
      </c>
    </row>
    <row r="431" customFormat="false" ht="15.75" hidden="false" customHeight="false" outlineLevel="0" collapsed="false">
      <c r="A431" s="5" t="n">
        <f aca="false">A430+1</f>
        <v>429</v>
      </c>
      <c r="B431" s="5" t="s">
        <v>864</v>
      </c>
      <c r="C431" s="5" t="n">
        <v>97</v>
      </c>
      <c r="D431" s="5" t="s">
        <v>865</v>
      </c>
    </row>
    <row r="432" customFormat="false" ht="15.75" hidden="false" customHeight="false" outlineLevel="0" collapsed="false">
      <c r="A432" s="5" t="n">
        <f aca="false">A431+1</f>
        <v>430</v>
      </c>
      <c r="B432" s="5" t="s">
        <v>866</v>
      </c>
      <c r="C432" s="5" t="n">
        <v>95</v>
      </c>
      <c r="D432" s="5" t="s">
        <v>867</v>
      </c>
    </row>
    <row r="433" customFormat="false" ht="15.75" hidden="false" customHeight="false" outlineLevel="0" collapsed="false">
      <c r="A433" s="5" t="n">
        <f aca="false">A432+1</f>
        <v>431</v>
      </c>
      <c r="B433" s="5" t="s">
        <v>868</v>
      </c>
      <c r="C433" s="5" t="n">
        <v>94</v>
      </c>
      <c r="D433" s="5" t="s">
        <v>869</v>
      </c>
    </row>
    <row r="434" customFormat="false" ht="15.75" hidden="false" customHeight="false" outlineLevel="0" collapsed="false">
      <c r="A434" s="5" t="n">
        <f aca="false">A433+1</f>
        <v>432</v>
      </c>
      <c r="B434" s="5" t="s">
        <v>870</v>
      </c>
      <c r="C434" s="5" t="n">
        <v>92</v>
      </c>
      <c r="D434" s="5" t="s">
        <v>871</v>
      </c>
    </row>
    <row r="435" customFormat="false" ht="15.75" hidden="false" customHeight="false" outlineLevel="0" collapsed="false">
      <c r="A435" s="5" t="n">
        <f aca="false">A434+1</f>
        <v>433</v>
      </c>
      <c r="B435" s="5" t="s">
        <v>872</v>
      </c>
      <c r="C435" s="5" t="n">
        <v>90</v>
      </c>
      <c r="D435" s="5" t="s">
        <v>873</v>
      </c>
    </row>
    <row r="436" customFormat="false" ht="15.75" hidden="false" customHeight="false" outlineLevel="0" collapsed="false">
      <c r="A436" s="5" t="n">
        <f aca="false">A435+1</f>
        <v>434</v>
      </c>
      <c r="B436" s="5" t="s">
        <v>874</v>
      </c>
      <c r="C436" s="5" t="n">
        <v>90</v>
      </c>
      <c r="D436" s="5" t="s">
        <v>875</v>
      </c>
    </row>
    <row r="437" customFormat="false" ht="15.75" hidden="false" customHeight="false" outlineLevel="0" collapsed="false">
      <c r="A437" s="5" t="n">
        <f aca="false">A436+1</f>
        <v>435</v>
      </c>
      <c r="B437" s="5" t="s">
        <v>876</v>
      </c>
      <c r="C437" s="5" t="n">
        <v>90</v>
      </c>
      <c r="D437" s="5" t="s">
        <v>877</v>
      </c>
    </row>
    <row r="438" customFormat="false" ht="15.75" hidden="false" customHeight="false" outlineLevel="0" collapsed="false">
      <c r="A438" s="5" t="n">
        <f aca="false">A437+1</f>
        <v>436</v>
      </c>
      <c r="B438" s="5" t="s">
        <v>878</v>
      </c>
      <c r="C438" s="5" t="n">
        <v>90</v>
      </c>
      <c r="D438" s="5" t="s">
        <v>879</v>
      </c>
    </row>
    <row r="439" customFormat="false" ht="15.75" hidden="false" customHeight="false" outlineLevel="0" collapsed="false">
      <c r="A439" s="5" t="n">
        <f aca="false">A438+1</f>
        <v>437</v>
      </c>
      <c r="B439" s="5" t="s">
        <v>880</v>
      </c>
      <c r="C439" s="5" t="n">
        <v>90</v>
      </c>
      <c r="D439" s="5" t="s">
        <v>881</v>
      </c>
    </row>
    <row r="440" customFormat="false" ht="15.75" hidden="false" customHeight="false" outlineLevel="0" collapsed="false">
      <c r="A440" s="5" t="n">
        <f aca="false">A439+1</f>
        <v>438</v>
      </c>
      <c r="B440" s="5" t="s">
        <v>882</v>
      </c>
      <c r="C440" s="5" t="n">
        <v>89</v>
      </c>
      <c r="D440" s="5" t="s">
        <v>883</v>
      </c>
    </row>
    <row r="441" customFormat="false" ht="15.75" hidden="false" customHeight="false" outlineLevel="0" collapsed="false">
      <c r="A441" s="5" t="n">
        <f aca="false">A440+1</f>
        <v>439</v>
      </c>
      <c r="B441" s="5" t="s">
        <v>884</v>
      </c>
      <c r="C441" s="5" t="n">
        <v>89</v>
      </c>
      <c r="D441" s="5" t="s">
        <v>885</v>
      </c>
    </row>
    <row r="442" customFormat="false" ht="15.75" hidden="false" customHeight="false" outlineLevel="0" collapsed="false">
      <c r="A442" s="5" t="n">
        <f aca="false">A441+1</f>
        <v>440</v>
      </c>
      <c r="B442" s="5" t="s">
        <v>886</v>
      </c>
      <c r="C442" s="5" t="n">
        <v>88</v>
      </c>
      <c r="D442" s="5" t="s">
        <v>887</v>
      </c>
    </row>
    <row r="443" customFormat="false" ht="15.75" hidden="false" customHeight="false" outlineLevel="0" collapsed="false">
      <c r="A443" s="5" t="n">
        <f aca="false">A442+1</f>
        <v>441</v>
      </c>
      <c r="B443" s="5" t="s">
        <v>888</v>
      </c>
      <c r="C443" s="5" t="n">
        <v>86</v>
      </c>
      <c r="D443" s="5" t="s">
        <v>889</v>
      </c>
    </row>
    <row r="444" customFormat="false" ht="15.75" hidden="false" customHeight="false" outlineLevel="0" collapsed="false">
      <c r="A444" s="5" t="n">
        <f aca="false">A443+1</f>
        <v>442</v>
      </c>
      <c r="B444" s="5" t="s">
        <v>890</v>
      </c>
      <c r="C444" s="5" t="n">
        <v>85</v>
      </c>
      <c r="D444" s="5" t="s">
        <v>891</v>
      </c>
    </row>
    <row r="445" customFormat="false" ht="15.75" hidden="false" customHeight="false" outlineLevel="0" collapsed="false">
      <c r="A445" s="5" t="n">
        <f aca="false">A444+1</f>
        <v>443</v>
      </c>
      <c r="B445" s="5" t="s">
        <v>892</v>
      </c>
      <c r="C445" s="5" t="n">
        <v>85</v>
      </c>
      <c r="D445" s="5" t="s">
        <v>893</v>
      </c>
    </row>
    <row r="446" customFormat="false" ht="15.75" hidden="false" customHeight="false" outlineLevel="0" collapsed="false">
      <c r="A446" s="5" t="n">
        <f aca="false">A445+1</f>
        <v>444</v>
      </c>
      <c r="B446" s="5" t="s">
        <v>894</v>
      </c>
      <c r="C446" s="5" t="n">
        <v>84</v>
      </c>
      <c r="D446" s="5" t="s">
        <v>895</v>
      </c>
    </row>
    <row r="447" customFormat="false" ht="15.75" hidden="false" customHeight="false" outlineLevel="0" collapsed="false">
      <c r="A447" s="5" t="n">
        <f aca="false">A446+1</f>
        <v>445</v>
      </c>
      <c r="B447" s="5" t="s">
        <v>896</v>
      </c>
      <c r="C447" s="5" t="n">
        <v>84</v>
      </c>
      <c r="D447" s="5" t="s">
        <v>897</v>
      </c>
    </row>
    <row r="448" customFormat="false" ht="15.75" hidden="false" customHeight="false" outlineLevel="0" collapsed="false">
      <c r="A448" s="5" t="n">
        <f aca="false">A447+1</f>
        <v>446</v>
      </c>
      <c r="B448" s="5" t="s">
        <v>898</v>
      </c>
      <c r="C448" s="5" t="n">
        <v>81</v>
      </c>
      <c r="D448" s="5" t="s">
        <v>899</v>
      </c>
    </row>
    <row r="449" customFormat="false" ht="15.75" hidden="false" customHeight="false" outlineLevel="0" collapsed="false">
      <c r="A449" s="5" t="n">
        <f aca="false">A448+1</f>
        <v>447</v>
      </c>
      <c r="B449" s="5" t="s">
        <v>900</v>
      </c>
      <c r="C449" s="5" t="n">
        <v>81</v>
      </c>
      <c r="D449" s="5" t="s">
        <v>901</v>
      </c>
    </row>
    <row r="450" customFormat="false" ht="15.75" hidden="false" customHeight="false" outlineLevel="0" collapsed="false">
      <c r="A450" s="5" t="n">
        <f aca="false">A449+1</f>
        <v>448</v>
      </c>
      <c r="B450" s="5" t="s">
        <v>902</v>
      </c>
      <c r="C450" s="5" t="n">
        <v>81</v>
      </c>
      <c r="D450" s="5" t="s">
        <v>903</v>
      </c>
    </row>
    <row r="451" customFormat="false" ht="15.75" hidden="false" customHeight="false" outlineLevel="0" collapsed="false">
      <c r="A451" s="5" t="n">
        <f aca="false">A450+1</f>
        <v>449</v>
      </c>
      <c r="B451" s="5" t="s">
        <v>904</v>
      </c>
      <c r="C451" s="5" t="n">
        <v>80</v>
      </c>
      <c r="D451" s="5" t="s">
        <v>905</v>
      </c>
    </row>
    <row r="452" customFormat="false" ht="15.75" hidden="false" customHeight="false" outlineLevel="0" collapsed="false">
      <c r="A452" s="5" t="n">
        <f aca="false">A451+1</f>
        <v>450</v>
      </c>
      <c r="B452" s="5" t="s">
        <v>906</v>
      </c>
      <c r="C452" s="5" t="n">
        <v>80</v>
      </c>
      <c r="D452" s="5" t="s">
        <v>907</v>
      </c>
    </row>
    <row r="453" customFormat="false" ht="15.75" hidden="false" customHeight="false" outlineLevel="0" collapsed="false">
      <c r="A453" s="5" t="n">
        <f aca="false">A452+1</f>
        <v>451</v>
      </c>
      <c r="B453" s="5" t="s">
        <v>908</v>
      </c>
      <c r="C453" s="5" t="n">
        <v>79</v>
      </c>
      <c r="D453" s="5" t="s">
        <v>909</v>
      </c>
    </row>
    <row r="454" customFormat="false" ht="15.75" hidden="false" customHeight="false" outlineLevel="0" collapsed="false">
      <c r="A454" s="5" t="n">
        <f aca="false">A453+1</f>
        <v>452</v>
      </c>
      <c r="B454" s="5" t="s">
        <v>910</v>
      </c>
      <c r="C454" s="5" t="n">
        <v>79</v>
      </c>
      <c r="D454" s="5" t="s">
        <v>911</v>
      </c>
    </row>
    <row r="455" customFormat="false" ht="15.75" hidden="false" customHeight="false" outlineLevel="0" collapsed="false">
      <c r="A455" s="5" t="n">
        <f aca="false">A454+1</f>
        <v>453</v>
      </c>
      <c r="B455" s="5" t="s">
        <v>912</v>
      </c>
      <c r="C455" s="5" t="n">
        <v>78</v>
      </c>
      <c r="D455" s="5" t="s">
        <v>913</v>
      </c>
    </row>
    <row r="456" customFormat="false" ht="15.75" hidden="false" customHeight="false" outlineLevel="0" collapsed="false">
      <c r="A456" s="5" t="n">
        <f aca="false">A455+1</f>
        <v>454</v>
      </c>
      <c r="B456" s="5" t="s">
        <v>914</v>
      </c>
      <c r="C456" s="5" t="n">
        <v>78</v>
      </c>
      <c r="D456" s="5" t="s">
        <v>915</v>
      </c>
    </row>
    <row r="457" customFormat="false" ht="15.75" hidden="false" customHeight="false" outlineLevel="0" collapsed="false">
      <c r="A457" s="5" t="n">
        <f aca="false">A456+1</f>
        <v>455</v>
      </c>
      <c r="B457" s="5" t="s">
        <v>916</v>
      </c>
      <c r="C457" s="5" t="n">
        <v>78</v>
      </c>
      <c r="D457" s="5" t="s">
        <v>917</v>
      </c>
    </row>
    <row r="458" customFormat="false" ht="15.75" hidden="false" customHeight="false" outlineLevel="0" collapsed="false">
      <c r="A458" s="5" t="n">
        <f aca="false">A457+1</f>
        <v>456</v>
      </c>
      <c r="B458" s="5" t="s">
        <v>918</v>
      </c>
      <c r="C458" s="5" t="n">
        <v>76</v>
      </c>
      <c r="D458" s="5" t="s">
        <v>919</v>
      </c>
    </row>
    <row r="459" customFormat="false" ht="15.75" hidden="false" customHeight="false" outlineLevel="0" collapsed="false">
      <c r="A459" s="5" t="n">
        <f aca="false">A458+1</f>
        <v>457</v>
      </c>
      <c r="B459" s="5" t="s">
        <v>920</v>
      </c>
      <c r="C459" s="5" t="n">
        <v>76</v>
      </c>
      <c r="D459" s="5" t="s">
        <v>921</v>
      </c>
    </row>
    <row r="460" customFormat="false" ht="15.75" hidden="false" customHeight="false" outlineLevel="0" collapsed="false">
      <c r="A460" s="5" t="n">
        <f aca="false">A459+1</f>
        <v>458</v>
      </c>
      <c r="B460" s="5" t="s">
        <v>922</v>
      </c>
      <c r="C460" s="5" t="n">
        <v>76</v>
      </c>
      <c r="D460" s="5" t="s">
        <v>923</v>
      </c>
    </row>
    <row r="461" customFormat="false" ht="15.75" hidden="false" customHeight="false" outlineLevel="0" collapsed="false">
      <c r="A461" s="5" t="n">
        <f aca="false">A460+1</f>
        <v>459</v>
      </c>
      <c r="B461" s="5" t="s">
        <v>924</v>
      </c>
      <c r="C461" s="5" t="n">
        <v>75</v>
      </c>
      <c r="D461" s="5" t="s">
        <v>925</v>
      </c>
    </row>
    <row r="462" customFormat="false" ht="15.75" hidden="false" customHeight="false" outlineLevel="0" collapsed="false">
      <c r="A462" s="5" t="n">
        <f aca="false">A461+1</f>
        <v>460</v>
      </c>
      <c r="B462" s="5" t="s">
        <v>926</v>
      </c>
      <c r="C462" s="5" t="n">
        <v>74</v>
      </c>
      <c r="D462" s="5" t="s">
        <v>927</v>
      </c>
    </row>
    <row r="463" customFormat="false" ht="15.75" hidden="false" customHeight="false" outlineLevel="0" collapsed="false">
      <c r="A463" s="5" t="n">
        <f aca="false">A462+1</f>
        <v>461</v>
      </c>
      <c r="B463" s="5" t="s">
        <v>928</v>
      </c>
      <c r="C463" s="5" t="n">
        <v>74</v>
      </c>
      <c r="D463" s="5" t="s">
        <v>929</v>
      </c>
    </row>
    <row r="464" customFormat="false" ht="15.75" hidden="false" customHeight="false" outlineLevel="0" collapsed="false">
      <c r="A464" s="5" t="n">
        <f aca="false">A463+1</f>
        <v>462</v>
      </c>
      <c r="B464" s="5" t="s">
        <v>930</v>
      </c>
      <c r="C464" s="5" t="n">
        <v>74</v>
      </c>
      <c r="D464" s="5" t="s">
        <v>931</v>
      </c>
    </row>
    <row r="465" customFormat="false" ht="15.75" hidden="false" customHeight="false" outlineLevel="0" collapsed="false">
      <c r="A465" s="5" t="n">
        <f aca="false">A464+1</f>
        <v>463</v>
      </c>
      <c r="B465" s="5" t="s">
        <v>932</v>
      </c>
      <c r="C465" s="5" t="n">
        <v>73</v>
      </c>
      <c r="D465" s="5" t="s">
        <v>933</v>
      </c>
    </row>
    <row r="466" customFormat="false" ht="15.75" hidden="false" customHeight="false" outlineLevel="0" collapsed="false">
      <c r="A466" s="5" t="n">
        <f aca="false">A465+1</f>
        <v>464</v>
      </c>
      <c r="B466" s="5" t="s">
        <v>934</v>
      </c>
      <c r="C466" s="5" t="n">
        <v>73</v>
      </c>
      <c r="D466" s="5" t="s">
        <v>935</v>
      </c>
    </row>
    <row r="467" customFormat="false" ht="15.75" hidden="false" customHeight="false" outlineLevel="0" collapsed="false">
      <c r="A467" s="5" t="n">
        <f aca="false">A466+1</f>
        <v>465</v>
      </c>
      <c r="B467" s="5" t="s">
        <v>936</v>
      </c>
      <c r="C467" s="5" t="n">
        <v>73</v>
      </c>
      <c r="D467" s="5" t="s">
        <v>937</v>
      </c>
    </row>
    <row r="468" customFormat="false" ht="15.75" hidden="false" customHeight="false" outlineLevel="0" collapsed="false">
      <c r="A468" s="5" t="n">
        <f aca="false">A467+1</f>
        <v>466</v>
      </c>
      <c r="B468" s="5" t="s">
        <v>938</v>
      </c>
      <c r="C468" s="5" t="n">
        <v>73</v>
      </c>
      <c r="D468" s="5" t="s">
        <v>939</v>
      </c>
    </row>
    <row r="469" customFormat="false" ht="15.75" hidden="false" customHeight="false" outlineLevel="0" collapsed="false">
      <c r="A469" s="5" t="n">
        <f aca="false">A468+1</f>
        <v>467</v>
      </c>
      <c r="B469" s="5" t="s">
        <v>940</v>
      </c>
      <c r="C469" s="5" t="n">
        <v>73</v>
      </c>
      <c r="D469" s="5" t="s">
        <v>941</v>
      </c>
    </row>
    <row r="470" customFormat="false" ht="15.75" hidden="false" customHeight="false" outlineLevel="0" collapsed="false">
      <c r="A470" s="5" t="n">
        <f aca="false">A469+1</f>
        <v>468</v>
      </c>
      <c r="B470" s="5" t="s">
        <v>942</v>
      </c>
      <c r="C470" s="5" t="n">
        <v>72</v>
      </c>
      <c r="D470" s="5" t="s">
        <v>943</v>
      </c>
    </row>
    <row r="471" customFormat="false" ht="15.75" hidden="false" customHeight="false" outlineLevel="0" collapsed="false">
      <c r="A471" s="5" t="n">
        <f aca="false">A470+1</f>
        <v>469</v>
      </c>
      <c r="B471" s="5" t="s">
        <v>944</v>
      </c>
      <c r="C471" s="5" t="n">
        <v>72</v>
      </c>
      <c r="D471" s="5" t="s">
        <v>945</v>
      </c>
    </row>
    <row r="472" customFormat="false" ht="15.75" hidden="false" customHeight="false" outlineLevel="0" collapsed="false">
      <c r="A472" s="5" t="n">
        <f aca="false">A471+1</f>
        <v>470</v>
      </c>
      <c r="B472" s="5" t="s">
        <v>946</v>
      </c>
      <c r="C472" s="5" t="n">
        <v>72</v>
      </c>
      <c r="D472" s="5" t="s">
        <v>947</v>
      </c>
    </row>
    <row r="473" customFormat="false" ht="15.75" hidden="false" customHeight="false" outlineLevel="0" collapsed="false">
      <c r="A473" s="5" t="n">
        <f aca="false">A472+1</f>
        <v>471</v>
      </c>
      <c r="B473" s="5" t="s">
        <v>948</v>
      </c>
      <c r="C473" s="5" t="n">
        <v>71</v>
      </c>
      <c r="D473" s="5" t="s">
        <v>949</v>
      </c>
    </row>
    <row r="474" customFormat="false" ht="15.75" hidden="false" customHeight="false" outlineLevel="0" collapsed="false">
      <c r="A474" s="5" t="n">
        <f aca="false">A473+1</f>
        <v>472</v>
      </c>
      <c r="B474" s="5" t="s">
        <v>950</v>
      </c>
      <c r="C474" s="5" t="n">
        <v>70</v>
      </c>
      <c r="D474" s="5" t="s">
        <v>951</v>
      </c>
    </row>
    <row r="475" customFormat="false" ht="15.75" hidden="false" customHeight="false" outlineLevel="0" collapsed="false">
      <c r="A475" s="5" t="n">
        <f aca="false">A474+1</f>
        <v>473</v>
      </c>
      <c r="B475" s="5" t="s">
        <v>952</v>
      </c>
      <c r="C475" s="5" t="n">
        <v>69</v>
      </c>
      <c r="D475" s="5" t="s">
        <v>953</v>
      </c>
    </row>
    <row r="476" customFormat="false" ht="15.75" hidden="false" customHeight="false" outlineLevel="0" collapsed="false">
      <c r="A476" s="5" t="n">
        <f aca="false">A475+1</f>
        <v>474</v>
      </c>
      <c r="B476" s="5" t="s">
        <v>954</v>
      </c>
      <c r="C476" s="5" t="n">
        <v>69</v>
      </c>
      <c r="D476" s="5" t="s">
        <v>955</v>
      </c>
    </row>
    <row r="477" customFormat="false" ht="15.75" hidden="false" customHeight="false" outlineLevel="0" collapsed="false">
      <c r="A477" s="5" t="n">
        <f aca="false">A476+1</f>
        <v>475</v>
      </c>
      <c r="B477" s="5" t="s">
        <v>956</v>
      </c>
      <c r="C477" s="5" t="n">
        <v>68</v>
      </c>
      <c r="D477" s="5" t="s">
        <v>957</v>
      </c>
    </row>
    <row r="478" customFormat="false" ht="15.75" hidden="false" customHeight="false" outlineLevel="0" collapsed="false">
      <c r="A478" s="5" t="n">
        <f aca="false">A477+1</f>
        <v>476</v>
      </c>
      <c r="B478" s="5" t="s">
        <v>958</v>
      </c>
      <c r="C478" s="5" t="n">
        <v>68</v>
      </c>
      <c r="D478" s="5" t="s">
        <v>959</v>
      </c>
    </row>
    <row r="479" customFormat="false" ht="15.75" hidden="false" customHeight="false" outlineLevel="0" collapsed="false">
      <c r="A479" s="5" t="n">
        <f aca="false">A478+1</f>
        <v>477</v>
      </c>
      <c r="B479" s="5" t="s">
        <v>960</v>
      </c>
      <c r="C479" s="5" t="n">
        <v>67</v>
      </c>
      <c r="D479" s="5" t="s">
        <v>961</v>
      </c>
    </row>
    <row r="480" customFormat="false" ht="15.75" hidden="false" customHeight="false" outlineLevel="0" collapsed="false">
      <c r="A480" s="5" t="n">
        <f aca="false">A479+1</f>
        <v>478</v>
      </c>
      <c r="B480" s="5" t="s">
        <v>962</v>
      </c>
      <c r="C480" s="5" t="n">
        <v>67</v>
      </c>
      <c r="D480" s="5" t="s">
        <v>963</v>
      </c>
    </row>
    <row r="481" customFormat="false" ht="15.75" hidden="false" customHeight="false" outlineLevel="0" collapsed="false">
      <c r="A481" s="5" t="n">
        <f aca="false">A480+1</f>
        <v>479</v>
      </c>
      <c r="B481" s="5" t="s">
        <v>964</v>
      </c>
      <c r="C481" s="5" t="n">
        <v>67</v>
      </c>
      <c r="D481" s="5" t="s">
        <v>965</v>
      </c>
    </row>
    <row r="482" customFormat="false" ht="15.75" hidden="false" customHeight="false" outlineLevel="0" collapsed="false">
      <c r="A482" s="5" t="n">
        <f aca="false">A481+1</f>
        <v>480</v>
      </c>
      <c r="B482" s="5" t="s">
        <v>966</v>
      </c>
      <c r="C482" s="5" t="n">
        <v>66</v>
      </c>
      <c r="D482" s="5" t="s">
        <v>967</v>
      </c>
    </row>
    <row r="483" customFormat="false" ht="15.75" hidden="false" customHeight="false" outlineLevel="0" collapsed="false">
      <c r="A483" s="5" t="n">
        <f aca="false">A482+1</f>
        <v>481</v>
      </c>
      <c r="B483" s="5" t="s">
        <v>968</v>
      </c>
      <c r="C483" s="5" t="n">
        <v>66</v>
      </c>
      <c r="D483" s="5" t="s">
        <v>969</v>
      </c>
    </row>
    <row r="484" customFormat="false" ht="15.75" hidden="false" customHeight="false" outlineLevel="0" collapsed="false">
      <c r="A484" s="5" t="n">
        <f aca="false">A483+1</f>
        <v>482</v>
      </c>
      <c r="B484" s="5" t="s">
        <v>970</v>
      </c>
      <c r="C484" s="5" t="n">
        <v>66</v>
      </c>
      <c r="D484" s="5" t="s">
        <v>971</v>
      </c>
    </row>
    <row r="485" customFormat="false" ht="15.75" hidden="false" customHeight="false" outlineLevel="0" collapsed="false">
      <c r="A485" s="5" t="n">
        <f aca="false">A484+1</f>
        <v>483</v>
      </c>
      <c r="B485" s="5" t="s">
        <v>972</v>
      </c>
      <c r="C485" s="5" t="n">
        <v>66</v>
      </c>
      <c r="D485" s="5" t="s">
        <v>973</v>
      </c>
    </row>
    <row r="486" customFormat="false" ht="15.75" hidden="false" customHeight="false" outlineLevel="0" collapsed="false">
      <c r="A486" s="5" t="n">
        <f aca="false">A485+1</f>
        <v>484</v>
      </c>
      <c r="B486" s="5" t="s">
        <v>974</v>
      </c>
      <c r="C486" s="5" t="n">
        <v>66</v>
      </c>
      <c r="D486" s="5" t="s">
        <v>975</v>
      </c>
    </row>
    <row r="487" customFormat="false" ht="15.75" hidden="false" customHeight="false" outlineLevel="0" collapsed="false">
      <c r="A487" s="5" t="n">
        <f aca="false">A486+1</f>
        <v>485</v>
      </c>
      <c r="B487" s="5" t="s">
        <v>976</v>
      </c>
      <c r="C487" s="5" t="n">
        <v>65</v>
      </c>
      <c r="D487" s="5" t="s">
        <v>977</v>
      </c>
    </row>
    <row r="488" customFormat="false" ht="15.75" hidden="false" customHeight="false" outlineLevel="0" collapsed="false">
      <c r="A488" s="5" t="n">
        <f aca="false">A487+1</f>
        <v>486</v>
      </c>
      <c r="B488" s="5" t="s">
        <v>978</v>
      </c>
      <c r="C488" s="5" t="n">
        <v>64</v>
      </c>
      <c r="D488" s="5" t="s">
        <v>979</v>
      </c>
    </row>
    <row r="489" customFormat="false" ht="15.75" hidden="false" customHeight="false" outlineLevel="0" collapsed="false">
      <c r="A489" s="5" t="n">
        <f aca="false">A488+1</f>
        <v>487</v>
      </c>
      <c r="B489" s="5" t="s">
        <v>980</v>
      </c>
      <c r="C489" s="5" t="n">
        <v>63</v>
      </c>
      <c r="D489" s="5" t="s">
        <v>981</v>
      </c>
    </row>
    <row r="490" customFormat="false" ht="15.75" hidden="false" customHeight="false" outlineLevel="0" collapsed="false">
      <c r="A490" s="5" t="n">
        <f aca="false">A489+1</f>
        <v>488</v>
      </c>
      <c r="B490" s="5" t="s">
        <v>982</v>
      </c>
      <c r="C490" s="5" t="n">
        <v>63</v>
      </c>
      <c r="D490" s="5" t="s">
        <v>983</v>
      </c>
    </row>
    <row r="491" customFormat="false" ht="15.75" hidden="false" customHeight="false" outlineLevel="0" collapsed="false">
      <c r="A491" s="5" t="n">
        <f aca="false">A490+1</f>
        <v>489</v>
      </c>
      <c r="B491" s="5" t="s">
        <v>984</v>
      </c>
      <c r="C491" s="5" t="n">
        <v>63</v>
      </c>
      <c r="D491" s="5" t="s">
        <v>985</v>
      </c>
    </row>
    <row r="492" customFormat="false" ht="15.75" hidden="false" customHeight="false" outlineLevel="0" collapsed="false">
      <c r="A492" s="5" t="n">
        <f aca="false">A491+1</f>
        <v>490</v>
      </c>
      <c r="B492" s="5" t="s">
        <v>986</v>
      </c>
      <c r="C492" s="5" t="n">
        <v>63</v>
      </c>
      <c r="D492" s="5" t="s">
        <v>987</v>
      </c>
    </row>
    <row r="493" customFormat="false" ht="15.75" hidden="false" customHeight="false" outlineLevel="0" collapsed="false">
      <c r="A493" s="5" t="n">
        <f aca="false">A492+1</f>
        <v>491</v>
      </c>
      <c r="B493" s="5" t="s">
        <v>988</v>
      </c>
      <c r="C493" s="5" t="n">
        <v>62</v>
      </c>
      <c r="D493" s="5" t="s">
        <v>989</v>
      </c>
    </row>
    <row r="494" customFormat="false" ht="15.75" hidden="false" customHeight="false" outlineLevel="0" collapsed="false">
      <c r="A494" s="5" t="n">
        <f aca="false">A493+1</f>
        <v>492</v>
      </c>
      <c r="B494" s="5" t="s">
        <v>990</v>
      </c>
      <c r="C494" s="5" t="n">
        <v>59</v>
      </c>
      <c r="D494" s="5" t="s">
        <v>991</v>
      </c>
    </row>
    <row r="495" customFormat="false" ht="15.75" hidden="false" customHeight="false" outlineLevel="0" collapsed="false">
      <c r="A495" s="5" t="n">
        <f aca="false">A494+1</f>
        <v>493</v>
      </c>
      <c r="B495" s="5" t="s">
        <v>992</v>
      </c>
      <c r="C495" s="5" t="n">
        <v>59</v>
      </c>
      <c r="D495" s="5" t="s">
        <v>993</v>
      </c>
    </row>
    <row r="496" customFormat="false" ht="15.75" hidden="false" customHeight="false" outlineLevel="0" collapsed="false">
      <c r="A496" s="5" t="n">
        <f aca="false">A495+1</f>
        <v>494</v>
      </c>
      <c r="B496" s="5" t="s">
        <v>994</v>
      </c>
      <c r="C496" s="5" t="n">
        <v>59</v>
      </c>
      <c r="D496" s="5" t="s">
        <v>995</v>
      </c>
    </row>
    <row r="497" customFormat="false" ht="15.75" hidden="false" customHeight="false" outlineLevel="0" collapsed="false">
      <c r="A497" s="5" t="n">
        <f aca="false">A496+1</f>
        <v>495</v>
      </c>
      <c r="B497" s="5" t="s">
        <v>996</v>
      </c>
      <c r="C497" s="5" t="n">
        <v>58</v>
      </c>
      <c r="D497" s="5" t="s">
        <v>997</v>
      </c>
    </row>
    <row r="498" customFormat="false" ht="15.75" hidden="false" customHeight="false" outlineLevel="0" collapsed="false">
      <c r="A498" s="5" t="n">
        <f aca="false">A497+1</f>
        <v>496</v>
      </c>
      <c r="B498" s="5" t="s">
        <v>998</v>
      </c>
      <c r="C498" s="5" t="n">
        <v>58</v>
      </c>
      <c r="D498" s="5" t="s">
        <v>999</v>
      </c>
    </row>
    <row r="499" customFormat="false" ht="15.75" hidden="false" customHeight="false" outlineLevel="0" collapsed="false">
      <c r="A499" s="5" t="n">
        <f aca="false">A498+1</f>
        <v>497</v>
      </c>
      <c r="B499" s="5" t="s">
        <v>1000</v>
      </c>
      <c r="C499" s="5" t="n">
        <v>58</v>
      </c>
      <c r="D499" s="5" t="s">
        <v>1001</v>
      </c>
    </row>
    <row r="500" customFormat="false" ht="15.75" hidden="false" customHeight="false" outlineLevel="0" collapsed="false">
      <c r="A500" s="5" t="n">
        <f aca="false">A499+1</f>
        <v>498</v>
      </c>
      <c r="B500" s="5" t="s">
        <v>1002</v>
      </c>
      <c r="C500" s="5" t="n">
        <v>57</v>
      </c>
      <c r="D500" s="5" t="s">
        <v>1003</v>
      </c>
    </row>
    <row r="501" customFormat="false" ht="15.75" hidden="false" customHeight="false" outlineLevel="0" collapsed="false">
      <c r="A501" s="5" t="n">
        <f aca="false">A500+1</f>
        <v>499</v>
      </c>
      <c r="B501" s="5" t="s">
        <v>1004</v>
      </c>
      <c r="C501" s="5" t="n">
        <v>57</v>
      </c>
      <c r="D501" s="5" t="s">
        <v>1005</v>
      </c>
    </row>
    <row r="502" customFormat="false" ht="15.75" hidden="false" customHeight="false" outlineLevel="0" collapsed="false">
      <c r="A502" s="5" t="n">
        <f aca="false">A501+1</f>
        <v>500</v>
      </c>
      <c r="B502" s="5" t="s">
        <v>1006</v>
      </c>
      <c r="C502" s="5" t="n">
        <v>56</v>
      </c>
      <c r="D502" s="5" t="s">
        <v>1007</v>
      </c>
    </row>
    <row r="503" customFormat="false" ht="15.75" hidden="false" customHeight="false" outlineLevel="0" collapsed="false">
      <c r="A503" s="5" t="n">
        <f aca="false">A502+1</f>
        <v>501</v>
      </c>
      <c r="B503" s="5" t="s">
        <v>1008</v>
      </c>
      <c r="C503" s="5" t="n">
        <v>56</v>
      </c>
      <c r="D503" s="5" t="s">
        <v>1009</v>
      </c>
    </row>
    <row r="504" customFormat="false" ht="15.75" hidden="false" customHeight="false" outlineLevel="0" collapsed="false">
      <c r="A504" s="5" t="n">
        <f aca="false">A503+1</f>
        <v>502</v>
      </c>
      <c r="B504" s="5" t="s">
        <v>1010</v>
      </c>
      <c r="C504" s="5" t="n">
        <v>56</v>
      </c>
      <c r="D504" s="5" t="s">
        <v>1011</v>
      </c>
    </row>
    <row r="505" customFormat="false" ht="15.75" hidden="false" customHeight="false" outlineLevel="0" collapsed="false">
      <c r="A505" s="5" t="n">
        <f aca="false">A504+1</f>
        <v>503</v>
      </c>
      <c r="B505" s="5" t="s">
        <v>1012</v>
      </c>
      <c r="C505" s="5" t="n">
        <v>56</v>
      </c>
      <c r="D505" s="5" t="s">
        <v>1013</v>
      </c>
    </row>
    <row r="506" customFormat="false" ht="15.75" hidden="false" customHeight="false" outlineLevel="0" collapsed="false">
      <c r="A506" s="5" t="n">
        <f aca="false">A505+1</f>
        <v>504</v>
      </c>
      <c r="B506" s="5" t="s">
        <v>1014</v>
      </c>
      <c r="C506" s="5" t="n">
        <v>56</v>
      </c>
      <c r="D506" s="5" t="s">
        <v>1015</v>
      </c>
    </row>
    <row r="507" customFormat="false" ht="15.75" hidden="false" customHeight="false" outlineLevel="0" collapsed="false">
      <c r="A507" s="5" t="n">
        <f aca="false">A506+1</f>
        <v>505</v>
      </c>
      <c r="B507" s="5" t="s">
        <v>1016</v>
      </c>
      <c r="C507" s="5" t="n">
        <v>55</v>
      </c>
      <c r="D507" s="5" t="s">
        <v>1017</v>
      </c>
    </row>
    <row r="508" customFormat="false" ht="15.75" hidden="false" customHeight="false" outlineLevel="0" collapsed="false">
      <c r="A508" s="5" t="n">
        <f aca="false">A507+1</f>
        <v>506</v>
      </c>
      <c r="B508" s="5" t="s">
        <v>1018</v>
      </c>
      <c r="C508" s="5" t="n">
        <v>55</v>
      </c>
      <c r="D508" s="5" t="s">
        <v>1019</v>
      </c>
    </row>
    <row r="509" customFormat="false" ht="15.75" hidden="false" customHeight="false" outlineLevel="0" collapsed="false">
      <c r="A509" s="5" t="n">
        <f aca="false">A508+1</f>
        <v>507</v>
      </c>
      <c r="B509" s="5" t="s">
        <v>1020</v>
      </c>
      <c r="C509" s="5" t="n">
        <v>55</v>
      </c>
      <c r="D509" s="5" t="s">
        <v>1021</v>
      </c>
    </row>
    <row r="510" customFormat="false" ht="15.75" hidden="false" customHeight="false" outlineLevel="0" collapsed="false">
      <c r="A510" s="5" t="n">
        <f aca="false">A509+1</f>
        <v>508</v>
      </c>
      <c r="B510" s="5" t="s">
        <v>1022</v>
      </c>
      <c r="C510" s="5" t="n">
        <v>55</v>
      </c>
      <c r="D510" s="5" t="s">
        <v>1023</v>
      </c>
    </row>
    <row r="511" customFormat="false" ht="15.75" hidden="false" customHeight="false" outlineLevel="0" collapsed="false">
      <c r="A511" s="5" t="n">
        <f aca="false">A510+1</f>
        <v>509</v>
      </c>
      <c r="B511" s="5" t="s">
        <v>1024</v>
      </c>
      <c r="C511" s="5" t="n">
        <v>55</v>
      </c>
      <c r="D511" s="5" t="s">
        <v>1025</v>
      </c>
    </row>
    <row r="512" customFormat="false" ht="15.75" hidden="false" customHeight="false" outlineLevel="0" collapsed="false">
      <c r="A512" s="5" t="n">
        <f aca="false">A511+1</f>
        <v>510</v>
      </c>
      <c r="B512" s="5" t="s">
        <v>1026</v>
      </c>
      <c r="C512" s="5" t="n">
        <v>54</v>
      </c>
      <c r="D512" s="5" t="s">
        <v>1027</v>
      </c>
    </row>
    <row r="513" customFormat="false" ht="15.75" hidden="false" customHeight="false" outlineLevel="0" collapsed="false">
      <c r="A513" s="5" t="n">
        <f aca="false">A512+1</f>
        <v>511</v>
      </c>
      <c r="B513" s="5" t="s">
        <v>1028</v>
      </c>
      <c r="C513" s="5" t="n">
        <v>54</v>
      </c>
      <c r="D513" s="5" t="s">
        <v>1029</v>
      </c>
    </row>
    <row r="514" customFormat="false" ht="15.75" hidden="false" customHeight="false" outlineLevel="0" collapsed="false">
      <c r="A514" s="5" t="n">
        <f aca="false">A513+1</f>
        <v>512</v>
      </c>
      <c r="B514" s="5" t="s">
        <v>1030</v>
      </c>
      <c r="C514" s="5" t="n">
        <v>54</v>
      </c>
      <c r="D514" s="5" t="s">
        <v>1031</v>
      </c>
    </row>
    <row r="515" customFormat="false" ht="15.75" hidden="false" customHeight="false" outlineLevel="0" collapsed="false">
      <c r="A515" s="5" t="n">
        <f aca="false">A514+1</f>
        <v>513</v>
      </c>
      <c r="B515" s="5" t="s">
        <v>1032</v>
      </c>
      <c r="C515" s="5" t="n">
        <v>54</v>
      </c>
      <c r="D515" s="5" t="s">
        <v>1033</v>
      </c>
    </row>
    <row r="516" customFormat="false" ht="15.75" hidden="false" customHeight="false" outlineLevel="0" collapsed="false">
      <c r="A516" s="5" t="n">
        <f aca="false">A515+1</f>
        <v>514</v>
      </c>
      <c r="B516" s="5" t="s">
        <v>1034</v>
      </c>
      <c r="C516" s="5" t="n">
        <v>54</v>
      </c>
      <c r="D516" s="5" t="s">
        <v>1035</v>
      </c>
    </row>
    <row r="517" customFormat="false" ht="15.75" hidden="false" customHeight="false" outlineLevel="0" collapsed="false">
      <c r="A517" s="5" t="n">
        <f aca="false">A516+1</f>
        <v>515</v>
      </c>
      <c r="B517" s="5" t="s">
        <v>1036</v>
      </c>
      <c r="C517" s="5" t="n">
        <v>54</v>
      </c>
      <c r="D517" s="5" t="s">
        <v>1037</v>
      </c>
    </row>
    <row r="518" customFormat="false" ht="15.75" hidden="false" customHeight="false" outlineLevel="0" collapsed="false">
      <c r="A518" s="5" t="n">
        <f aca="false">A517+1</f>
        <v>516</v>
      </c>
      <c r="B518" s="5" t="s">
        <v>1038</v>
      </c>
      <c r="C518" s="5" t="n">
        <v>53</v>
      </c>
      <c r="D518" s="5" t="s">
        <v>1039</v>
      </c>
    </row>
    <row r="519" customFormat="false" ht="15.75" hidden="false" customHeight="false" outlineLevel="0" collapsed="false">
      <c r="A519" s="5" t="n">
        <f aca="false">A518+1</f>
        <v>517</v>
      </c>
      <c r="B519" s="5" t="s">
        <v>1040</v>
      </c>
      <c r="C519" s="5" t="n">
        <v>51</v>
      </c>
      <c r="D519" s="5" t="s">
        <v>1041</v>
      </c>
    </row>
    <row r="520" customFormat="false" ht="15.75" hidden="false" customHeight="false" outlineLevel="0" collapsed="false">
      <c r="A520" s="5" t="n">
        <f aca="false">A519+1</f>
        <v>518</v>
      </c>
      <c r="B520" s="5" t="s">
        <v>1042</v>
      </c>
      <c r="C520" s="5" t="n">
        <v>51</v>
      </c>
      <c r="D520" s="5" t="s">
        <v>1043</v>
      </c>
    </row>
    <row r="521" customFormat="false" ht="15.75" hidden="false" customHeight="false" outlineLevel="0" collapsed="false">
      <c r="A521" s="5" t="n">
        <f aca="false">A520+1</f>
        <v>519</v>
      </c>
      <c r="B521" s="5" t="s">
        <v>1044</v>
      </c>
      <c r="C521" s="5" t="n">
        <v>51</v>
      </c>
      <c r="D521" s="5" t="s">
        <v>1045</v>
      </c>
    </row>
    <row r="522" customFormat="false" ht="15.75" hidden="false" customHeight="false" outlineLevel="0" collapsed="false">
      <c r="A522" s="5" t="n">
        <f aca="false">A521+1</f>
        <v>520</v>
      </c>
      <c r="B522" s="5" t="s">
        <v>1046</v>
      </c>
      <c r="C522" s="5" t="n">
        <v>50</v>
      </c>
      <c r="D522" s="5" t="s">
        <v>1047</v>
      </c>
    </row>
    <row r="523" customFormat="false" ht="15.75" hidden="false" customHeight="false" outlineLevel="0" collapsed="false">
      <c r="A523" s="5" t="n">
        <f aca="false">A522+1</f>
        <v>521</v>
      </c>
      <c r="B523" s="5" t="s">
        <v>1048</v>
      </c>
      <c r="C523" s="5" t="n">
        <v>50</v>
      </c>
      <c r="D523" s="5" t="s">
        <v>1049</v>
      </c>
    </row>
    <row r="524" customFormat="false" ht="15.75" hidden="false" customHeight="false" outlineLevel="0" collapsed="false">
      <c r="A524" s="5" t="n">
        <f aca="false">A523+1</f>
        <v>522</v>
      </c>
      <c r="B524" s="5" t="s">
        <v>1050</v>
      </c>
      <c r="C524" s="5" t="n">
        <v>49</v>
      </c>
      <c r="D524" s="5" t="s">
        <v>1051</v>
      </c>
    </row>
    <row r="525" customFormat="false" ht="15.75" hidden="false" customHeight="false" outlineLevel="0" collapsed="false">
      <c r="A525" s="5" t="n">
        <f aca="false">A524+1</f>
        <v>523</v>
      </c>
      <c r="B525" s="5" t="s">
        <v>1052</v>
      </c>
      <c r="C525" s="5" t="n">
        <v>49</v>
      </c>
      <c r="D525" s="5" t="s">
        <v>1053</v>
      </c>
    </row>
    <row r="526" customFormat="false" ht="15.75" hidden="false" customHeight="false" outlineLevel="0" collapsed="false">
      <c r="A526" s="5" t="n">
        <f aca="false">A525+1</f>
        <v>524</v>
      </c>
      <c r="B526" s="5" t="s">
        <v>1054</v>
      </c>
      <c r="C526" s="5" t="n">
        <v>49</v>
      </c>
      <c r="D526" s="5" t="s">
        <v>1055</v>
      </c>
    </row>
    <row r="527" customFormat="false" ht="15.75" hidden="false" customHeight="false" outlineLevel="0" collapsed="false">
      <c r="A527" s="5" t="n">
        <f aca="false">A526+1</f>
        <v>525</v>
      </c>
      <c r="B527" s="5" t="s">
        <v>1056</v>
      </c>
      <c r="C527" s="5" t="n">
        <v>49</v>
      </c>
      <c r="D527" s="5" t="s">
        <v>1057</v>
      </c>
    </row>
    <row r="528" customFormat="false" ht="15.75" hidden="false" customHeight="false" outlineLevel="0" collapsed="false">
      <c r="A528" s="5" t="n">
        <f aca="false">A527+1</f>
        <v>526</v>
      </c>
      <c r="B528" s="5" t="s">
        <v>1058</v>
      </c>
      <c r="C528" s="5" t="n">
        <v>48</v>
      </c>
      <c r="D528" s="5" t="s">
        <v>1059</v>
      </c>
    </row>
    <row r="529" customFormat="false" ht="15.75" hidden="false" customHeight="false" outlineLevel="0" collapsed="false">
      <c r="A529" s="5" t="n">
        <f aca="false">A528+1</f>
        <v>527</v>
      </c>
      <c r="B529" s="5" t="s">
        <v>1060</v>
      </c>
      <c r="C529" s="5" t="n">
        <v>48</v>
      </c>
      <c r="D529" s="5" t="s">
        <v>1061</v>
      </c>
    </row>
    <row r="530" customFormat="false" ht="15.75" hidden="false" customHeight="false" outlineLevel="0" collapsed="false">
      <c r="A530" s="5" t="n">
        <f aca="false">A529+1</f>
        <v>528</v>
      </c>
      <c r="B530" s="5" t="s">
        <v>1062</v>
      </c>
      <c r="C530" s="5" t="n">
        <v>48</v>
      </c>
      <c r="D530" s="5" t="s">
        <v>1063</v>
      </c>
    </row>
    <row r="531" customFormat="false" ht="15.75" hidden="false" customHeight="false" outlineLevel="0" collapsed="false">
      <c r="A531" s="5" t="n">
        <f aca="false">A530+1</f>
        <v>529</v>
      </c>
      <c r="B531" s="5" t="s">
        <v>1064</v>
      </c>
      <c r="C531" s="5" t="n">
        <v>48</v>
      </c>
      <c r="D531" s="5" t="s">
        <v>1065</v>
      </c>
    </row>
    <row r="532" customFormat="false" ht="15.75" hidden="false" customHeight="false" outlineLevel="0" collapsed="false">
      <c r="A532" s="5" t="n">
        <f aca="false">A531+1</f>
        <v>530</v>
      </c>
      <c r="B532" s="5" t="s">
        <v>1066</v>
      </c>
      <c r="C532" s="5" t="n">
        <v>48</v>
      </c>
      <c r="D532" s="5" t="s">
        <v>1067</v>
      </c>
    </row>
    <row r="533" customFormat="false" ht="15.75" hidden="false" customHeight="false" outlineLevel="0" collapsed="false">
      <c r="A533" s="5" t="n">
        <f aca="false">A532+1</f>
        <v>531</v>
      </c>
      <c r="B533" s="5" t="s">
        <v>1068</v>
      </c>
      <c r="C533" s="5" t="n">
        <v>47</v>
      </c>
      <c r="D533" s="5" t="s">
        <v>1069</v>
      </c>
    </row>
    <row r="534" customFormat="false" ht="15.75" hidden="false" customHeight="false" outlineLevel="0" collapsed="false">
      <c r="A534" s="5" t="n">
        <f aca="false">A533+1</f>
        <v>532</v>
      </c>
      <c r="B534" s="5" t="s">
        <v>1070</v>
      </c>
      <c r="C534" s="5" t="n">
        <v>46</v>
      </c>
      <c r="D534" s="5" t="s">
        <v>1071</v>
      </c>
    </row>
    <row r="535" customFormat="false" ht="15.75" hidden="false" customHeight="false" outlineLevel="0" collapsed="false">
      <c r="A535" s="5" t="n">
        <f aca="false">A534+1</f>
        <v>533</v>
      </c>
      <c r="B535" s="5" t="s">
        <v>1072</v>
      </c>
      <c r="C535" s="5" t="n">
        <v>46</v>
      </c>
      <c r="D535" s="5" t="s">
        <v>1073</v>
      </c>
    </row>
    <row r="536" customFormat="false" ht="15.75" hidden="false" customHeight="false" outlineLevel="0" collapsed="false">
      <c r="A536" s="5" t="n">
        <f aca="false">A535+1</f>
        <v>534</v>
      </c>
      <c r="B536" s="5" t="s">
        <v>1074</v>
      </c>
      <c r="C536" s="5" t="n">
        <v>46</v>
      </c>
      <c r="D536" s="5" t="s">
        <v>1075</v>
      </c>
    </row>
    <row r="537" customFormat="false" ht="15.75" hidden="false" customHeight="false" outlineLevel="0" collapsed="false">
      <c r="A537" s="5" t="n">
        <f aca="false">A536+1</f>
        <v>535</v>
      </c>
      <c r="B537" s="5" t="s">
        <v>1076</v>
      </c>
      <c r="C537" s="5" t="n">
        <v>45</v>
      </c>
      <c r="D537" s="5" t="s">
        <v>1077</v>
      </c>
    </row>
    <row r="538" customFormat="false" ht="15.75" hidden="false" customHeight="false" outlineLevel="0" collapsed="false">
      <c r="A538" s="5" t="n">
        <f aca="false">A537+1</f>
        <v>536</v>
      </c>
      <c r="B538" s="5" t="s">
        <v>1078</v>
      </c>
      <c r="C538" s="5" t="n">
        <v>45</v>
      </c>
      <c r="D538" s="5" t="s">
        <v>1079</v>
      </c>
    </row>
    <row r="539" customFormat="false" ht="15.75" hidden="false" customHeight="false" outlineLevel="0" collapsed="false">
      <c r="A539" s="5" t="n">
        <f aca="false">A538+1</f>
        <v>537</v>
      </c>
      <c r="B539" s="5" t="s">
        <v>1080</v>
      </c>
      <c r="C539" s="5" t="n">
        <v>45</v>
      </c>
      <c r="D539" s="5" t="s">
        <v>1081</v>
      </c>
    </row>
    <row r="540" customFormat="false" ht="15.75" hidden="false" customHeight="false" outlineLevel="0" collapsed="false">
      <c r="A540" s="5" t="n">
        <f aca="false">A539+1</f>
        <v>538</v>
      </c>
      <c r="B540" s="5" t="s">
        <v>1082</v>
      </c>
      <c r="C540" s="5" t="n">
        <v>45</v>
      </c>
      <c r="D540" s="5" t="s">
        <v>1083</v>
      </c>
    </row>
    <row r="541" customFormat="false" ht="15.75" hidden="false" customHeight="false" outlineLevel="0" collapsed="false">
      <c r="A541" s="5" t="n">
        <f aca="false">A540+1</f>
        <v>539</v>
      </c>
      <c r="B541" s="5" t="s">
        <v>1084</v>
      </c>
      <c r="C541" s="5" t="n">
        <v>44</v>
      </c>
      <c r="D541" s="5" t="s">
        <v>1085</v>
      </c>
    </row>
    <row r="542" customFormat="false" ht="15.75" hidden="false" customHeight="false" outlineLevel="0" collapsed="false">
      <c r="A542" s="5" t="n">
        <f aca="false">A541+1</f>
        <v>540</v>
      </c>
      <c r="B542" s="5" t="s">
        <v>1086</v>
      </c>
      <c r="C542" s="5" t="n">
        <v>44</v>
      </c>
      <c r="D542" s="5" t="s">
        <v>1087</v>
      </c>
    </row>
    <row r="543" customFormat="false" ht="15.75" hidden="false" customHeight="false" outlineLevel="0" collapsed="false">
      <c r="A543" s="5" t="n">
        <f aca="false">A542+1</f>
        <v>541</v>
      </c>
      <c r="B543" s="5" t="s">
        <v>1088</v>
      </c>
      <c r="C543" s="5" t="n">
        <v>44</v>
      </c>
      <c r="D543" s="5" t="s">
        <v>1089</v>
      </c>
    </row>
    <row r="544" customFormat="false" ht="15.75" hidden="false" customHeight="false" outlineLevel="0" collapsed="false">
      <c r="A544" s="5" t="n">
        <f aca="false">A543+1</f>
        <v>542</v>
      </c>
      <c r="B544" s="5" t="s">
        <v>1090</v>
      </c>
      <c r="C544" s="5" t="n">
        <v>43</v>
      </c>
      <c r="D544" s="5" t="s">
        <v>1091</v>
      </c>
    </row>
    <row r="545" customFormat="false" ht="15.75" hidden="false" customHeight="false" outlineLevel="0" collapsed="false">
      <c r="A545" s="5" t="n">
        <f aca="false">A544+1</f>
        <v>543</v>
      </c>
      <c r="B545" s="5" t="s">
        <v>1092</v>
      </c>
      <c r="C545" s="5" t="n">
        <v>43</v>
      </c>
      <c r="D545" s="5" t="s">
        <v>1093</v>
      </c>
    </row>
    <row r="546" customFormat="false" ht="15.75" hidden="false" customHeight="false" outlineLevel="0" collapsed="false">
      <c r="A546" s="5" t="n">
        <f aca="false">A545+1</f>
        <v>544</v>
      </c>
      <c r="B546" s="5" t="s">
        <v>1094</v>
      </c>
      <c r="C546" s="5" t="n">
        <v>42</v>
      </c>
      <c r="D546" s="5" t="s">
        <v>1095</v>
      </c>
    </row>
    <row r="547" customFormat="false" ht="15.75" hidden="false" customHeight="false" outlineLevel="0" collapsed="false">
      <c r="A547" s="5" t="n">
        <f aca="false">A546+1</f>
        <v>545</v>
      </c>
      <c r="B547" s="5" t="s">
        <v>1096</v>
      </c>
      <c r="C547" s="5" t="n">
        <v>42</v>
      </c>
      <c r="D547" s="5" t="s">
        <v>1097</v>
      </c>
    </row>
    <row r="548" customFormat="false" ht="15.75" hidden="false" customHeight="false" outlineLevel="0" collapsed="false">
      <c r="A548" s="5" t="n">
        <f aca="false">A547+1</f>
        <v>546</v>
      </c>
      <c r="B548" s="5" t="s">
        <v>1098</v>
      </c>
      <c r="C548" s="5" t="n">
        <v>41</v>
      </c>
      <c r="D548" s="5" t="s">
        <v>1099</v>
      </c>
    </row>
    <row r="549" customFormat="false" ht="15.75" hidden="false" customHeight="false" outlineLevel="0" collapsed="false">
      <c r="A549" s="5" t="n">
        <f aca="false">A548+1</f>
        <v>547</v>
      </c>
      <c r="B549" s="5" t="s">
        <v>1100</v>
      </c>
      <c r="C549" s="5" t="n">
        <v>41</v>
      </c>
      <c r="D549" s="5" t="s">
        <v>1101</v>
      </c>
    </row>
    <row r="550" customFormat="false" ht="15.75" hidden="false" customHeight="false" outlineLevel="0" collapsed="false">
      <c r="A550" s="5" t="n">
        <f aca="false">A549+1</f>
        <v>548</v>
      </c>
      <c r="B550" s="5" t="s">
        <v>1102</v>
      </c>
      <c r="C550" s="5" t="n">
        <v>40</v>
      </c>
      <c r="D550" s="5" t="s">
        <v>1103</v>
      </c>
    </row>
    <row r="551" customFormat="false" ht="15.75" hidden="false" customHeight="false" outlineLevel="0" collapsed="false">
      <c r="A551" s="5" t="n">
        <f aca="false">A550+1</f>
        <v>549</v>
      </c>
      <c r="B551" s="5" t="s">
        <v>1104</v>
      </c>
      <c r="C551" s="5" t="n">
        <v>40</v>
      </c>
      <c r="D551" s="5" t="s">
        <v>1105</v>
      </c>
    </row>
    <row r="552" customFormat="false" ht="15.75" hidden="false" customHeight="false" outlineLevel="0" collapsed="false">
      <c r="A552" s="5" t="n">
        <f aca="false">A551+1</f>
        <v>550</v>
      </c>
      <c r="B552" s="5" t="s">
        <v>1106</v>
      </c>
      <c r="C552" s="5" t="n">
        <v>40</v>
      </c>
      <c r="D552" s="5" t="s">
        <v>1107</v>
      </c>
    </row>
    <row r="553" customFormat="false" ht="15.75" hidden="false" customHeight="false" outlineLevel="0" collapsed="false">
      <c r="A553" s="5" t="n">
        <f aca="false">A552+1</f>
        <v>551</v>
      </c>
      <c r="B553" s="5" t="s">
        <v>1108</v>
      </c>
      <c r="C553" s="5" t="n">
        <v>39</v>
      </c>
      <c r="D553" s="5" t="s">
        <v>1109</v>
      </c>
    </row>
    <row r="554" customFormat="false" ht="15.75" hidden="false" customHeight="false" outlineLevel="0" collapsed="false">
      <c r="A554" s="5" t="n">
        <f aca="false">A553+1</f>
        <v>552</v>
      </c>
      <c r="B554" s="5" t="s">
        <v>1110</v>
      </c>
      <c r="C554" s="5" t="n">
        <v>39</v>
      </c>
      <c r="D554" s="5" t="s">
        <v>1111</v>
      </c>
    </row>
    <row r="555" customFormat="false" ht="15.75" hidden="false" customHeight="false" outlineLevel="0" collapsed="false">
      <c r="A555" s="5" t="n">
        <f aca="false">A554+1</f>
        <v>553</v>
      </c>
      <c r="B555" s="5" t="s">
        <v>1112</v>
      </c>
      <c r="C555" s="5" t="n">
        <v>37</v>
      </c>
      <c r="D555" s="5" t="s">
        <v>1113</v>
      </c>
    </row>
    <row r="556" customFormat="false" ht="15.75" hidden="false" customHeight="false" outlineLevel="0" collapsed="false">
      <c r="A556" s="5" t="n">
        <f aca="false">A555+1</f>
        <v>554</v>
      </c>
      <c r="B556" s="5" t="s">
        <v>1114</v>
      </c>
      <c r="C556" s="5" t="n">
        <v>37</v>
      </c>
      <c r="D556" s="5" t="s">
        <v>1115</v>
      </c>
    </row>
    <row r="557" customFormat="false" ht="15.75" hidden="false" customHeight="false" outlineLevel="0" collapsed="false">
      <c r="A557" s="5" t="n">
        <f aca="false">A556+1</f>
        <v>555</v>
      </c>
      <c r="B557" s="5" t="s">
        <v>1116</v>
      </c>
      <c r="C557" s="5" t="n">
        <v>36</v>
      </c>
      <c r="D557" s="5" t="s">
        <v>1117</v>
      </c>
    </row>
    <row r="558" customFormat="false" ht="15.75" hidden="false" customHeight="false" outlineLevel="0" collapsed="false">
      <c r="A558" s="5" t="n">
        <f aca="false">A557+1</f>
        <v>556</v>
      </c>
      <c r="B558" s="5" t="s">
        <v>1118</v>
      </c>
      <c r="C558" s="5" t="n">
        <v>36</v>
      </c>
      <c r="D558" s="5" t="s">
        <v>1119</v>
      </c>
    </row>
    <row r="559" customFormat="false" ht="15.75" hidden="false" customHeight="false" outlineLevel="0" collapsed="false">
      <c r="A559" s="5" t="n">
        <f aca="false">A558+1</f>
        <v>557</v>
      </c>
      <c r="B559" s="5" t="s">
        <v>1120</v>
      </c>
      <c r="C559" s="5" t="n">
        <v>35</v>
      </c>
      <c r="D559" s="5" t="s">
        <v>1121</v>
      </c>
    </row>
    <row r="560" customFormat="false" ht="15.75" hidden="false" customHeight="false" outlineLevel="0" collapsed="false">
      <c r="A560" s="5" t="n">
        <f aca="false">A559+1</f>
        <v>558</v>
      </c>
      <c r="B560" s="5" t="s">
        <v>1122</v>
      </c>
      <c r="C560" s="5" t="n">
        <v>35</v>
      </c>
      <c r="D560" s="5" t="s">
        <v>1123</v>
      </c>
    </row>
    <row r="561" customFormat="false" ht="15.75" hidden="false" customHeight="false" outlineLevel="0" collapsed="false">
      <c r="A561" s="5" t="n">
        <f aca="false">A560+1</f>
        <v>559</v>
      </c>
      <c r="B561" s="5" t="s">
        <v>1124</v>
      </c>
      <c r="C561" s="5" t="n">
        <v>34</v>
      </c>
      <c r="D561" s="5" t="s">
        <v>1125</v>
      </c>
    </row>
    <row r="562" customFormat="false" ht="15.75" hidden="false" customHeight="false" outlineLevel="0" collapsed="false">
      <c r="A562" s="5" t="n">
        <f aca="false">A561+1</f>
        <v>560</v>
      </c>
      <c r="B562" s="5" t="s">
        <v>1126</v>
      </c>
      <c r="C562" s="5" t="n">
        <v>34</v>
      </c>
      <c r="D562" s="5" t="s">
        <v>1127</v>
      </c>
    </row>
    <row r="563" customFormat="false" ht="15.75" hidden="false" customHeight="false" outlineLevel="0" collapsed="false">
      <c r="A563" s="5" t="n">
        <f aca="false">A562+1</f>
        <v>561</v>
      </c>
      <c r="B563" s="5" t="s">
        <v>1128</v>
      </c>
      <c r="C563" s="5" t="n">
        <v>34</v>
      </c>
      <c r="D563" s="5" t="s">
        <v>1129</v>
      </c>
    </row>
    <row r="564" customFormat="false" ht="15.75" hidden="false" customHeight="false" outlineLevel="0" collapsed="false">
      <c r="A564" s="5" t="n">
        <f aca="false">A563+1</f>
        <v>562</v>
      </c>
      <c r="B564" s="5" t="s">
        <v>1130</v>
      </c>
      <c r="C564" s="5" t="n">
        <v>34</v>
      </c>
      <c r="D564" s="5" t="s">
        <v>1131</v>
      </c>
    </row>
    <row r="565" customFormat="false" ht="15.75" hidden="false" customHeight="false" outlineLevel="0" collapsed="false">
      <c r="A565" s="5" t="n">
        <f aca="false">A564+1</f>
        <v>563</v>
      </c>
      <c r="B565" s="5" t="s">
        <v>1132</v>
      </c>
      <c r="C565" s="5" t="n">
        <v>34</v>
      </c>
      <c r="D565" s="5" t="s">
        <v>1133</v>
      </c>
    </row>
    <row r="566" customFormat="false" ht="15.75" hidden="false" customHeight="false" outlineLevel="0" collapsed="false">
      <c r="A566" s="5" t="n">
        <f aca="false">A565+1</f>
        <v>564</v>
      </c>
      <c r="B566" s="5" t="s">
        <v>1134</v>
      </c>
      <c r="C566" s="5" t="n">
        <v>34</v>
      </c>
      <c r="D566" s="5" t="s">
        <v>1135</v>
      </c>
    </row>
    <row r="567" customFormat="false" ht="15.75" hidden="false" customHeight="false" outlineLevel="0" collapsed="false">
      <c r="A567" s="5" t="n">
        <f aca="false">A566+1</f>
        <v>565</v>
      </c>
      <c r="B567" s="5" t="s">
        <v>1136</v>
      </c>
      <c r="C567" s="5" t="n">
        <v>33</v>
      </c>
      <c r="D567" s="5" t="s">
        <v>1137</v>
      </c>
    </row>
    <row r="568" customFormat="false" ht="15.75" hidden="false" customHeight="false" outlineLevel="0" collapsed="false">
      <c r="A568" s="5" t="n">
        <f aca="false">A567+1</f>
        <v>566</v>
      </c>
      <c r="B568" s="5" t="s">
        <v>1138</v>
      </c>
      <c r="C568" s="5" t="n">
        <v>33</v>
      </c>
      <c r="D568" s="5" t="s">
        <v>1139</v>
      </c>
    </row>
    <row r="569" customFormat="false" ht="15.75" hidden="false" customHeight="false" outlineLevel="0" collapsed="false">
      <c r="A569" s="5" t="n">
        <f aca="false">A568+1</f>
        <v>567</v>
      </c>
      <c r="B569" s="5" t="s">
        <v>1140</v>
      </c>
      <c r="C569" s="5" t="n">
        <v>33</v>
      </c>
      <c r="D569" s="5" t="s">
        <v>1141</v>
      </c>
    </row>
    <row r="570" customFormat="false" ht="15.75" hidden="false" customHeight="false" outlineLevel="0" collapsed="false">
      <c r="A570" s="5" t="n">
        <f aca="false">A569+1</f>
        <v>568</v>
      </c>
      <c r="B570" s="5" t="s">
        <v>1142</v>
      </c>
      <c r="C570" s="5" t="n">
        <v>33</v>
      </c>
      <c r="D570" s="5" t="s">
        <v>1143</v>
      </c>
    </row>
    <row r="571" customFormat="false" ht="15.75" hidden="false" customHeight="false" outlineLevel="0" collapsed="false">
      <c r="A571" s="5" t="n">
        <f aca="false">A570+1</f>
        <v>569</v>
      </c>
      <c r="B571" s="5" t="s">
        <v>1144</v>
      </c>
      <c r="C571" s="5" t="n">
        <v>32</v>
      </c>
      <c r="D571" s="5" t="s">
        <v>1145</v>
      </c>
    </row>
    <row r="572" customFormat="false" ht="15.75" hidden="false" customHeight="false" outlineLevel="0" collapsed="false">
      <c r="A572" s="5" t="n">
        <f aca="false">A571+1</f>
        <v>570</v>
      </c>
      <c r="B572" s="5" t="s">
        <v>1146</v>
      </c>
      <c r="C572" s="5" t="n">
        <v>32</v>
      </c>
      <c r="D572" s="5" t="s">
        <v>1147</v>
      </c>
    </row>
    <row r="573" customFormat="false" ht="15.75" hidden="false" customHeight="false" outlineLevel="0" collapsed="false">
      <c r="A573" s="5" t="n">
        <f aca="false">A572+1</f>
        <v>571</v>
      </c>
      <c r="B573" s="5" t="s">
        <v>1148</v>
      </c>
      <c r="C573" s="5" t="n">
        <v>32</v>
      </c>
      <c r="D573" s="5" t="s">
        <v>1149</v>
      </c>
    </row>
    <row r="574" customFormat="false" ht="15.75" hidden="false" customHeight="false" outlineLevel="0" collapsed="false">
      <c r="A574" s="5" t="n">
        <f aca="false">A573+1</f>
        <v>572</v>
      </c>
      <c r="B574" s="5" t="s">
        <v>1150</v>
      </c>
      <c r="C574" s="5" t="n">
        <v>31</v>
      </c>
      <c r="D574" s="5" t="s">
        <v>1151</v>
      </c>
    </row>
    <row r="575" customFormat="false" ht="15.75" hidden="false" customHeight="false" outlineLevel="0" collapsed="false">
      <c r="A575" s="5" t="n">
        <f aca="false">A574+1</f>
        <v>573</v>
      </c>
      <c r="B575" s="5" t="s">
        <v>1152</v>
      </c>
      <c r="C575" s="5" t="n">
        <v>31</v>
      </c>
      <c r="D575" s="5" t="s">
        <v>1153</v>
      </c>
    </row>
    <row r="576" customFormat="false" ht="15.75" hidden="false" customHeight="false" outlineLevel="0" collapsed="false">
      <c r="A576" s="5" t="n">
        <f aca="false">A575+1</f>
        <v>574</v>
      </c>
      <c r="B576" s="5" t="s">
        <v>1154</v>
      </c>
      <c r="C576" s="5" t="n">
        <v>30</v>
      </c>
      <c r="D576" s="5" t="s">
        <v>1155</v>
      </c>
    </row>
    <row r="577" customFormat="false" ht="15.75" hidden="false" customHeight="false" outlineLevel="0" collapsed="false">
      <c r="A577" s="5" t="n">
        <f aca="false">A576+1</f>
        <v>575</v>
      </c>
      <c r="B577" s="5" t="s">
        <v>1156</v>
      </c>
      <c r="C577" s="5" t="n">
        <v>30</v>
      </c>
      <c r="D577" s="5" t="s">
        <v>1157</v>
      </c>
    </row>
    <row r="578" customFormat="false" ht="15.75" hidden="false" customHeight="false" outlineLevel="0" collapsed="false">
      <c r="A578" s="5" t="n">
        <f aca="false">A577+1</f>
        <v>576</v>
      </c>
      <c r="B578" s="5" t="s">
        <v>1158</v>
      </c>
      <c r="C578" s="5" t="n">
        <v>30</v>
      </c>
      <c r="D578" s="5" t="s">
        <v>1159</v>
      </c>
    </row>
    <row r="579" customFormat="false" ht="15.75" hidden="false" customHeight="false" outlineLevel="0" collapsed="false">
      <c r="A579" s="5" t="n">
        <f aca="false">A578+1</f>
        <v>577</v>
      </c>
      <c r="B579" s="5" t="s">
        <v>1160</v>
      </c>
      <c r="C579" s="5" t="n">
        <v>30</v>
      </c>
      <c r="D579" s="5" t="s">
        <v>1161</v>
      </c>
    </row>
    <row r="580" customFormat="false" ht="15.75" hidden="false" customHeight="false" outlineLevel="0" collapsed="false">
      <c r="A580" s="5" t="n">
        <f aca="false">A579+1</f>
        <v>578</v>
      </c>
      <c r="B580" s="5" t="s">
        <v>1162</v>
      </c>
      <c r="C580" s="5" t="n">
        <v>29</v>
      </c>
      <c r="D580" s="5" t="s">
        <v>1163</v>
      </c>
    </row>
    <row r="581" customFormat="false" ht="15.75" hidden="false" customHeight="false" outlineLevel="0" collapsed="false">
      <c r="A581" s="5" t="n">
        <f aca="false">A580+1</f>
        <v>579</v>
      </c>
      <c r="B581" s="5" t="s">
        <v>1164</v>
      </c>
      <c r="C581" s="5" t="n">
        <v>29</v>
      </c>
      <c r="D581" s="5" t="s">
        <v>1165</v>
      </c>
    </row>
    <row r="582" customFormat="false" ht="15.75" hidden="false" customHeight="false" outlineLevel="0" collapsed="false">
      <c r="A582" s="5" t="n">
        <f aca="false">A581+1</f>
        <v>580</v>
      </c>
      <c r="B582" s="5" t="s">
        <v>1166</v>
      </c>
      <c r="C582" s="5" t="n">
        <v>28</v>
      </c>
      <c r="D582" s="5" t="s">
        <v>1167</v>
      </c>
    </row>
    <row r="583" customFormat="false" ht="15.75" hidden="false" customHeight="false" outlineLevel="0" collapsed="false">
      <c r="A583" s="5" t="n">
        <f aca="false">A582+1</f>
        <v>581</v>
      </c>
      <c r="B583" s="5" t="s">
        <v>1168</v>
      </c>
      <c r="C583" s="5" t="n">
        <v>28</v>
      </c>
      <c r="D583" s="5" t="s">
        <v>1169</v>
      </c>
    </row>
    <row r="584" customFormat="false" ht="15.75" hidden="false" customHeight="false" outlineLevel="0" collapsed="false">
      <c r="A584" s="5" t="n">
        <f aca="false">A583+1</f>
        <v>582</v>
      </c>
      <c r="B584" s="5" t="s">
        <v>1170</v>
      </c>
      <c r="C584" s="5" t="n">
        <v>28</v>
      </c>
      <c r="D584" s="5" t="s">
        <v>1171</v>
      </c>
    </row>
    <row r="585" customFormat="false" ht="15.75" hidden="false" customHeight="false" outlineLevel="0" collapsed="false">
      <c r="A585" s="5" t="n">
        <f aca="false">A584+1</f>
        <v>583</v>
      </c>
      <c r="B585" s="5" t="s">
        <v>1172</v>
      </c>
      <c r="C585" s="5" t="n">
        <v>27</v>
      </c>
      <c r="D585" s="5" t="s">
        <v>1173</v>
      </c>
    </row>
    <row r="586" customFormat="false" ht="15.75" hidden="false" customHeight="false" outlineLevel="0" collapsed="false">
      <c r="A586" s="5" t="n">
        <f aca="false">A585+1</f>
        <v>584</v>
      </c>
      <c r="B586" s="5" t="s">
        <v>1174</v>
      </c>
      <c r="C586" s="5" t="n">
        <v>27</v>
      </c>
      <c r="D586" s="5" t="s">
        <v>1175</v>
      </c>
    </row>
    <row r="587" customFormat="false" ht="15.75" hidden="false" customHeight="false" outlineLevel="0" collapsed="false">
      <c r="A587" s="5" t="n">
        <f aca="false">A586+1</f>
        <v>585</v>
      </c>
      <c r="B587" s="5" t="s">
        <v>1176</v>
      </c>
      <c r="C587" s="5" t="n">
        <v>27</v>
      </c>
      <c r="D587" s="5" t="s">
        <v>1177</v>
      </c>
    </row>
    <row r="588" customFormat="false" ht="15.75" hidden="false" customHeight="false" outlineLevel="0" collapsed="false">
      <c r="A588" s="5" t="n">
        <f aca="false">A587+1</f>
        <v>586</v>
      </c>
      <c r="B588" s="5" t="s">
        <v>1178</v>
      </c>
      <c r="C588" s="5" t="n">
        <v>27</v>
      </c>
      <c r="D588" s="5" t="s">
        <v>1179</v>
      </c>
    </row>
    <row r="589" customFormat="false" ht="15.75" hidden="false" customHeight="false" outlineLevel="0" collapsed="false">
      <c r="A589" s="5" t="n">
        <f aca="false">A588+1</f>
        <v>587</v>
      </c>
      <c r="B589" s="5" t="s">
        <v>1180</v>
      </c>
      <c r="C589" s="5" t="n">
        <v>27</v>
      </c>
      <c r="D589" s="5" t="s">
        <v>1181</v>
      </c>
    </row>
    <row r="590" customFormat="false" ht="15.75" hidden="false" customHeight="false" outlineLevel="0" collapsed="false">
      <c r="A590" s="5" t="n">
        <f aca="false">A589+1</f>
        <v>588</v>
      </c>
      <c r="B590" s="5" t="s">
        <v>1182</v>
      </c>
      <c r="C590" s="5" t="n">
        <v>26</v>
      </c>
      <c r="D590" s="5" t="s">
        <v>1183</v>
      </c>
    </row>
    <row r="591" customFormat="false" ht="15.75" hidden="false" customHeight="false" outlineLevel="0" collapsed="false">
      <c r="A591" s="5" t="n">
        <f aca="false">A590+1</f>
        <v>589</v>
      </c>
      <c r="B591" s="5" t="s">
        <v>1184</v>
      </c>
      <c r="C591" s="5" t="n">
        <v>26</v>
      </c>
      <c r="D591" s="5" t="s">
        <v>1185</v>
      </c>
    </row>
    <row r="592" customFormat="false" ht="15.75" hidden="false" customHeight="false" outlineLevel="0" collapsed="false">
      <c r="A592" s="5" t="n">
        <f aca="false">A591+1</f>
        <v>590</v>
      </c>
      <c r="B592" s="5" t="s">
        <v>1186</v>
      </c>
      <c r="C592" s="5" t="n">
        <v>26</v>
      </c>
      <c r="D592" s="5" t="s">
        <v>1187</v>
      </c>
    </row>
    <row r="593" customFormat="false" ht="15.75" hidden="false" customHeight="false" outlineLevel="0" collapsed="false">
      <c r="A593" s="5" t="n">
        <f aca="false">A592+1</f>
        <v>591</v>
      </c>
      <c r="B593" s="5" t="s">
        <v>1188</v>
      </c>
      <c r="C593" s="5" t="n">
        <v>26</v>
      </c>
      <c r="D593" s="5" t="s">
        <v>1189</v>
      </c>
    </row>
    <row r="594" customFormat="false" ht="15.75" hidden="false" customHeight="false" outlineLevel="0" collapsed="false">
      <c r="A594" s="5" t="n">
        <f aca="false">A593+1</f>
        <v>592</v>
      </c>
      <c r="B594" s="5" t="s">
        <v>1190</v>
      </c>
      <c r="C594" s="5" t="n">
        <v>26</v>
      </c>
      <c r="D594" s="5" t="s">
        <v>1191</v>
      </c>
    </row>
    <row r="595" customFormat="false" ht="15.75" hidden="false" customHeight="false" outlineLevel="0" collapsed="false">
      <c r="A595" s="5" t="n">
        <f aca="false">A594+1</f>
        <v>593</v>
      </c>
      <c r="B595" s="5" t="s">
        <v>1192</v>
      </c>
      <c r="C595" s="5" t="n">
        <v>25</v>
      </c>
      <c r="D595" s="5" t="s">
        <v>1193</v>
      </c>
    </row>
    <row r="596" customFormat="false" ht="15.75" hidden="false" customHeight="false" outlineLevel="0" collapsed="false">
      <c r="A596" s="5" t="n">
        <f aca="false">A595+1</f>
        <v>594</v>
      </c>
      <c r="B596" s="5" t="s">
        <v>1194</v>
      </c>
      <c r="C596" s="5" t="n">
        <v>25</v>
      </c>
      <c r="D596" s="5" t="s">
        <v>1195</v>
      </c>
    </row>
    <row r="597" customFormat="false" ht="15.75" hidden="false" customHeight="false" outlineLevel="0" collapsed="false">
      <c r="A597" s="5" t="n">
        <f aca="false">A596+1</f>
        <v>595</v>
      </c>
      <c r="B597" s="5" t="s">
        <v>1196</v>
      </c>
      <c r="C597" s="5" t="n">
        <v>25</v>
      </c>
      <c r="D597" s="5" t="s">
        <v>1197</v>
      </c>
    </row>
    <row r="598" customFormat="false" ht="15.75" hidden="false" customHeight="false" outlineLevel="0" collapsed="false">
      <c r="A598" s="5" t="n">
        <f aca="false">A597+1</f>
        <v>596</v>
      </c>
      <c r="B598" s="5" t="s">
        <v>1198</v>
      </c>
      <c r="C598" s="5" t="n">
        <v>25</v>
      </c>
      <c r="D598" s="5" t="s">
        <v>1199</v>
      </c>
    </row>
    <row r="599" customFormat="false" ht="15.75" hidden="false" customHeight="false" outlineLevel="0" collapsed="false">
      <c r="A599" s="5" t="n">
        <f aca="false">A598+1</f>
        <v>597</v>
      </c>
      <c r="B599" s="5" t="s">
        <v>1200</v>
      </c>
      <c r="C599" s="5" t="n">
        <v>25</v>
      </c>
      <c r="D599" s="5" t="s">
        <v>1201</v>
      </c>
    </row>
    <row r="600" customFormat="false" ht="15.75" hidden="false" customHeight="false" outlineLevel="0" collapsed="false">
      <c r="A600" s="5" t="n">
        <f aca="false">A599+1</f>
        <v>598</v>
      </c>
      <c r="B600" s="5" t="s">
        <v>1202</v>
      </c>
      <c r="C600" s="5" t="n">
        <v>25</v>
      </c>
      <c r="D600" s="5" t="s">
        <v>1203</v>
      </c>
    </row>
    <row r="601" customFormat="false" ht="15.75" hidden="false" customHeight="false" outlineLevel="0" collapsed="false">
      <c r="A601" s="5" t="n">
        <f aca="false">A600+1</f>
        <v>599</v>
      </c>
      <c r="B601" s="5" t="s">
        <v>1204</v>
      </c>
      <c r="C601" s="5" t="n">
        <v>25</v>
      </c>
      <c r="D601" s="5" t="s">
        <v>1205</v>
      </c>
    </row>
    <row r="602" customFormat="false" ht="15.75" hidden="false" customHeight="false" outlineLevel="0" collapsed="false">
      <c r="A602" s="5" t="n">
        <f aca="false">A601+1</f>
        <v>600</v>
      </c>
      <c r="B602" s="5" t="s">
        <v>1206</v>
      </c>
      <c r="C602" s="5" t="n">
        <v>24</v>
      </c>
      <c r="D602" s="5" t="s">
        <v>1207</v>
      </c>
    </row>
    <row r="603" customFormat="false" ht="15.75" hidden="false" customHeight="false" outlineLevel="0" collapsed="false">
      <c r="A603" s="5" t="n">
        <f aca="false">A602+1</f>
        <v>601</v>
      </c>
      <c r="B603" s="5" t="s">
        <v>1208</v>
      </c>
      <c r="C603" s="5" t="n">
        <v>24</v>
      </c>
      <c r="D603" s="5" t="s">
        <v>1209</v>
      </c>
    </row>
    <row r="604" customFormat="false" ht="15.75" hidden="false" customHeight="false" outlineLevel="0" collapsed="false">
      <c r="A604" s="5" t="n">
        <f aca="false">A603+1</f>
        <v>602</v>
      </c>
      <c r="B604" s="5" t="s">
        <v>1210</v>
      </c>
      <c r="C604" s="5" t="n">
        <v>24</v>
      </c>
      <c r="D604" s="5" t="s">
        <v>1211</v>
      </c>
    </row>
    <row r="605" customFormat="false" ht="15.75" hidden="false" customHeight="false" outlineLevel="0" collapsed="false">
      <c r="A605" s="5" t="n">
        <f aca="false">A604+1</f>
        <v>603</v>
      </c>
      <c r="B605" s="5" t="s">
        <v>1212</v>
      </c>
      <c r="C605" s="5" t="n">
        <v>24</v>
      </c>
      <c r="D605" s="5" t="s">
        <v>1213</v>
      </c>
    </row>
    <row r="606" customFormat="false" ht="15.75" hidden="false" customHeight="false" outlineLevel="0" collapsed="false">
      <c r="A606" s="5" t="n">
        <f aca="false">A605+1</f>
        <v>604</v>
      </c>
      <c r="B606" s="5" t="s">
        <v>1214</v>
      </c>
      <c r="C606" s="5" t="n">
        <v>24</v>
      </c>
      <c r="D606" s="5" t="s">
        <v>1215</v>
      </c>
    </row>
    <row r="607" customFormat="false" ht="15.75" hidden="false" customHeight="false" outlineLevel="0" collapsed="false">
      <c r="A607" s="5" t="n">
        <f aca="false">A606+1</f>
        <v>605</v>
      </c>
      <c r="B607" s="5" t="s">
        <v>1216</v>
      </c>
      <c r="C607" s="5" t="n">
        <v>24</v>
      </c>
      <c r="D607" s="5" t="s">
        <v>1217</v>
      </c>
    </row>
    <row r="608" customFormat="false" ht="15.75" hidden="false" customHeight="false" outlineLevel="0" collapsed="false">
      <c r="A608" s="5" t="n">
        <f aca="false">A607+1</f>
        <v>606</v>
      </c>
      <c r="B608" s="5" t="s">
        <v>1218</v>
      </c>
      <c r="C608" s="5" t="n">
        <v>23</v>
      </c>
      <c r="D608" s="5" t="s">
        <v>1219</v>
      </c>
    </row>
    <row r="609" customFormat="false" ht="15.75" hidden="false" customHeight="false" outlineLevel="0" collapsed="false">
      <c r="A609" s="5" t="n">
        <f aca="false">A608+1</f>
        <v>607</v>
      </c>
      <c r="B609" s="5" t="s">
        <v>1220</v>
      </c>
      <c r="C609" s="5" t="n">
        <v>23</v>
      </c>
      <c r="D609" s="5" t="s">
        <v>1221</v>
      </c>
    </row>
    <row r="610" customFormat="false" ht="15.75" hidden="false" customHeight="false" outlineLevel="0" collapsed="false">
      <c r="A610" s="5" t="n">
        <f aca="false">A609+1</f>
        <v>608</v>
      </c>
      <c r="B610" s="5" t="s">
        <v>1222</v>
      </c>
      <c r="C610" s="5" t="n">
        <v>23</v>
      </c>
      <c r="D610" s="5" t="s">
        <v>1223</v>
      </c>
    </row>
    <row r="611" customFormat="false" ht="15.75" hidden="false" customHeight="false" outlineLevel="0" collapsed="false">
      <c r="A611" s="5" t="n">
        <f aca="false">A610+1</f>
        <v>609</v>
      </c>
      <c r="B611" s="5" t="s">
        <v>1224</v>
      </c>
      <c r="C611" s="5" t="n">
        <v>22</v>
      </c>
      <c r="D611" s="5" t="s">
        <v>1225</v>
      </c>
    </row>
    <row r="612" customFormat="false" ht="15.75" hidden="false" customHeight="false" outlineLevel="0" collapsed="false">
      <c r="A612" s="5" t="n">
        <f aca="false">A611+1</f>
        <v>610</v>
      </c>
      <c r="B612" s="5" t="s">
        <v>1226</v>
      </c>
      <c r="C612" s="5" t="n">
        <v>22</v>
      </c>
      <c r="D612" s="5" t="s">
        <v>1227</v>
      </c>
    </row>
    <row r="613" customFormat="false" ht="15.75" hidden="false" customHeight="false" outlineLevel="0" collapsed="false">
      <c r="A613" s="5" t="n">
        <f aca="false">A612+1</f>
        <v>611</v>
      </c>
      <c r="B613" s="5" t="s">
        <v>1228</v>
      </c>
      <c r="C613" s="5" t="n">
        <v>22</v>
      </c>
      <c r="D613" s="5" t="s">
        <v>1229</v>
      </c>
    </row>
    <row r="614" customFormat="false" ht="15.75" hidden="false" customHeight="false" outlineLevel="0" collapsed="false">
      <c r="A614" s="5" t="n">
        <f aca="false">A613+1</f>
        <v>612</v>
      </c>
      <c r="B614" s="5" t="s">
        <v>1230</v>
      </c>
      <c r="C614" s="5" t="n">
        <v>22</v>
      </c>
      <c r="D614" s="5" t="s">
        <v>1231</v>
      </c>
    </row>
    <row r="615" customFormat="false" ht="15.75" hidden="false" customHeight="false" outlineLevel="0" collapsed="false">
      <c r="A615" s="5" t="n">
        <f aca="false">A614+1</f>
        <v>613</v>
      </c>
      <c r="B615" s="5" t="s">
        <v>1232</v>
      </c>
      <c r="C615" s="5" t="n">
        <v>22</v>
      </c>
      <c r="D615" s="5" t="s">
        <v>1233</v>
      </c>
    </row>
    <row r="616" customFormat="false" ht="15.75" hidden="false" customHeight="false" outlineLevel="0" collapsed="false">
      <c r="A616" s="5" t="n">
        <f aca="false">A615+1</f>
        <v>614</v>
      </c>
      <c r="B616" s="5" t="s">
        <v>1234</v>
      </c>
      <c r="C616" s="5" t="n">
        <v>22</v>
      </c>
      <c r="D616" s="5" t="s">
        <v>1235</v>
      </c>
    </row>
    <row r="617" customFormat="false" ht="15.75" hidden="false" customHeight="false" outlineLevel="0" collapsed="false">
      <c r="A617" s="5" t="n">
        <f aca="false">A616+1</f>
        <v>615</v>
      </c>
      <c r="B617" s="5" t="s">
        <v>1236</v>
      </c>
      <c r="C617" s="5" t="n">
        <v>22</v>
      </c>
      <c r="D617" s="5" t="s">
        <v>1237</v>
      </c>
    </row>
    <row r="618" customFormat="false" ht="15.75" hidden="false" customHeight="false" outlineLevel="0" collapsed="false">
      <c r="A618" s="5" t="n">
        <f aca="false">A617+1</f>
        <v>616</v>
      </c>
      <c r="B618" s="5" t="s">
        <v>1238</v>
      </c>
      <c r="C618" s="5" t="n">
        <v>22</v>
      </c>
      <c r="D618" s="5" t="s">
        <v>1239</v>
      </c>
    </row>
    <row r="619" customFormat="false" ht="15.75" hidden="false" customHeight="false" outlineLevel="0" collapsed="false">
      <c r="A619" s="5" t="n">
        <f aca="false">A618+1</f>
        <v>617</v>
      </c>
      <c r="B619" s="5" t="s">
        <v>1240</v>
      </c>
      <c r="C619" s="5" t="n">
        <v>21</v>
      </c>
      <c r="D619" s="5" t="s">
        <v>1241</v>
      </c>
    </row>
    <row r="620" customFormat="false" ht="15.75" hidden="false" customHeight="false" outlineLevel="0" collapsed="false">
      <c r="A620" s="5" t="n">
        <f aca="false">A619+1</f>
        <v>618</v>
      </c>
      <c r="B620" s="5" t="s">
        <v>1242</v>
      </c>
      <c r="C620" s="5" t="n">
        <v>21</v>
      </c>
      <c r="D620" s="5" t="s">
        <v>1243</v>
      </c>
    </row>
    <row r="621" customFormat="false" ht="15.75" hidden="false" customHeight="false" outlineLevel="0" collapsed="false">
      <c r="A621" s="5" t="n">
        <f aca="false">A620+1</f>
        <v>619</v>
      </c>
      <c r="B621" s="5" t="s">
        <v>1244</v>
      </c>
      <c r="C621" s="5" t="n">
        <v>21</v>
      </c>
      <c r="D621" s="5" t="s">
        <v>1245</v>
      </c>
    </row>
    <row r="622" customFormat="false" ht="15.75" hidden="false" customHeight="false" outlineLevel="0" collapsed="false">
      <c r="A622" s="5" t="n">
        <f aca="false">A621+1</f>
        <v>620</v>
      </c>
      <c r="B622" s="5" t="s">
        <v>1246</v>
      </c>
      <c r="C622" s="5" t="n">
        <v>21</v>
      </c>
      <c r="D622" s="5" t="s">
        <v>1247</v>
      </c>
    </row>
    <row r="623" customFormat="false" ht="15.75" hidden="false" customHeight="false" outlineLevel="0" collapsed="false">
      <c r="A623" s="5" t="n">
        <f aca="false">A622+1</f>
        <v>621</v>
      </c>
      <c r="B623" s="5" t="s">
        <v>1248</v>
      </c>
      <c r="C623" s="5" t="n">
        <v>21</v>
      </c>
      <c r="D623" s="5" t="s">
        <v>1249</v>
      </c>
    </row>
    <row r="624" customFormat="false" ht="15.75" hidden="false" customHeight="false" outlineLevel="0" collapsed="false">
      <c r="A624" s="5" t="n">
        <f aca="false">A623+1</f>
        <v>622</v>
      </c>
      <c r="B624" s="5" t="s">
        <v>1250</v>
      </c>
      <c r="C624" s="5" t="n">
        <v>20</v>
      </c>
      <c r="D624" s="5" t="s">
        <v>1251</v>
      </c>
    </row>
    <row r="625" customFormat="false" ht="15.75" hidden="false" customHeight="false" outlineLevel="0" collapsed="false">
      <c r="A625" s="5" t="n">
        <f aca="false">A624+1</f>
        <v>623</v>
      </c>
      <c r="B625" s="5" t="s">
        <v>1252</v>
      </c>
      <c r="C625" s="5" t="n">
        <v>20</v>
      </c>
      <c r="D625" s="5" t="s">
        <v>1253</v>
      </c>
    </row>
    <row r="626" customFormat="false" ht="15.75" hidden="false" customHeight="false" outlineLevel="0" collapsed="false">
      <c r="A626" s="5" t="n">
        <f aca="false">A625+1</f>
        <v>624</v>
      </c>
      <c r="B626" s="5" t="s">
        <v>1254</v>
      </c>
      <c r="C626" s="5" t="n">
        <v>20</v>
      </c>
      <c r="D626" s="5" t="s">
        <v>1255</v>
      </c>
    </row>
    <row r="627" customFormat="false" ht="15.75" hidden="false" customHeight="false" outlineLevel="0" collapsed="false">
      <c r="A627" s="5" t="n">
        <f aca="false">A626+1</f>
        <v>625</v>
      </c>
      <c r="B627" s="5" t="s">
        <v>1256</v>
      </c>
      <c r="C627" s="5" t="n">
        <v>20</v>
      </c>
      <c r="D627" s="5" t="s">
        <v>1257</v>
      </c>
    </row>
    <row r="628" customFormat="false" ht="15.75" hidden="false" customHeight="false" outlineLevel="0" collapsed="false">
      <c r="A628" s="5" t="n">
        <f aca="false">A627+1</f>
        <v>626</v>
      </c>
      <c r="B628" s="5" t="s">
        <v>1258</v>
      </c>
      <c r="C628" s="5" t="n">
        <v>20</v>
      </c>
      <c r="D628" s="5" t="s">
        <v>1259</v>
      </c>
    </row>
    <row r="629" customFormat="false" ht="15.75" hidden="false" customHeight="false" outlineLevel="0" collapsed="false">
      <c r="A629" s="5" t="n">
        <f aca="false">A628+1</f>
        <v>627</v>
      </c>
      <c r="B629" s="5" t="s">
        <v>1260</v>
      </c>
      <c r="C629" s="5" t="n">
        <v>20</v>
      </c>
      <c r="D629" s="5" t="s">
        <v>1261</v>
      </c>
    </row>
    <row r="630" customFormat="false" ht="15.75" hidden="false" customHeight="false" outlineLevel="0" collapsed="false">
      <c r="A630" s="5" t="n">
        <f aca="false">A629+1</f>
        <v>628</v>
      </c>
      <c r="B630" s="5" t="s">
        <v>1262</v>
      </c>
      <c r="C630" s="5" t="n">
        <v>19</v>
      </c>
      <c r="D630" s="5" t="s">
        <v>1263</v>
      </c>
    </row>
    <row r="631" customFormat="false" ht="15.75" hidden="false" customHeight="false" outlineLevel="0" collapsed="false">
      <c r="A631" s="5" t="n">
        <f aca="false">A630+1</f>
        <v>629</v>
      </c>
      <c r="B631" s="5" t="s">
        <v>1264</v>
      </c>
      <c r="C631" s="5" t="n">
        <v>19</v>
      </c>
      <c r="D631" s="5" t="s">
        <v>1265</v>
      </c>
    </row>
    <row r="632" customFormat="false" ht="15.75" hidden="false" customHeight="false" outlineLevel="0" collapsed="false">
      <c r="A632" s="5" t="n">
        <f aca="false">A631+1</f>
        <v>630</v>
      </c>
      <c r="B632" s="5" t="s">
        <v>1266</v>
      </c>
      <c r="C632" s="5" t="n">
        <v>19</v>
      </c>
      <c r="D632" s="5" t="s">
        <v>1267</v>
      </c>
    </row>
    <row r="633" customFormat="false" ht="15.75" hidden="false" customHeight="false" outlineLevel="0" collapsed="false">
      <c r="A633" s="5" t="n">
        <f aca="false">A632+1</f>
        <v>631</v>
      </c>
      <c r="B633" s="5" t="s">
        <v>1268</v>
      </c>
      <c r="C633" s="5" t="n">
        <v>19</v>
      </c>
      <c r="D633" s="5" t="s">
        <v>1269</v>
      </c>
    </row>
    <row r="634" customFormat="false" ht="15.75" hidden="false" customHeight="false" outlineLevel="0" collapsed="false">
      <c r="A634" s="5" t="n">
        <f aca="false">A633+1</f>
        <v>632</v>
      </c>
      <c r="B634" s="5" t="s">
        <v>1270</v>
      </c>
      <c r="C634" s="5" t="n">
        <v>19</v>
      </c>
      <c r="D634" s="5" t="s">
        <v>1271</v>
      </c>
    </row>
    <row r="635" customFormat="false" ht="15.75" hidden="false" customHeight="false" outlineLevel="0" collapsed="false">
      <c r="A635" s="5" t="n">
        <f aca="false">A634+1</f>
        <v>633</v>
      </c>
      <c r="B635" s="5" t="s">
        <v>1272</v>
      </c>
      <c r="C635" s="5" t="n">
        <v>19</v>
      </c>
      <c r="D635" s="5" t="s">
        <v>1273</v>
      </c>
    </row>
    <row r="636" customFormat="false" ht="15.75" hidden="false" customHeight="false" outlineLevel="0" collapsed="false">
      <c r="A636" s="5" t="n">
        <f aca="false">A635+1</f>
        <v>634</v>
      </c>
      <c r="B636" s="5" t="s">
        <v>1274</v>
      </c>
      <c r="C636" s="5" t="n">
        <v>19</v>
      </c>
      <c r="D636" s="5" t="s">
        <v>1275</v>
      </c>
    </row>
    <row r="637" customFormat="false" ht="15.75" hidden="false" customHeight="false" outlineLevel="0" collapsed="false">
      <c r="A637" s="5" t="n">
        <f aca="false">A636+1</f>
        <v>635</v>
      </c>
      <c r="B637" s="5" t="s">
        <v>1276</v>
      </c>
      <c r="C637" s="5" t="n">
        <v>19</v>
      </c>
      <c r="D637" s="5" t="s">
        <v>1277</v>
      </c>
    </row>
    <row r="638" customFormat="false" ht="15.75" hidden="false" customHeight="false" outlineLevel="0" collapsed="false">
      <c r="A638" s="5" t="n">
        <f aca="false">A637+1</f>
        <v>636</v>
      </c>
      <c r="B638" s="5" t="s">
        <v>1278</v>
      </c>
      <c r="C638" s="5" t="n">
        <v>19</v>
      </c>
      <c r="D638" s="5" t="s">
        <v>1279</v>
      </c>
    </row>
    <row r="639" customFormat="false" ht="15.75" hidden="false" customHeight="false" outlineLevel="0" collapsed="false">
      <c r="A639" s="5" t="n">
        <f aca="false">A638+1</f>
        <v>637</v>
      </c>
      <c r="B639" s="5" t="s">
        <v>1280</v>
      </c>
      <c r="C639" s="5" t="n">
        <v>18</v>
      </c>
      <c r="D639" s="5" t="s">
        <v>1281</v>
      </c>
    </row>
    <row r="640" customFormat="false" ht="15.75" hidden="false" customHeight="false" outlineLevel="0" collapsed="false">
      <c r="A640" s="5" t="n">
        <f aca="false">A639+1</f>
        <v>638</v>
      </c>
      <c r="B640" s="5" t="s">
        <v>1282</v>
      </c>
      <c r="C640" s="5" t="n">
        <v>18</v>
      </c>
      <c r="D640" s="5" t="s">
        <v>1283</v>
      </c>
    </row>
    <row r="641" customFormat="false" ht="15.75" hidden="false" customHeight="false" outlineLevel="0" collapsed="false">
      <c r="A641" s="5" t="n">
        <f aca="false">A640+1</f>
        <v>639</v>
      </c>
      <c r="B641" s="5" t="s">
        <v>1284</v>
      </c>
      <c r="C641" s="5" t="n">
        <v>18</v>
      </c>
      <c r="D641" s="5" t="s">
        <v>1285</v>
      </c>
    </row>
    <row r="642" customFormat="false" ht="15.75" hidden="false" customHeight="false" outlineLevel="0" collapsed="false">
      <c r="A642" s="5" t="n">
        <f aca="false">A641+1</f>
        <v>640</v>
      </c>
      <c r="B642" s="5" t="s">
        <v>1286</v>
      </c>
      <c r="C642" s="5" t="n">
        <v>18</v>
      </c>
      <c r="D642" s="5" t="s">
        <v>1287</v>
      </c>
    </row>
    <row r="643" customFormat="false" ht="15.75" hidden="false" customHeight="false" outlineLevel="0" collapsed="false">
      <c r="A643" s="5" t="n">
        <f aca="false">A642+1</f>
        <v>641</v>
      </c>
      <c r="B643" s="5" t="s">
        <v>1288</v>
      </c>
      <c r="C643" s="5" t="n">
        <v>18</v>
      </c>
      <c r="D643" s="5" t="s">
        <v>1289</v>
      </c>
    </row>
    <row r="644" customFormat="false" ht="15.75" hidden="false" customHeight="false" outlineLevel="0" collapsed="false">
      <c r="A644" s="5" t="n">
        <f aca="false">A643+1</f>
        <v>642</v>
      </c>
      <c r="B644" s="5" t="s">
        <v>1290</v>
      </c>
      <c r="C644" s="5" t="n">
        <v>17</v>
      </c>
      <c r="D644" s="5" t="s">
        <v>1291</v>
      </c>
    </row>
    <row r="645" customFormat="false" ht="15.75" hidden="false" customHeight="false" outlineLevel="0" collapsed="false">
      <c r="A645" s="5" t="n">
        <f aca="false">A644+1</f>
        <v>643</v>
      </c>
      <c r="B645" s="5" t="s">
        <v>1292</v>
      </c>
      <c r="C645" s="5" t="n">
        <v>17</v>
      </c>
      <c r="D645" s="5" t="s">
        <v>1293</v>
      </c>
    </row>
    <row r="646" customFormat="false" ht="15.75" hidden="false" customHeight="false" outlineLevel="0" collapsed="false">
      <c r="A646" s="5" t="n">
        <f aca="false">A645+1</f>
        <v>644</v>
      </c>
      <c r="B646" s="5" t="s">
        <v>1294</v>
      </c>
      <c r="C646" s="5" t="n">
        <v>17</v>
      </c>
      <c r="D646" s="5" t="s">
        <v>1295</v>
      </c>
    </row>
    <row r="647" customFormat="false" ht="15.75" hidden="false" customHeight="false" outlineLevel="0" collapsed="false">
      <c r="A647" s="5" t="n">
        <f aca="false">A646+1</f>
        <v>645</v>
      </c>
      <c r="B647" s="5" t="s">
        <v>1296</v>
      </c>
      <c r="C647" s="5" t="n">
        <v>17</v>
      </c>
      <c r="D647" s="5" t="s">
        <v>1297</v>
      </c>
    </row>
    <row r="648" customFormat="false" ht="15.75" hidden="false" customHeight="false" outlineLevel="0" collapsed="false">
      <c r="A648" s="5" t="n">
        <f aca="false">A647+1</f>
        <v>646</v>
      </c>
      <c r="B648" s="5" t="s">
        <v>1298</v>
      </c>
      <c r="C648" s="5" t="n">
        <v>17</v>
      </c>
      <c r="D648" s="5" t="s">
        <v>1299</v>
      </c>
    </row>
    <row r="649" customFormat="false" ht="15.75" hidden="false" customHeight="false" outlineLevel="0" collapsed="false">
      <c r="A649" s="5" t="n">
        <f aca="false">A648+1</f>
        <v>647</v>
      </c>
      <c r="B649" s="5" t="s">
        <v>1300</v>
      </c>
      <c r="C649" s="5" t="n">
        <v>17</v>
      </c>
      <c r="D649" s="5" t="s">
        <v>1301</v>
      </c>
    </row>
    <row r="650" customFormat="false" ht="15.75" hidden="false" customHeight="false" outlineLevel="0" collapsed="false">
      <c r="A650" s="5" t="n">
        <f aca="false">A649+1</f>
        <v>648</v>
      </c>
      <c r="B650" s="5" t="s">
        <v>1302</v>
      </c>
      <c r="C650" s="5" t="n">
        <v>17</v>
      </c>
      <c r="D650" s="5" t="s">
        <v>1303</v>
      </c>
    </row>
    <row r="651" customFormat="false" ht="15.75" hidden="false" customHeight="false" outlineLevel="0" collapsed="false">
      <c r="A651" s="5" t="n">
        <f aca="false">A650+1</f>
        <v>649</v>
      </c>
      <c r="B651" s="5" t="s">
        <v>1304</v>
      </c>
      <c r="C651" s="5" t="n">
        <v>16</v>
      </c>
      <c r="D651" s="5" t="s">
        <v>1305</v>
      </c>
    </row>
    <row r="652" customFormat="false" ht="15.75" hidden="false" customHeight="false" outlineLevel="0" collapsed="false">
      <c r="A652" s="5" t="n">
        <f aca="false">A651+1</f>
        <v>650</v>
      </c>
      <c r="B652" s="5" t="s">
        <v>1306</v>
      </c>
      <c r="C652" s="5" t="n">
        <v>16</v>
      </c>
      <c r="D652" s="5" t="s">
        <v>1307</v>
      </c>
    </row>
    <row r="653" customFormat="false" ht="15.75" hidden="false" customHeight="false" outlineLevel="0" collapsed="false">
      <c r="A653" s="5" t="n">
        <f aca="false">A652+1</f>
        <v>651</v>
      </c>
      <c r="B653" s="5" t="s">
        <v>1308</v>
      </c>
      <c r="C653" s="5" t="n">
        <v>16</v>
      </c>
      <c r="D653" s="5" t="s">
        <v>1309</v>
      </c>
    </row>
    <row r="654" customFormat="false" ht="15.75" hidden="false" customHeight="false" outlineLevel="0" collapsed="false">
      <c r="A654" s="5" t="n">
        <f aca="false">A653+1</f>
        <v>652</v>
      </c>
      <c r="B654" s="5" t="s">
        <v>1310</v>
      </c>
      <c r="C654" s="5" t="n">
        <v>16</v>
      </c>
      <c r="D654" s="5" t="s">
        <v>1311</v>
      </c>
    </row>
    <row r="655" customFormat="false" ht="15.75" hidden="false" customHeight="false" outlineLevel="0" collapsed="false">
      <c r="A655" s="5" t="n">
        <f aca="false">A654+1</f>
        <v>653</v>
      </c>
      <c r="B655" s="5" t="s">
        <v>1312</v>
      </c>
      <c r="C655" s="5" t="n">
        <v>16</v>
      </c>
      <c r="D655" s="5" t="s">
        <v>1313</v>
      </c>
    </row>
    <row r="656" customFormat="false" ht="15.75" hidden="false" customHeight="false" outlineLevel="0" collapsed="false">
      <c r="A656" s="5" t="n">
        <f aca="false">A655+1</f>
        <v>654</v>
      </c>
      <c r="B656" s="5" t="s">
        <v>1314</v>
      </c>
      <c r="C656" s="5" t="n">
        <v>16</v>
      </c>
      <c r="D656" s="5" t="s">
        <v>1315</v>
      </c>
    </row>
    <row r="657" customFormat="false" ht="15.75" hidden="false" customHeight="false" outlineLevel="0" collapsed="false">
      <c r="A657" s="5" t="n">
        <f aca="false">A656+1</f>
        <v>655</v>
      </c>
      <c r="B657" s="5" t="s">
        <v>1316</v>
      </c>
      <c r="C657" s="5" t="n">
        <v>16</v>
      </c>
      <c r="D657" s="5" t="s">
        <v>1317</v>
      </c>
    </row>
    <row r="658" customFormat="false" ht="15.75" hidden="false" customHeight="false" outlineLevel="0" collapsed="false">
      <c r="A658" s="5" t="n">
        <f aca="false">A657+1</f>
        <v>656</v>
      </c>
      <c r="B658" s="5" t="s">
        <v>1318</v>
      </c>
      <c r="C658" s="5" t="n">
        <v>16</v>
      </c>
      <c r="D658" s="5" t="s">
        <v>1319</v>
      </c>
    </row>
    <row r="659" customFormat="false" ht="15.75" hidden="false" customHeight="false" outlineLevel="0" collapsed="false">
      <c r="A659" s="5" t="n">
        <f aca="false">A658+1</f>
        <v>657</v>
      </c>
      <c r="B659" s="5" t="s">
        <v>1320</v>
      </c>
      <c r="C659" s="5" t="n">
        <v>15</v>
      </c>
      <c r="D659" s="5" t="s">
        <v>1321</v>
      </c>
    </row>
    <row r="660" customFormat="false" ht="15.75" hidden="false" customHeight="false" outlineLevel="0" collapsed="false">
      <c r="A660" s="5" t="n">
        <f aca="false">A659+1</f>
        <v>658</v>
      </c>
      <c r="B660" s="5" t="s">
        <v>1322</v>
      </c>
      <c r="C660" s="5" t="n">
        <v>15</v>
      </c>
      <c r="D660" s="5" t="s">
        <v>1323</v>
      </c>
    </row>
    <row r="661" customFormat="false" ht="15.75" hidden="false" customHeight="false" outlineLevel="0" collapsed="false">
      <c r="A661" s="5" t="n">
        <f aca="false">A660+1</f>
        <v>659</v>
      </c>
      <c r="B661" s="5" t="s">
        <v>1324</v>
      </c>
      <c r="C661" s="5" t="n">
        <v>15</v>
      </c>
      <c r="D661" s="5" t="s">
        <v>1325</v>
      </c>
    </row>
    <row r="662" customFormat="false" ht="15.75" hidden="false" customHeight="false" outlineLevel="0" collapsed="false">
      <c r="A662" s="5" t="n">
        <f aca="false">A661+1</f>
        <v>660</v>
      </c>
      <c r="B662" s="5" t="s">
        <v>1326</v>
      </c>
      <c r="C662" s="5" t="n">
        <v>15</v>
      </c>
      <c r="D662" s="5" t="s">
        <v>1327</v>
      </c>
    </row>
    <row r="663" customFormat="false" ht="15.75" hidden="false" customHeight="false" outlineLevel="0" collapsed="false">
      <c r="A663" s="5" t="n">
        <f aca="false">A662+1</f>
        <v>661</v>
      </c>
      <c r="B663" s="5" t="s">
        <v>1328</v>
      </c>
      <c r="C663" s="5" t="n">
        <v>15</v>
      </c>
      <c r="D663" s="5" t="s">
        <v>1329</v>
      </c>
    </row>
    <row r="664" customFormat="false" ht="15.75" hidden="false" customHeight="false" outlineLevel="0" collapsed="false">
      <c r="A664" s="5" t="n">
        <f aca="false">A663+1</f>
        <v>662</v>
      </c>
      <c r="B664" s="5" t="s">
        <v>1330</v>
      </c>
      <c r="C664" s="5" t="n">
        <v>15</v>
      </c>
      <c r="D664" s="5" t="s">
        <v>1331</v>
      </c>
    </row>
    <row r="665" customFormat="false" ht="15.75" hidden="false" customHeight="false" outlineLevel="0" collapsed="false">
      <c r="A665" s="5" t="n">
        <f aca="false">A664+1</f>
        <v>663</v>
      </c>
      <c r="B665" s="5" t="s">
        <v>1332</v>
      </c>
      <c r="C665" s="5" t="n">
        <v>15</v>
      </c>
      <c r="D665" s="5" t="s">
        <v>1333</v>
      </c>
    </row>
    <row r="666" customFormat="false" ht="15.75" hidden="false" customHeight="false" outlineLevel="0" collapsed="false">
      <c r="A666" s="5" t="n">
        <f aca="false">A665+1</f>
        <v>664</v>
      </c>
      <c r="B666" s="5" t="s">
        <v>1334</v>
      </c>
      <c r="C666" s="5" t="n">
        <v>15</v>
      </c>
      <c r="D666" s="5" t="s">
        <v>1335</v>
      </c>
    </row>
    <row r="667" customFormat="false" ht="15.75" hidden="false" customHeight="false" outlineLevel="0" collapsed="false">
      <c r="A667" s="5" t="n">
        <f aca="false">A666+1</f>
        <v>665</v>
      </c>
      <c r="B667" s="5" t="s">
        <v>1336</v>
      </c>
      <c r="C667" s="5" t="n">
        <v>15</v>
      </c>
      <c r="D667" s="5" t="s">
        <v>1337</v>
      </c>
    </row>
    <row r="668" customFormat="false" ht="15.75" hidden="false" customHeight="false" outlineLevel="0" collapsed="false">
      <c r="A668" s="5" t="n">
        <f aca="false">A667+1</f>
        <v>666</v>
      </c>
      <c r="B668" s="5" t="s">
        <v>1338</v>
      </c>
      <c r="C668" s="5" t="n">
        <v>14</v>
      </c>
      <c r="D668" s="5" t="s">
        <v>1339</v>
      </c>
    </row>
    <row r="669" customFormat="false" ht="15.75" hidden="false" customHeight="false" outlineLevel="0" collapsed="false">
      <c r="A669" s="5" t="n">
        <f aca="false">A668+1</f>
        <v>667</v>
      </c>
      <c r="B669" s="5" t="s">
        <v>1340</v>
      </c>
      <c r="C669" s="5" t="n">
        <v>14</v>
      </c>
      <c r="D669" s="5" t="s">
        <v>1341</v>
      </c>
    </row>
    <row r="670" customFormat="false" ht="15.75" hidden="false" customHeight="false" outlineLevel="0" collapsed="false">
      <c r="A670" s="5" t="n">
        <f aca="false">A669+1</f>
        <v>668</v>
      </c>
      <c r="B670" s="5" t="s">
        <v>1342</v>
      </c>
      <c r="C670" s="5" t="n">
        <v>13</v>
      </c>
      <c r="D670" s="5" t="s">
        <v>1343</v>
      </c>
    </row>
    <row r="671" customFormat="false" ht="15.75" hidden="false" customHeight="false" outlineLevel="0" collapsed="false">
      <c r="A671" s="5" t="n">
        <f aca="false">A670+1</f>
        <v>669</v>
      </c>
      <c r="B671" s="5" t="s">
        <v>1344</v>
      </c>
      <c r="C671" s="5" t="n">
        <v>13</v>
      </c>
      <c r="D671" s="5" t="s">
        <v>1345</v>
      </c>
    </row>
    <row r="672" customFormat="false" ht="15.75" hidden="false" customHeight="false" outlineLevel="0" collapsed="false">
      <c r="A672" s="5" t="n">
        <f aca="false">A671+1</f>
        <v>670</v>
      </c>
      <c r="B672" s="5" t="s">
        <v>1346</v>
      </c>
      <c r="C672" s="5" t="n">
        <v>13</v>
      </c>
      <c r="D672" s="5" t="s">
        <v>1347</v>
      </c>
    </row>
    <row r="673" customFormat="false" ht="15.75" hidden="false" customHeight="false" outlineLevel="0" collapsed="false">
      <c r="A673" s="5" t="n">
        <f aca="false">A672+1</f>
        <v>671</v>
      </c>
      <c r="B673" s="5" t="s">
        <v>1348</v>
      </c>
      <c r="C673" s="5" t="n">
        <v>13</v>
      </c>
      <c r="D673" s="5" t="s">
        <v>1349</v>
      </c>
    </row>
    <row r="674" customFormat="false" ht="15.75" hidden="false" customHeight="false" outlineLevel="0" collapsed="false">
      <c r="A674" s="5" t="n">
        <f aca="false">A673+1</f>
        <v>672</v>
      </c>
      <c r="B674" s="5" t="s">
        <v>1350</v>
      </c>
      <c r="C674" s="5" t="n">
        <v>13</v>
      </c>
      <c r="D674" s="5" t="s">
        <v>1351</v>
      </c>
    </row>
    <row r="675" customFormat="false" ht="15.75" hidden="false" customHeight="false" outlineLevel="0" collapsed="false">
      <c r="A675" s="5" t="n">
        <f aca="false">A674+1</f>
        <v>673</v>
      </c>
      <c r="B675" s="5" t="s">
        <v>1352</v>
      </c>
      <c r="C675" s="5" t="n">
        <v>12</v>
      </c>
      <c r="D675" s="5" t="s">
        <v>1353</v>
      </c>
    </row>
    <row r="676" customFormat="false" ht="15.75" hidden="false" customHeight="false" outlineLevel="0" collapsed="false">
      <c r="A676" s="5" t="n">
        <f aca="false">A675+1</f>
        <v>674</v>
      </c>
      <c r="B676" s="5" t="s">
        <v>1354</v>
      </c>
      <c r="C676" s="5" t="n">
        <v>12</v>
      </c>
      <c r="D676" s="5" t="s">
        <v>1355</v>
      </c>
    </row>
    <row r="677" customFormat="false" ht="15.75" hidden="false" customHeight="false" outlineLevel="0" collapsed="false">
      <c r="A677" s="5" t="n">
        <f aca="false">A676+1</f>
        <v>675</v>
      </c>
      <c r="B677" s="5" t="s">
        <v>1356</v>
      </c>
      <c r="C677" s="5" t="n">
        <v>12</v>
      </c>
      <c r="D677" s="5" t="s">
        <v>1357</v>
      </c>
    </row>
    <row r="678" customFormat="false" ht="15.75" hidden="false" customHeight="false" outlineLevel="0" collapsed="false">
      <c r="A678" s="5" t="n">
        <f aca="false">A677+1</f>
        <v>676</v>
      </c>
      <c r="B678" s="5" t="s">
        <v>1358</v>
      </c>
      <c r="C678" s="5" t="n">
        <v>12</v>
      </c>
      <c r="D678" s="5" t="s">
        <v>1359</v>
      </c>
    </row>
    <row r="679" customFormat="false" ht="15.75" hidden="false" customHeight="false" outlineLevel="0" collapsed="false">
      <c r="A679" s="5" t="n">
        <f aca="false">A678+1</f>
        <v>677</v>
      </c>
      <c r="B679" s="5" t="s">
        <v>1360</v>
      </c>
      <c r="C679" s="5" t="n">
        <v>12</v>
      </c>
      <c r="D679" s="5" t="s">
        <v>1361</v>
      </c>
    </row>
    <row r="680" customFormat="false" ht="15.75" hidden="false" customHeight="false" outlineLevel="0" collapsed="false">
      <c r="A680" s="5" t="n">
        <f aca="false">A679+1</f>
        <v>678</v>
      </c>
      <c r="B680" s="5" t="s">
        <v>1362</v>
      </c>
      <c r="C680" s="5" t="n">
        <v>12</v>
      </c>
      <c r="D680" s="5" t="s">
        <v>1363</v>
      </c>
    </row>
    <row r="681" customFormat="false" ht="15.75" hidden="false" customHeight="false" outlineLevel="0" collapsed="false">
      <c r="A681" s="5" t="n">
        <f aca="false">A680+1</f>
        <v>679</v>
      </c>
      <c r="B681" s="5" t="s">
        <v>1364</v>
      </c>
      <c r="C681" s="5" t="n">
        <v>12</v>
      </c>
      <c r="D681" s="5" t="s">
        <v>1365</v>
      </c>
    </row>
    <row r="682" customFormat="false" ht="15.75" hidden="false" customHeight="false" outlineLevel="0" collapsed="false">
      <c r="A682" s="5" t="n">
        <f aca="false">A681+1</f>
        <v>680</v>
      </c>
      <c r="B682" s="5" t="s">
        <v>1366</v>
      </c>
      <c r="C682" s="5" t="n">
        <v>12</v>
      </c>
      <c r="D682" s="5" t="s">
        <v>1367</v>
      </c>
    </row>
    <row r="683" customFormat="false" ht="15.75" hidden="false" customHeight="false" outlineLevel="0" collapsed="false">
      <c r="A683" s="5" t="n">
        <f aca="false">A682+1</f>
        <v>681</v>
      </c>
      <c r="B683" s="5" t="s">
        <v>1368</v>
      </c>
      <c r="C683" s="5" t="n">
        <v>12</v>
      </c>
      <c r="D683" s="5" t="s">
        <v>1369</v>
      </c>
    </row>
    <row r="684" customFormat="false" ht="15.75" hidden="false" customHeight="false" outlineLevel="0" collapsed="false">
      <c r="A684" s="5" t="n">
        <f aca="false">A683+1</f>
        <v>682</v>
      </c>
      <c r="B684" s="5" t="s">
        <v>1370</v>
      </c>
      <c r="C684" s="5" t="n">
        <v>12</v>
      </c>
      <c r="D684" s="5" t="s">
        <v>1371</v>
      </c>
    </row>
    <row r="685" customFormat="false" ht="15.75" hidden="false" customHeight="false" outlineLevel="0" collapsed="false">
      <c r="A685" s="5" t="n">
        <f aca="false">A684+1</f>
        <v>683</v>
      </c>
      <c r="B685" s="5" t="s">
        <v>1372</v>
      </c>
      <c r="C685" s="5" t="n">
        <v>12</v>
      </c>
      <c r="D685" s="5" t="s">
        <v>1373</v>
      </c>
    </row>
    <row r="686" customFormat="false" ht="15.75" hidden="false" customHeight="false" outlineLevel="0" collapsed="false">
      <c r="A686" s="5" t="n">
        <f aca="false">A685+1</f>
        <v>684</v>
      </c>
      <c r="B686" s="5" t="s">
        <v>1374</v>
      </c>
      <c r="C686" s="5" t="n">
        <v>11</v>
      </c>
      <c r="D686" s="5" t="s">
        <v>1375</v>
      </c>
    </row>
    <row r="687" customFormat="false" ht="15.75" hidden="false" customHeight="false" outlineLevel="0" collapsed="false">
      <c r="A687" s="5" t="n">
        <f aca="false">A686+1</f>
        <v>685</v>
      </c>
      <c r="B687" s="5" t="s">
        <v>1376</v>
      </c>
      <c r="C687" s="5" t="n">
        <v>11</v>
      </c>
      <c r="D687" s="5" t="s">
        <v>1377</v>
      </c>
    </row>
    <row r="688" customFormat="false" ht="15.75" hidden="false" customHeight="false" outlineLevel="0" collapsed="false">
      <c r="A688" s="5" t="n">
        <f aca="false">A687+1</f>
        <v>686</v>
      </c>
      <c r="B688" s="5" t="s">
        <v>1378</v>
      </c>
      <c r="C688" s="5" t="n">
        <v>11</v>
      </c>
      <c r="D688" s="5" t="s">
        <v>1379</v>
      </c>
    </row>
    <row r="689" customFormat="false" ht="15.75" hidden="false" customHeight="false" outlineLevel="0" collapsed="false">
      <c r="A689" s="5" t="n">
        <f aca="false">A688+1</f>
        <v>687</v>
      </c>
      <c r="B689" s="5" t="s">
        <v>1380</v>
      </c>
      <c r="C689" s="5" t="n">
        <v>11</v>
      </c>
      <c r="D689" s="5" t="s">
        <v>1381</v>
      </c>
    </row>
    <row r="690" customFormat="false" ht="15.75" hidden="false" customHeight="false" outlineLevel="0" collapsed="false">
      <c r="A690" s="5" t="n">
        <f aca="false">A689+1</f>
        <v>688</v>
      </c>
      <c r="B690" s="5" t="s">
        <v>1382</v>
      </c>
      <c r="C690" s="5" t="n">
        <v>11</v>
      </c>
      <c r="D690" s="5" t="s">
        <v>1383</v>
      </c>
    </row>
    <row r="691" customFormat="false" ht="15.75" hidden="false" customHeight="false" outlineLevel="0" collapsed="false">
      <c r="A691" s="5" t="n">
        <f aca="false">A690+1</f>
        <v>689</v>
      </c>
      <c r="B691" s="5" t="s">
        <v>1384</v>
      </c>
      <c r="C691" s="5" t="n">
        <v>11</v>
      </c>
      <c r="D691" s="5" t="s">
        <v>1385</v>
      </c>
    </row>
    <row r="692" customFormat="false" ht="15.75" hidden="false" customHeight="false" outlineLevel="0" collapsed="false">
      <c r="A692" s="5" t="n">
        <f aca="false">A691+1</f>
        <v>690</v>
      </c>
      <c r="B692" s="5" t="s">
        <v>1386</v>
      </c>
      <c r="C692" s="5" t="n">
        <v>11</v>
      </c>
      <c r="D692" s="5" t="s">
        <v>1387</v>
      </c>
    </row>
    <row r="693" customFormat="false" ht="15.75" hidden="false" customHeight="false" outlineLevel="0" collapsed="false">
      <c r="A693" s="5" t="n">
        <f aca="false">A692+1</f>
        <v>691</v>
      </c>
      <c r="B693" s="5" t="s">
        <v>1388</v>
      </c>
      <c r="C693" s="5" t="n">
        <v>10</v>
      </c>
      <c r="D693" s="5" t="s">
        <v>1389</v>
      </c>
    </row>
    <row r="694" customFormat="false" ht="15.75" hidden="false" customHeight="false" outlineLevel="0" collapsed="false">
      <c r="A694" s="5" t="n">
        <f aca="false">A693+1</f>
        <v>692</v>
      </c>
      <c r="B694" s="5" t="s">
        <v>1390</v>
      </c>
      <c r="C694" s="5" t="n">
        <v>10</v>
      </c>
      <c r="D694" s="5" t="s">
        <v>1391</v>
      </c>
    </row>
    <row r="695" customFormat="false" ht="15.75" hidden="false" customHeight="false" outlineLevel="0" collapsed="false">
      <c r="A695" s="5" t="n">
        <f aca="false">A694+1</f>
        <v>693</v>
      </c>
      <c r="B695" s="5" t="s">
        <v>1392</v>
      </c>
      <c r="C695" s="5" t="n">
        <v>10</v>
      </c>
      <c r="D695" s="5" t="s">
        <v>1393</v>
      </c>
    </row>
    <row r="696" customFormat="false" ht="15.75" hidden="false" customHeight="false" outlineLevel="0" collapsed="false">
      <c r="A696" s="5" t="n">
        <f aca="false">A695+1</f>
        <v>694</v>
      </c>
      <c r="B696" s="5" t="s">
        <v>1394</v>
      </c>
      <c r="C696" s="5" t="n">
        <v>10</v>
      </c>
      <c r="D696" s="5" t="s">
        <v>1395</v>
      </c>
    </row>
    <row r="697" customFormat="false" ht="15.75" hidden="false" customHeight="false" outlineLevel="0" collapsed="false">
      <c r="A697" s="5" t="n">
        <f aca="false">A696+1</f>
        <v>695</v>
      </c>
      <c r="B697" s="5" t="s">
        <v>1396</v>
      </c>
      <c r="C697" s="5" t="n">
        <v>10</v>
      </c>
      <c r="D697" s="5" t="s">
        <v>1397</v>
      </c>
    </row>
    <row r="698" customFormat="false" ht="15.75" hidden="false" customHeight="false" outlineLevel="0" collapsed="false">
      <c r="A698" s="5" t="n">
        <f aca="false">A697+1</f>
        <v>696</v>
      </c>
      <c r="B698" s="5" t="s">
        <v>1398</v>
      </c>
      <c r="C698" s="5" t="n">
        <v>10</v>
      </c>
      <c r="D698" s="5" t="s">
        <v>1399</v>
      </c>
    </row>
    <row r="699" customFormat="false" ht="15.75" hidden="false" customHeight="false" outlineLevel="0" collapsed="false">
      <c r="A699" s="5" t="n">
        <f aca="false">A698+1</f>
        <v>697</v>
      </c>
      <c r="B699" s="5" t="s">
        <v>1400</v>
      </c>
      <c r="C699" s="5" t="n">
        <v>10</v>
      </c>
      <c r="D699" s="5" t="s">
        <v>1401</v>
      </c>
    </row>
    <row r="700" customFormat="false" ht="15.75" hidden="false" customHeight="false" outlineLevel="0" collapsed="false">
      <c r="A700" s="5" t="n">
        <f aca="false">A699+1</f>
        <v>698</v>
      </c>
      <c r="B700" s="5" t="s">
        <v>1402</v>
      </c>
      <c r="C700" s="5" t="n">
        <v>10</v>
      </c>
      <c r="D700" s="5" t="s">
        <v>1403</v>
      </c>
    </row>
    <row r="701" customFormat="false" ht="15.75" hidden="false" customHeight="false" outlineLevel="0" collapsed="false">
      <c r="A701" s="5" t="n">
        <f aca="false">A700+1</f>
        <v>699</v>
      </c>
      <c r="B701" s="5" t="s">
        <v>1404</v>
      </c>
      <c r="C701" s="5" t="n">
        <v>10</v>
      </c>
      <c r="D701" s="5" t="s">
        <v>1405</v>
      </c>
    </row>
    <row r="702" customFormat="false" ht="15.75" hidden="false" customHeight="false" outlineLevel="0" collapsed="false">
      <c r="A702" s="5" t="n">
        <f aca="false">A701+1</f>
        <v>700</v>
      </c>
      <c r="B702" s="5" t="s">
        <v>1406</v>
      </c>
      <c r="C702" s="5" t="n">
        <v>10</v>
      </c>
      <c r="D702" s="5" t="s">
        <v>1407</v>
      </c>
    </row>
    <row r="703" customFormat="false" ht="15.75" hidden="false" customHeight="false" outlineLevel="0" collapsed="false">
      <c r="A703" s="5" t="n">
        <f aca="false">A702+1</f>
        <v>701</v>
      </c>
      <c r="B703" s="5" t="s">
        <v>1408</v>
      </c>
      <c r="C703" s="5" t="n">
        <v>10</v>
      </c>
      <c r="D703" s="5" t="s">
        <v>1409</v>
      </c>
    </row>
    <row r="704" customFormat="false" ht="15.75" hidden="false" customHeight="false" outlineLevel="0" collapsed="false">
      <c r="A704" s="5" t="n">
        <f aca="false">A703+1</f>
        <v>702</v>
      </c>
      <c r="B704" s="5" t="s">
        <v>1410</v>
      </c>
      <c r="C704" s="5" t="n">
        <v>10</v>
      </c>
      <c r="D704" s="5" t="s">
        <v>1411</v>
      </c>
    </row>
    <row r="705" customFormat="false" ht="15.75" hidden="false" customHeight="false" outlineLevel="0" collapsed="false">
      <c r="A705" s="5" t="n">
        <f aca="false">A704+1</f>
        <v>703</v>
      </c>
      <c r="B705" s="5" t="s">
        <v>1412</v>
      </c>
      <c r="C705" s="5" t="n">
        <v>9</v>
      </c>
      <c r="D705" s="5" t="s">
        <v>1413</v>
      </c>
    </row>
    <row r="706" customFormat="false" ht="15.75" hidden="false" customHeight="false" outlineLevel="0" collapsed="false">
      <c r="A706" s="5" t="n">
        <f aca="false">A705+1</f>
        <v>704</v>
      </c>
      <c r="B706" s="5" t="s">
        <v>1414</v>
      </c>
      <c r="C706" s="5" t="n">
        <v>9</v>
      </c>
      <c r="D706" s="5" t="s">
        <v>1415</v>
      </c>
    </row>
    <row r="707" customFormat="false" ht="15.75" hidden="false" customHeight="false" outlineLevel="0" collapsed="false">
      <c r="A707" s="5" t="n">
        <f aca="false">A706+1</f>
        <v>705</v>
      </c>
      <c r="B707" s="5" t="s">
        <v>1416</v>
      </c>
      <c r="C707" s="5" t="n">
        <v>9</v>
      </c>
      <c r="D707" s="5" t="s">
        <v>1417</v>
      </c>
    </row>
    <row r="708" customFormat="false" ht="15.75" hidden="false" customHeight="false" outlineLevel="0" collapsed="false">
      <c r="A708" s="5" t="n">
        <f aca="false">A707+1</f>
        <v>706</v>
      </c>
      <c r="B708" s="5" t="s">
        <v>1418</v>
      </c>
      <c r="C708" s="5" t="n">
        <v>9</v>
      </c>
      <c r="D708" s="5" t="s">
        <v>1419</v>
      </c>
    </row>
    <row r="709" customFormat="false" ht="15.75" hidden="false" customHeight="false" outlineLevel="0" collapsed="false">
      <c r="A709" s="5" t="n">
        <f aca="false">A708+1</f>
        <v>707</v>
      </c>
      <c r="B709" s="5" t="s">
        <v>1420</v>
      </c>
      <c r="C709" s="5" t="n">
        <v>9</v>
      </c>
      <c r="D709" s="5" t="s">
        <v>1421</v>
      </c>
    </row>
    <row r="710" customFormat="false" ht="15.75" hidden="false" customHeight="false" outlineLevel="0" collapsed="false">
      <c r="A710" s="5" t="n">
        <f aca="false">A709+1</f>
        <v>708</v>
      </c>
      <c r="B710" s="5" t="s">
        <v>1422</v>
      </c>
      <c r="C710" s="5" t="n">
        <v>9</v>
      </c>
      <c r="D710" s="5" t="s">
        <v>1423</v>
      </c>
    </row>
    <row r="711" customFormat="false" ht="15.75" hidden="false" customHeight="false" outlineLevel="0" collapsed="false">
      <c r="A711" s="5" t="n">
        <f aca="false">A710+1</f>
        <v>709</v>
      </c>
      <c r="B711" s="5" t="s">
        <v>1424</v>
      </c>
      <c r="C711" s="5" t="n">
        <v>9</v>
      </c>
      <c r="D711" s="5" t="s">
        <v>1425</v>
      </c>
    </row>
    <row r="712" customFormat="false" ht="15.75" hidden="false" customHeight="false" outlineLevel="0" collapsed="false">
      <c r="A712" s="5" t="n">
        <f aca="false">A711+1</f>
        <v>710</v>
      </c>
      <c r="B712" s="5" t="s">
        <v>1426</v>
      </c>
      <c r="C712" s="5" t="n">
        <v>9</v>
      </c>
      <c r="D712" s="5" t="s">
        <v>1427</v>
      </c>
    </row>
    <row r="713" customFormat="false" ht="15.75" hidden="false" customHeight="false" outlineLevel="0" collapsed="false">
      <c r="A713" s="5" t="n">
        <f aca="false">A712+1</f>
        <v>711</v>
      </c>
      <c r="B713" s="5" t="s">
        <v>1428</v>
      </c>
      <c r="C713" s="5" t="n">
        <v>9</v>
      </c>
      <c r="D713" s="5" t="s">
        <v>1429</v>
      </c>
    </row>
    <row r="714" customFormat="false" ht="15.75" hidden="false" customHeight="false" outlineLevel="0" collapsed="false">
      <c r="A714" s="5" t="n">
        <f aca="false">A713+1</f>
        <v>712</v>
      </c>
      <c r="B714" s="5" t="s">
        <v>1430</v>
      </c>
      <c r="C714" s="5" t="n">
        <v>9</v>
      </c>
      <c r="D714" s="5" t="s">
        <v>1431</v>
      </c>
    </row>
    <row r="715" customFormat="false" ht="15.75" hidden="false" customHeight="false" outlineLevel="0" collapsed="false">
      <c r="A715" s="5" t="n">
        <f aca="false">A714+1</f>
        <v>713</v>
      </c>
      <c r="B715" s="5" t="s">
        <v>1432</v>
      </c>
      <c r="C715" s="5" t="n">
        <v>9</v>
      </c>
      <c r="D715" s="5" t="s">
        <v>1433</v>
      </c>
    </row>
    <row r="716" customFormat="false" ht="15.75" hidden="false" customHeight="false" outlineLevel="0" collapsed="false">
      <c r="A716" s="5" t="n">
        <f aca="false">A715+1</f>
        <v>714</v>
      </c>
      <c r="B716" s="5" t="s">
        <v>1434</v>
      </c>
      <c r="C716" s="5" t="n">
        <v>9</v>
      </c>
      <c r="D716" s="5" t="s">
        <v>1435</v>
      </c>
    </row>
    <row r="717" customFormat="false" ht="15.75" hidden="false" customHeight="false" outlineLevel="0" collapsed="false">
      <c r="A717" s="5" t="n">
        <f aca="false">A716+1</f>
        <v>715</v>
      </c>
      <c r="B717" s="5" t="s">
        <v>1436</v>
      </c>
      <c r="C717" s="5" t="n">
        <v>9</v>
      </c>
      <c r="D717" s="5" t="s">
        <v>1437</v>
      </c>
    </row>
    <row r="718" customFormat="false" ht="15.75" hidden="false" customHeight="false" outlineLevel="0" collapsed="false">
      <c r="A718" s="5" t="n">
        <f aca="false">A717+1</f>
        <v>716</v>
      </c>
      <c r="B718" s="5" t="s">
        <v>1438</v>
      </c>
      <c r="C718" s="5" t="n">
        <v>9</v>
      </c>
      <c r="D718" s="5" t="s">
        <v>1439</v>
      </c>
    </row>
    <row r="719" customFormat="false" ht="15.75" hidden="false" customHeight="false" outlineLevel="0" collapsed="false">
      <c r="A719" s="5" t="n">
        <f aca="false">A718+1</f>
        <v>717</v>
      </c>
      <c r="B719" s="5" t="s">
        <v>1440</v>
      </c>
      <c r="C719" s="5" t="n">
        <v>8</v>
      </c>
      <c r="D719" s="5" t="s">
        <v>1441</v>
      </c>
    </row>
    <row r="720" customFormat="false" ht="15.75" hidden="false" customHeight="false" outlineLevel="0" collapsed="false">
      <c r="A720" s="5" t="n">
        <f aca="false">A719+1</f>
        <v>718</v>
      </c>
      <c r="B720" s="5" t="s">
        <v>1442</v>
      </c>
      <c r="C720" s="5" t="n">
        <v>8</v>
      </c>
      <c r="D720" s="5" t="s">
        <v>1443</v>
      </c>
    </row>
    <row r="721" customFormat="false" ht="15.75" hidden="false" customHeight="false" outlineLevel="0" collapsed="false">
      <c r="A721" s="5" t="n">
        <f aca="false">A720+1</f>
        <v>719</v>
      </c>
      <c r="B721" s="5" t="s">
        <v>1444</v>
      </c>
      <c r="C721" s="5" t="n">
        <v>8</v>
      </c>
      <c r="D721" s="5" t="s">
        <v>1445</v>
      </c>
    </row>
    <row r="722" customFormat="false" ht="15.75" hidden="false" customHeight="false" outlineLevel="0" collapsed="false">
      <c r="A722" s="5" t="n">
        <f aca="false">A721+1</f>
        <v>720</v>
      </c>
      <c r="B722" s="5" t="s">
        <v>1446</v>
      </c>
      <c r="C722" s="5" t="n">
        <v>8</v>
      </c>
      <c r="D722" s="5" t="s">
        <v>1447</v>
      </c>
    </row>
    <row r="723" customFormat="false" ht="15.75" hidden="false" customHeight="false" outlineLevel="0" collapsed="false">
      <c r="A723" s="5" t="n">
        <f aca="false">A722+1</f>
        <v>721</v>
      </c>
      <c r="B723" s="5" t="s">
        <v>1448</v>
      </c>
      <c r="C723" s="5" t="n">
        <v>8</v>
      </c>
      <c r="D723" s="5" t="s">
        <v>1449</v>
      </c>
    </row>
    <row r="724" customFormat="false" ht="15.75" hidden="false" customHeight="false" outlineLevel="0" collapsed="false">
      <c r="A724" s="5" t="n">
        <f aca="false">A723+1</f>
        <v>722</v>
      </c>
      <c r="B724" s="5" t="s">
        <v>1450</v>
      </c>
      <c r="C724" s="5" t="n">
        <v>8</v>
      </c>
      <c r="D724" s="5" t="s">
        <v>1451</v>
      </c>
    </row>
    <row r="725" customFormat="false" ht="15.75" hidden="false" customHeight="false" outlineLevel="0" collapsed="false">
      <c r="A725" s="5" t="n">
        <f aca="false">A724+1</f>
        <v>723</v>
      </c>
      <c r="B725" s="5" t="s">
        <v>1452</v>
      </c>
      <c r="C725" s="5" t="n">
        <v>8</v>
      </c>
      <c r="D725" s="5" t="s">
        <v>1453</v>
      </c>
    </row>
    <row r="726" customFormat="false" ht="15.75" hidden="false" customHeight="false" outlineLevel="0" collapsed="false">
      <c r="A726" s="5" t="n">
        <f aca="false">A725+1</f>
        <v>724</v>
      </c>
      <c r="B726" s="5" t="s">
        <v>1454</v>
      </c>
      <c r="C726" s="5" t="n">
        <v>8</v>
      </c>
      <c r="D726" s="5" t="s">
        <v>1455</v>
      </c>
    </row>
    <row r="727" customFormat="false" ht="15.75" hidden="false" customHeight="false" outlineLevel="0" collapsed="false">
      <c r="A727" s="5" t="n">
        <f aca="false">A726+1</f>
        <v>725</v>
      </c>
      <c r="B727" s="5" t="s">
        <v>1456</v>
      </c>
      <c r="C727" s="5" t="n">
        <v>8</v>
      </c>
      <c r="D727" s="5" t="s">
        <v>1457</v>
      </c>
    </row>
    <row r="728" customFormat="false" ht="15.75" hidden="false" customHeight="false" outlineLevel="0" collapsed="false">
      <c r="A728" s="5" t="n">
        <f aca="false">A727+1</f>
        <v>726</v>
      </c>
      <c r="B728" s="5" t="s">
        <v>1458</v>
      </c>
      <c r="C728" s="5" t="n">
        <v>8</v>
      </c>
      <c r="D728" s="5" t="s">
        <v>1459</v>
      </c>
    </row>
    <row r="729" customFormat="false" ht="15.75" hidden="false" customHeight="false" outlineLevel="0" collapsed="false">
      <c r="A729" s="5" t="n">
        <f aca="false">A728+1</f>
        <v>727</v>
      </c>
      <c r="B729" s="5" t="s">
        <v>1460</v>
      </c>
      <c r="C729" s="5" t="n">
        <v>8</v>
      </c>
      <c r="D729" s="5" t="s">
        <v>1461</v>
      </c>
    </row>
    <row r="730" customFormat="false" ht="15.75" hidden="false" customHeight="false" outlineLevel="0" collapsed="false">
      <c r="A730" s="5" t="n">
        <f aca="false">A729+1</f>
        <v>728</v>
      </c>
      <c r="B730" s="5" t="s">
        <v>1462</v>
      </c>
      <c r="C730" s="5" t="n">
        <v>8</v>
      </c>
      <c r="D730" s="5" t="s">
        <v>1463</v>
      </c>
    </row>
    <row r="731" customFormat="false" ht="15.75" hidden="false" customHeight="false" outlineLevel="0" collapsed="false">
      <c r="A731" s="5" t="n">
        <f aca="false">A730+1</f>
        <v>729</v>
      </c>
      <c r="B731" s="5" t="s">
        <v>1464</v>
      </c>
      <c r="C731" s="5" t="n">
        <v>7</v>
      </c>
      <c r="D731" s="5" t="s">
        <v>1465</v>
      </c>
    </row>
    <row r="732" customFormat="false" ht="15.75" hidden="false" customHeight="false" outlineLevel="0" collapsed="false">
      <c r="A732" s="5" t="n">
        <f aca="false">A731+1</f>
        <v>730</v>
      </c>
      <c r="B732" s="5" t="s">
        <v>1466</v>
      </c>
      <c r="C732" s="5" t="n">
        <v>7</v>
      </c>
      <c r="D732" s="5" t="s">
        <v>1467</v>
      </c>
    </row>
    <row r="733" customFormat="false" ht="15.75" hidden="false" customHeight="false" outlineLevel="0" collapsed="false">
      <c r="A733" s="5" t="n">
        <f aca="false">A732+1</f>
        <v>731</v>
      </c>
      <c r="B733" s="5" t="s">
        <v>1468</v>
      </c>
      <c r="C733" s="5" t="n">
        <v>7</v>
      </c>
      <c r="D733" s="5" t="s">
        <v>1469</v>
      </c>
    </row>
    <row r="734" customFormat="false" ht="15.75" hidden="false" customHeight="false" outlineLevel="0" collapsed="false">
      <c r="A734" s="5" t="n">
        <f aca="false">A733+1</f>
        <v>732</v>
      </c>
      <c r="B734" s="5" t="s">
        <v>1470</v>
      </c>
      <c r="C734" s="5" t="n">
        <v>7</v>
      </c>
      <c r="D734" s="5" t="s">
        <v>1471</v>
      </c>
    </row>
    <row r="735" customFormat="false" ht="15.75" hidden="false" customHeight="false" outlineLevel="0" collapsed="false">
      <c r="A735" s="5" t="n">
        <f aca="false">A734+1</f>
        <v>733</v>
      </c>
      <c r="B735" s="5" t="s">
        <v>1472</v>
      </c>
      <c r="C735" s="5" t="n">
        <v>7</v>
      </c>
      <c r="D735" s="5" t="s">
        <v>1473</v>
      </c>
    </row>
    <row r="736" customFormat="false" ht="15.75" hidden="false" customHeight="false" outlineLevel="0" collapsed="false">
      <c r="A736" s="5" t="n">
        <f aca="false">A735+1</f>
        <v>734</v>
      </c>
      <c r="B736" s="5" t="s">
        <v>1474</v>
      </c>
      <c r="C736" s="5" t="n">
        <v>7</v>
      </c>
      <c r="D736" s="5" t="s">
        <v>1475</v>
      </c>
    </row>
    <row r="737" customFormat="false" ht="15.75" hidden="false" customHeight="false" outlineLevel="0" collapsed="false">
      <c r="A737" s="5" t="n">
        <f aca="false">A736+1</f>
        <v>735</v>
      </c>
      <c r="B737" s="5" t="s">
        <v>1476</v>
      </c>
      <c r="C737" s="5" t="n">
        <v>7</v>
      </c>
      <c r="D737" s="5" t="s">
        <v>1477</v>
      </c>
    </row>
    <row r="738" customFormat="false" ht="15.75" hidden="false" customHeight="false" outlineLevel="0" collapsed="false">
      <c r="A738" s="5" t="n">
        <f aca="false">A737+1</f>
        <v>736</v>
      </c>
      <c r="B738" s="5" t="s">
        <v>1478</v>
      </c>
      <c r="C738" s="5" t="n">
        <v>7</v>
      </c>
      <c r="D738" s="5" t="s">
        <v>1479</v>
      </c>
    </row>
    <row r="739" customFormat="false" ht="15.75" hidden="false" customHeight="false" outlineLevel="0" collapsed="false">
      <c r="A739" s="5" t="n">
        <f aca="false">A738+1</f>
        <v>737</v>
      </c>
      <c r="B739" s="5" t="s">
        <v>1480</v>
      </c>
      <c r="C739" s="5" t="n">
        <v>7</v>
      </c>
      <c r="D739" s="5" t="s">
        <v>1481</v>
      </c>
    </row>
    <row r="740" customFormat="false" ht="15.75" hidden="false" customHeight="false" outlineLevel="0" collapsed="false">
      <c r="A740" s="5" t="n">
        <f aca="false">A739+1</f>
        <v>738</v>
      </c>
      <c r="B740" s="5" t="s">
        <v>1482</v>
      </c>
      <c r="C740" s="5" t="n">
        <v>7</v>
      </c>
      <c r="D740" s="5" t="s">
        <v>1483</v>
      </c>
    </row>
    <row r="741" customFormat="false" ht="15.75" hidden="false" customHeight="false" outlineLevel="0" collapsed="false">
      <c r="A741" s="5" t="n">
        <f aca="false">A740+1</f>
        <v>739</v>
      </c>
      <c r="B741" s="5" t="s">
        <v>1484</v>
      </c>
      <c r="C741" s="5" t="n">
        <v>7</v>
      </c>
      <c r="D741" s="5" t="s">
        <v>1485</v>
      </c>
    </row>
    <row r="742" customFormat="false" ht="15.75" hidden="false" customHeight="false" outlineLevel="0" collapsed="false">
      <c r="A742" s="5" t="n">
        <f aca="false">A741+1</f>
        <v>740</v>
      </c>
      <c r="B742" s="5" t="s">
        <v>1486</v>
      </c>
      <c r="C742" s="5" t="n">
        <v>7</v>
      </c>
      <c r="D742" s="5" t="s">
        <v>1487</v>
      </c>
    </row>
    <row r="743" customFormat="false" ht="15.75" hidden="false" customHeight="false" outlineLevel="0" collapsed="false">
      <c r="A743" s="5" t="n">
        <f aca="false">A742+1</f>
        <v>741</v>
      </c>
      <c r="B743" s="5" t="s">
        <v>1488</v>
      </c>
      <c r="C743" s="5" t="n">
        <v>7</v>
      </c>
      <c r="D743" s="5" t="s">
        <v>1489</v>
      </c>
    </row>
    <row r="744" customFormat="false" ht="15.75" hidden="false" customHeight="false" outlineLevel="0" collapsed="false">
      <c r="A744" s="5" t="n">
        <f aca="false">A743+1</f>
        <v>742</v>
      </c>
      <c r="B744" s="5" t="s">
        <v>1490</v>
      </c>
      <c r="C744" s="5" t="n">
        <v>7</v>
      </c>
      <c r="D744" s="5" t="s">
        <v>1491</v>
      </c>
    </row>
    <row r="745" customFormat="false" ht="15.75" hidden="false" customHeight="false" outlineLevel="0" collapsed="false">
      <c r="A745" s="5" t="n">
        <f aca="false">A744+1</f>
        <v>743</v>
      </c>
      <c r="B745" s="5" t="s">
        <v>1492</v>
      </c>
      <c r="C745" s="5" t="n">
        <v>7</v>
      </c>
      <c r="D745" s="5" t="s">
        <v>1493</v>
      </c>
    </row>
    <row r="746" customFormat="false" ht="15.75" hidden="false" customHeight="false" outlineLevel="0" collapsed="false">
      <c r="A746" s="5" t="n">
        <f aca="false">A745+1</f>
        <v>744</v>
      </c>
      <c r="B746" s="5" t="s">
        <v>1494</v>
      </c>
      <c r="C746" s="5" t="n">
        <v>7</v>
      </c>
      <c r="D746" s="5" t="s">
        <v>1495</v>
      </c>
    </row>
    <row r="747" customFormat="false" ht="15.75" hidden="false" customHeight="false" outlineLevel="0" collapsed="false">
      <c r="A747" s="5" t="n">
        <f aca="false">A746+1</f>
        <v>745</v>
      </c>
      <c r="B747" s="5" t="s">
        <v>1496</v>
      </c>
      <c r="C747" s="5" t="n">
        <v>7</v>
      </c>
      <c r="D747" s="5" t="s">
        <v>1497</v>
      </c>
    </row>
    <row r="748" customFormat="false" ht="15.75" hidden="false" customHeight="false" outlineLevel="0" collapsed="false">
      <c r="A748" s="5" t="n">
        <f aca="false">A747+1</f>
        <v>746</v>
      </c>
      <c r="B748" s="5" t="s">
        <v>1498</v>
      </c>
      <c r="C748" s="5" t="n">
        <v>7</v>
      </c>
      <c r="D748" s="5" t="s">
        <v>1499</v>
      </c>
    </row>
    <row r="749" customFormat="false" ht="15.75" hidden="false" customHeight="false" outlineLevel="0" collapsed="false">
      <c r="A749" s="5" t="n">
        <f aca="false">A748+1</f>
        <v>747</v>
      </c>
      <c r="B749" s="5" t="s">
        <v>1500</v>
      </c>
      <c r="C749" s="5" t="n">
        <v>6</v>
      </c>
      <c r="D749" s="5" t="s">
        <v>1501</v>
      </c>
    </row>
    <row r="750" customFormat="false" ht="15.75" hidden="false" customHeight="false" outlineLevel="0" collapsed="false">
      <c r="A750" s="5" t="n">
        <f aca="false">A749+1</f>
        <v>748</v>
      </c>
      <c r="B750" s="5" t="s">
        <v>1502</v>
      </c>
      <c r="C750" s="5" t="n">
        <v>6</v>
      </c>
      <c r="D750" s="5" t="s">
        <v>1503</v>
      </c>
    </row>
    <row r="751" customFormat="false" ht="15.75" hidden="false" customHeight="false" outlineLevel="0" collapsed="false">
      <c r="A751" s="5" t="n">
        <f aca="false">A750+1</f>
        <v>749</v>
      </c>
      <c r="B751" s="5" t="s">
        <v>1504</v>
      </c>
      <c r="C751" s="5" t="n">
        <v>6</v>
      </c>
      <c r="D751" s="5" t="s">
        <v>1505</v>
      </c>
    </row>
    <row r="752" customFormat="false" ht="15.75" hidden="false" customHeight="false" outlineLevel="0" collapsed="false">
      <c r="A752" s="5" t="n">
        <f aca="false">A751+1</f>
        <v>750</v>
      </c>
      <c r="B752" s="5" t="s">
        <v>1506</v>
      </c>
      <c r="C752" s="5" t="n">
        <v>6</v>
      </c>
      <c r="D752" s="5" t="s">
        <v>1507</v>
      </c>
    </row>
    <row r="753" customFormat="false" ht="15.75" hidden="false" customHeight="false" outlineLevel="0" collapsed="false">
      <c r="A753" s="5" t="n">
        <f aca="false">A752+1</f>
        <v>751</v>
      </c>
      <c r="B753" s="5" t="s">
        <v>1508</v>
      </c>
      <c r="C753" s="5" t="n">
        <v>6</v>
      </c>
      <c r="D753" s="5" t="s">
        <v>1509</v>
      </c>
    </row>
    <row r="754" customFormat="false" ht="15.75" hidden="false" customHeight="false" outlineLevel="0" collapsed="false">
      <c r="A754" s="5" t="n">
        <f aca="false">A753+1</f>
        <v>752</v>
      </c>
      <c r="B754" s="5" t="s">
        <v>1510</v>
      </c>
      <c r="C754" s="5" t="n">
        <v>6</v>
      </c>
      <c r="D754" s="5" t="s">
        <v>1511</v>
      </c>
    </row>
    <row r="755" customFormat="false" ht="15.75" hidden="false" customHeight="false" outlineLevel="0" collapsed="false">
      <c r="A755" s="5" t="n">
        <f aca="false">A754+1</f>
        <v>753</v>
      </c>
      <c r="B755" s="5" t="s">
        <v>1512</v>
      </c>
      <c r="C755" s="5" t="n">
        <v>6</v>
      </c>
      <c r="D755" s="5" t="s">
        <v>1513</v>
      </c>
    </row>
    <row r="756" customFormat="false" ht="15.75" hidden="false" customHeight="false" outlineLevel="0" collapsed="false">
      <c r="A756" s="5" t="n">
        <f aca="false">A755+1</f>
        <v>754</v>
      </c>
      <c r="B756" s="5" t="s">
        <v>1514</v>
      </c>
      <c r="C756" s="5" t="n">
        <v>6</v>
      </c>
      <c r="D756" s="5" t="s">
        <v>1515</v>
      </c>
    </row>
    <row r="757" customFormat="false" ht="15.75" hidden="false" customHeight="false" outlineLevel="0" collapsed="false">
      <c r="A757" s="5" t="n">
        <f aca="false">A756+1</f>
        <v>755</v>
      </c>
      <c r="B757" s="5" t="s">
        <v>1516</v>
      </c>
      <c r="C757" s="5" t="n">
        <v>6</v>
      </c>
      <c r="D757" s="5" t="s">
        <v>1517</v>
      </c>
    </row>
    <row r="758" customFormat="false" ht="15.75" hidden="false" customHeight="false" outlineLevel="0" collapsed="false">
      <c r="A758" s="5" t="n">
        <f aca="false">A757+1</f>
        <v>756</v>
      </c>
      <c r="B758" s="5" t="s">
        <v>1518</v>
      </c>
      <c r="C758" s="5" t="n">
        <v>6</v>
      </c>
      <c r="D758" s="5" t="s">
        <v>1519</v>
      </c>
    </row>
    <row r="759" customFormat="false" ht="15.75" hidden="false" customHeight="false" outlineLevel="0" collapsed="false">
      <c r="A759" s="5" t="n">
        <f aca="false">A758+1</f>
        <v>757</v>
      </c>
      <c r="B759" s="5" t="s">
        <v>1520</v>
      </c>
      <c r="C759" s="5" t="n">
        <v>6</v>
      </c>
      <c r="D759" s="5" t="s">
        <v>1521</v>
      </c>
    </row>
    <row r="760" customFormat="false" ht="15.75" hidden="false" customHeight="false" outlineLevel="0" collapsed="false">
      <c r="A760" s="5" t="n">
        <f aca="false">A759+1</f>
        <v>758</v>
      </c>
      <c r="B760" s="5" t="s">
        <v>1522</v>
      </c>
      <c r="C760" s="5" t="n">
        <v>6</v>
      </c>
      <c r="D760" s="5" t="s">
        <v>1523</v>
      </c>
    </row>
    <row r="761" customFormat="false" ht="15.75" hidden="false" customHeight="false" outlineLevel="0" collapsed="false">
      <c r="A761" s="5" t="n">
        <f aca="false">A760+1</f>
        <v>759</v>
      </c>
      <c r="B761" s="5" t="s">
        <v>1524</v>
      </c>
      <c r="C761" s="5" t="n">
        <v>6</v>
      </c>
      <c r="D761" s="5" t="s">
        <v>1525</v>
      </c>
    </row>
    <row r="762" customFormat="false" ht="15.75" hidden="false" customHeight="false" outlineLevel="0" collapsed="false">
      <c r="A762" s="5" t="n">
        <f aca="false">A761+1</f>
        <v>760</v>
      </c>
      <c r="B762" s="5" t="s">
        <v>1526</v>
      </c>
      <c r="C762" s="5" t="n">
        <v>6</v>
      </c>
      <c r="D762" s="5" t="s">
        <v>1527</v>
      </c>
    </row>
    <row r="763" customFormat="false" ht="15.75" hidden="false" customHeight="false" outlineLevel="0" collapsed="false">
      <c r="A763" s="5" t="n">
        <f aca="false">A762+1</f>
        <v>761</v>
      </c>
      <c r="B763" s="5" t="s">
        <v>1528</v>
      </c>
      <c r="C763" s="5" t="n">
        <v>6</v>
      </c>
      <c r="D763" s="5" t="s">
        <v>1529</v>
      </c>
    </row>
    <row r="764" customFormat="false" ht="15.75" hidden="false" customHeight="false" outlineLevel="0" collapsed="false">
      <c r="A764" s="5" t="n">
        <f aca="false">A763+1</f>
        <v>762</v>
      </c>
      <c r="B764" s="5" t="s">
        <v>1530</v>
      </c>
      <c r="C764" s="5" t="n">
        <v>6</v>
      </c>
      <c r="D764" s="5" t="s">
        <v>1531</v>
      </c>
    </row>
    <row r="765" customFormat="false" ht="15.75" hidden="false" customHeight="false" outlineLevel="0" collapsed="false">
      <c r="A765" s="5" t="n">
        <f aca="false">A764+1</f>
        <v>763</v>
      </c>
      <c r="B765" s="5" t="s">
        <v>1532</v>
      </c>
      <c r="C765" s="5" t="n">
        <v>6</v>
      </c>
      <c r="D765" s="5" t="s">
        <v>1533</v>
      </c>
    </row>
    <row r="766" customFormat="false" ht="15.75" hidden="false" customHeight="false" outlineLevel="0" collapsed="false">
      <c r="A766" s="5" t="n">
        <f aca="false">A765+1</f>
        <v>764</v>
      </c>
      <c r="B766" s="5" t="s">
        <v>1534</v>
      </c>
      <c r="C766" s="5" t="n">
        <v>6</v>
      </c>
      <c r="D766" s="5" t="s">
        <v>1535</v>
      </c>
    </row>
    <row r="767" customFormat="false" ht="15.75" hidden="false" customHeight="false" outlineLevel="0" collapsed="false">
      <c r="A767" s="5" t="n">
        <f aca="false">A766+1</f>
        <v>765</v>
      </c>
      <c r="B767" s="5" t="s">
        <v>1536</v>
      </c>
      <c r="C767" s="5" t="n">
        <v>6</v>
      </c>
      <c r="D767" s="5" t="s">
        <v>1537</v>
      </c>
    </row>
    <row r="768" customFormat="false" ht="15.75" hidden="false" customHeight="false" outlineLevel="0" collapsed="false">
      <c r="A768" s="5" t="n">
        <f aca="false">A767+1</f>
        <v>766</v>
      </c>
      <c r="B768" s="5" t="s">
        <v>1538</v>
      </c>
      <c r="C768" s="5" t="n">
        <v>6</v>
      </c>
      <c r="D768" s="5" t="s">
        <v>1539</v>
      </c>
    </row>
    <row r="769" customFormat="false" ht="15.75" hidden="false" customHeight="false" outlineLevel="0" collapsed="false">
      <c r="A769" s="5" t="n">
        <f aca="false">A768+1</f>
        <v>767</v>
      </c>
      <c r="B769" s="5" t="s">
        <v>1540</v>
      </c>
      <c r="C769" s="5" t="n">
        <v>6</v>
      </c>
      <c r="D769" s="5" t="s">
        <v>1541</v>
      </c>
    </row>
    <row r="770" customFormat="false" ht="15.75" hidden="false" customHeight="false" outlineLevel="0" collapsed="false">
      <c r="A770" s="5" t="n">
        <f aca="false">A769+1</f>
        <v>768</v>
      </c>
      <c r="B770" s="5" t="s">
        <v>1542</v>
      </c>
      <c r="C770" s="5" t="n">
        <v>6</v>
      </c>
      <c r="D770" s="5" t="s">
        <v>1543</v>
      </c>
    </row>
    <row r="771" customFormat="false" ht="15.75" hidden="false" customHeight="false" outlineLevel="0" collapsed="false">
      <c r="A771" s="5" t="n">
        <f aca="false">A770+1</f>
        <v>769</v>
      </c>
      <c r="B771" s="5" t="s">
        <v>1544</v>
      </c>
      <c r="C771" s="5" t="n">
        <v>6</v>
      </c>
      <c r="D771" s="5" t="s">
        <v>1545</v>
      </c>
    </row>
    <row r="772" customFormat="false" ht="15.75" hidden="false" customHeight="false" outlineLevel="0" collapsed="false">
      <c r="A772" s="5" t="n">
        <f aca="false">A771+1</f>
        <v>770</v>
      </c>
      <c r="B772" s="5" t="s">
        <v>1546</v>
      </c>
      <c r="C772" s="5" t="n">
        <v>6</v>
      </c>
      <c r="D772" s="5" t="s">
        <v>1547</v>
      </c>
    </row>
    <row r="773" customFormat="false" ht="15.75" hidden="false" customHeight="false" outlineLevel="0" collapsed="false">
      <c r="A773" s="5" t="n">
        <f aca="false">A772+1</f>
        <v>771</v>
      </c>
      <c r="B773" s="5" t="s">
        <v>1548</v>
      </c>
      <c r="C773" s="5" t="n">
        <v>6</v>
      </c>
      <c r="D773" s="5" t="s">
        <v>1549</v>
      </c>
    </row>
    <row r="774" customFormat="false" ht="15.75" hidden="false" customHeight="false" outlineLevel="0" collapsed="false">
      <c r="A774" s="5" t="n">
        <f aca="false">A773+1</f>
        <v>772</v>
      </c>
      <c r="B774" s="5" t="s">
        <v>1550</v>
      </c>
      <c r="C774" s="5" t="n">
        <v>6</v>
      </c>
      <c r="D774" s="5" t="s">
        <v>1551</v>
      </c>
    </row>
    <row r="775" customFormat="false" ht="15.75" hidden="false" customHeight="false" outlineLevel="0" collapsed="false">
      <c r="A775" s="5" t="n">
        <f aca="false">A774+1</f>
        <v>773</v>
      </c>
      <c r="B775" s="5" t="s">
        <v>1552</v>
      </c>
      <c r="C775" s="5" t="n">
        <v>6</v>
      </c>
      <c r="D775" s="5" t="s">
        <v>1553</v>
      </c>
    </row>
    <row r="776" customFormat="false" ht="15.75" hidden="false" customHeight="false" outlineLevel="0" collapsed="false">
      <c r="A776" s="5" t="n">
        <f aca="false">A775+1</f>
        <v>774</v>
      </c>
      <c r="B776" s="5" t="s">
        <v>1554</v>
      </c>
      <c r="C776" s="5" t="n">
        <v>6</v>
      </c>
      <c r="D776" s="5" t="s">
        <v>1555</v>
      </c>
    </row>
    <row r="777" customFormat="false" ht="15.75" hidden="false" customHeight="false" outlineLevel="0" collapsed="false">
      <c r="A777" s="5" t="n">
        <f aca="false">A776+1</f>
        <v>775</v>
      </c>
      <c r="B777" s="5" t="s">
        <v>1556</v>
      </c>
      <c r="C777" s="5" t="n">
        <v>6</v>
      </c>
      <c r="D777" s="5" t="s">
        <v>1557</v>
      </c>
    </row>
    <row r="778" customFormat="false" ht="15.75" hidden="false" customHeight="false" outlineLevel="0" collapsed="false">
      <c r="A778" s="5" t="n">
        <f aca="false">A777+1</f>
        <v>776</v>
      </c>
      <c r="B778" s="5" t="s">
        <v>1558</v>
      </c>
      <c r="C778" s="5" t="n">
        <v>6</v>
      </c>
      <c r="D778" s="5" t="s">
        <v>1559</v>
      </c>
    </row>
    <row r="779" customFormat="false" ht="15.75" hidden="false" customHeight="false" outlineLevel="0" collapsed="false">
      <c r="A779" s="5" t="n">
        <f aca="false">A778+1</f>
        <v>777</v>
      </c>
      <c r="B779" s="5" t="s">
        <v>1560</v>
      </c>
      <c r="C779" s="5" t="n">
        <v>6</v>
      </c>
      <c r="D779" s="5" t="s">
        <v>1561</v>
      </c>
    </row>
    <row r="780" customFormat="false" ht="15.75" hidden="false" customHeight="false" outlineLevel="0" collapsed="false">
      <c r="A780" s="5" t="n">
        <f aca="false">A779+1</f>
        <v>778</v>
      </c>
      <c r="B780" s="5" t="s">
        <v>1562</v>
      </c>
      <c r="C780" s="5" t="n">
        <v>6</v>
      </c>
      <c r="D780" s="5" t="s">
        <v>1563</v>
      </c>
    </row>
    <row r="781" customFormat="false" ht="15.75" hidden="false" customHeight="false" outlineLevel="0" collapsed="false">
      <c r="A781" s="5" t="n">
        <f aca="false">A780+1</f>
        <v>779</v>
      </c>
      <c r="B781" s="5" t="s">
        <v>1564</v>
      </c>
      <c r="C781" s="5" t="n">
        <v>6</v>
      </c>
      <c r="D781" s="5" t="s">
        <v>1565</v>
      </c>
    </row>
    <row r="782" customFormat="false" ht="15.75" hidden="false" customHeight="false" outlineLevel="0" collapsed="false">
      <c r="A782" s="5" t="n">
        <f aca="false">A781+1</f>
        <v>780</v>
      </c>
      <c r="B782" s="5" t="s">
        <v>1566</v>
      </c>
      <c r="C782" s="5" t="n">
        <v>6</v>
      </c>
      <c r="D782" s="5" t="s">
        <v>1567</v>
      </c>
    </row>
    <row r="783" customFormat="false" ht="15.75" hidden="false" customHeight="false" outlineLevel="0" collapsed="false">
      <c r="A783" s="5" t="n">
        <f aca="false">A782+1</f>
        <v>781</v>
      </c>
      <c r="B783" s="5" t="s">
        <v>1568</v>
      </c>
      <c r="C783" s="5" t="n">
        <v>5</v>
      </c>
      <c r="D783" s="5" t="s">
        <v>1569</v>
      </c>
    </row>
    <row r="784" customFormat="false" ht="15.75" hidden="false" customHeight="false" outlineLevel="0" collapsed="false">
      <c r="A784" s="5" t="n">
        <f aca="false">A783+1</f>
        <v>782</v>
      </c>
      <c r="B784" s="5" t="s">
        <v>1570</v>
      </c>
      <c r="C784" s="5" t="n">
        <v>5</v>
      </c>
      <c r="D784" s="5" t="s">
        <v>1571</v>
      </c>
    </row>
    <row r="785" customFormat="false" ht="15.75" hidden="false" customHeight="false" outlineLevel="0" collapsed="false">
      <c r="A785" s="5" t="n">
        <f aca="false">A784+1</f>
        <v>783</v>
      </c>
      <c r="B785" s="5" t="s">
        <v>1572</v>
      </c>
      <c r="C785" s="5" t="n">
        <v>5</v>
      </c>
      <c r="D785" s="5" t="s">
        <v>1573</v>
      </c>
    </row>
    <row r="786" customFormat="false" ht="15.75" hidden="false" customHeight="false" outlineLevel="0" collapsed="false">
      <c r="A786" s="5" t="n">
        <f aca="false">A785+1</f>
        <v>784</v>
      </c>
      <c r="B786" s="5" t="s">
        <v>1574</v>
      </c>
      <c r="C786" s="5" t="n">
        <v>5</v>
      </c>
      <c r="D786" s="5" t="s">
        <v>1575</v>
      </c>
    </row>
    <row r="787" customFormat="false" ht="15.75" hidden="false" customHeight="false" outlineLevel="0" collapsed="false">
      <c r="A787" s="5" t="n">
        <f aca="false">A786+1</f>
        <v>785</v>
      </c>
      <c r="B787" s="5" t="s">
        <v>1576</v>
      </c>
      <c r="C787" s="5" t="n">
        <v>5</v>
      </c>
      <c r="D787" s="5" t="s">
        <v>1577</v>
      </c>
    </row>
    <row r="788" customFormat="false" ht="15.75" hidden="false" customHeight="false" outlineLevel="0" collapsed="false">
      <c r="A788" s="5" t="n">
        <f aca="false">A787+1</f>
        <v>786</v>
      </c>
      <c r="B788" s="5" t="s">
        <v>1578</v>
      </c>
      <c r="C788" s="5" t="n">
        <v>5</v>
      </c>
      <c r="D788" s="5" t="s">
        <v>1579</v>
      </c>
    </row>
    <row r="789" customFormat="false" ht="15.75" hidden="false" customHeight="false" outlineLevel="0" collapsed="false">
      <c r="A789" s="5" t="n">
        <f aca="false">A788+1</f>
        <v>787</v>
      </c>
      <c r="B789" s="5" t="s">
        <v>1580</v>
      </c>
      <c r="C789" s="5" t="n">
        <v>5</v>
      </c>
      <c r="D789" s="5" t="s">
        <v>1581</v>
      </c>
    </row>
    <row r="790" customFormat="false" ht="15.75" hidden="false" customHeight="false" outlineLevel="0" collapsed="false">
      <c r="A790" s="5" t="n">
        <f aca="false">A789+1</f>
        <v>788</v>
      </c>
      <c r="B790" s="5" t="s">
        <v>1582</v>
      </c>
      <c r="C790" s="5" t="n">
        <v>5</v>
      </c>
      <c r="D790" s="5" t="s">
        <v>1583</v>
      </c>
    </row>
    <row r="791" customFormat="false" ht="15.75" hidden="false" customHeight="false" outlineLevel="0" collapsed="false">
      <c r="A791" s="5" t="n">
        <f aca="false">A790+1</f>
        <v>789</v>
      </c>
      <c r="B791" s="5" t="s">
        <v>1584</v>
      </c>
      <c r="C791" s="5" t="n">
        <v>5</v>
      </c>
      <c r="D791" s="5" t="s">
        <v>1585</v>
      </c>
    </row>
    <row r="792" customFormat="false" ht="15.75" hidden="false" customHeight="false" outlineLevel="0" collapsed="false">
      <c r="A792" s="5" t="n">
        <f aca="false">A791+1</f>
        <v>790</v>
      </c>
      <c r="B792" s="5" t="s">
        <v>1586</v>
      </c>
      <c r="C792" s="5" t="n">
        <v>5</v>
      </c>
      <c r="D792" s="5" t="s">
        <v>1587</v>
      </c>
    </row>
    <row r="793" customFormat="false" ht="15.75" hidden="false" customHeight="false" outlineLevel="0" collapsed="false">
      <c r="A793" s="5" t="n">
        <f aca="false">A792+1</f>
        <v>791</v>
      </c>
      <c r="B793" s="5" t="s">
        <v>1588</v>
      </c>
      <c r="C793" s="5" t="n">
        <v>5</v>
      </c>
      <c r="D793" s="5" t="s">
        <v>1589</v>
      </c>
    </row>
    <row r="794" customFormat="false" ht="15.75" hidden="false" customHeight="false" outlineLevel="0" collapsed="false">
      <c r="A794" s="5" t="n">
        <f aca="false">A793+1</f>
        <v>792</v>
      </c>
      <c r="B794" s="5" t="s">
        <v>1590</v>
      </c>
      <c r="C794" s="5" t="n">
        <v>5</v>
      </c>
      <c r="D794" s="5" t="s">
        <v>1591</v>
      </c>
    </row>
    <row r="795" customFormat="false" ht="15.75" hidden="false" customHeight="false" outlineLevel="0" collapsed="false">
      <c r="A795" s="5" t="n">
        <f aca="false">A794+1</f>
        <v>793</v>
      </c>
      <c r="B795" s="5" t="s">
        <v>1592</v>
      </c>
      <c r="C795" s="5" t="n">
        <v>5</v>
      </c>
      <c r="D795" s="5" t="s">
        <v>1593</v>
      </c>
    </row>
    <row r="796" customFormat="false" ht="15.75" hidden="false" customHeight="false" outlineLevel="0" collapsed="false">
      <c r="A796" s="5" t="n">
        <f aca="false">A795+1</f>
        <v>794</v>
      </c>
      <c r="B796" s="5" t="s">
        <v>1594</v>
      </c>
      <c r="C796" s="5" t="n">
        <v>5</v>
      </c>
      <c r="D796" s="5" t="s">
        <v>1595</v>
      </c>
    </row>
    <row r="797" customFormat="false" ht="15.75" hidden="false" customHeight="false" outlineLevel="0" collapsed="false">
      <c r="A797" s="5" t="n">
        <f aca="false">A796+1</f>
        <v>795</v>
      </c>
      <c r="B797" s="5" t="s">
        <v>1596</v>
      </c>
      <c r="C797" s="5" t="n">
        <v>5</v>
      </c>
      <c r="D797" s="5" t="s">
        <v>1597</v>
      </c>
    </row>
    <row r="798" customFormat="false" ht="15.75" hidden="false" customHeight="false" outlineLevel="0" collapsed="false">
      <c r="A798" s="5" t="n">
        <f aca="false">A797+1</f>
        <v>796</v>
      </c>
      <c r="B798" s="5" t="s">
        <v>1598</v>
      </c>
      <c r="C798" s="5" t="n">
        <v>5</v>
      </c>
      <c r="D798" s="5" t="s">
        <v>1599</v>
      </c>
    </row>
    <row r="799" customFormat="false" ht="15.75" hidden="false" customHeight="false" outlineLevel="0" collapsed="false">
      <c r="A799" s="5" t="n">
        <f aca="false">A798+1</f>
        <v>797</v>
      </c>
      <c r="B799" s="5" t="s">
        <v>1600</v>
      </c>
      <c r="C799" s="5" t="n">
        <v>5</v>
      </c>
      <c r="D799" s="5" t="s">
        <v>1601</v>
      </c>
    </row>
    <row r="800" customFormat="false" ht="15.75" hidden="false" customHeight="false" outlineLevel="0" collapsed="false">
      <c r="A800" s="5" t="n">
        <f aca="false">A799+1</f>
        <v>798</v>
      </c>
      <c r="B800" s="5" t="s">
        <v>1602</v>
      </c>
      <c r="C800" s="5" t="n">
        <v>5</v>
      </c>
      <c r="D800" s="5" t="s">
        <v>1603</v>
      </c>
    </row>
    <row r="801" customFormat="false" ht="15.75" hidden="false" customHeight="false" outlineLevel="0" collapsed="false">
      <c r="A801" s="5" t="n">
        <f aca="false">A800+1</f>
        <v>799</v>
      </c>
      <c r="B801" s="5" t="s">
        <v>1604</v>
      </c>
      <c r="C801" s="5" t="n">
        <v>5</v>
      </c>
      <c r="D801" s="5" t="s">
        <v>1605</v>
      </c>
    </row>
    <row r="802" customFormat="false" ht="15.75" hidden="false" customHeight="false" outlineLevel="0" collapsed="false">
      <c r="A802" s="5" t="n">
        <f aca="false">A801+1</f>
        <v>800</v>
      </c>
      <c r="B802" s="5" t="s">
        <v>1606</v>
      </c>
      <c r="C802" s="5" t="n">
        <v>5</v>
      </c>
      <c r="D802" s="5" t="s">
        <v>1607</v>
      </c>
    </row>
    <row r="803" customFormat="false" ht="15.75" hidden="false" customHeight="false" outlineLevel="0" collapsed="false">
      <c r="A803" s="5" t="n">
        <f aca="false">A802+1</f>
        <v>801</v>
      </c>
      <c r="B803" s="5" t="s">
        <v>1608</v>
      </c>
      <c r="C803" s="5" t="n">
        <v>5</v>
      </c>
      <c r="D803" s="5" t="s">
        <v>1609</v>
      </c>
    </row>
    <row r="804" customFormat="false" ht="15.75" hidden="false" customHeight="false" outlineLevel="0" collapsed="false">
      <c r="A804" s="5" t="n">
        <f aca="false">A803+1</f>
        <v>802</v>
      </c>
      <c r="B804" s="5" t="s">
        <v>1610</v>
      </c>
      <c r="C804" s="5" t="n">
        <v>5</v>
      </c>
      <c r="D804" s="5" t="s">
        <v>1611</v>
      </c>
    </row>
    <row r="805" customFormat="false" ht="15.75" hidden="false" customHeight="false" outlineLevel="0" collapsed="false">
      <c r="A805" s="5" t="n">
        <f aca="false">A804+1</f>
        <v>803</v>
      </c>
      <c r="B805" s="5" t="s">
        <v>1612</v>
      </c>
      <c r="C805" s="5" t="n">
        <v>5</v>
      </c>
      <c r="D805" s="5" t="s">
        <v>1613</v>
      </c>
    </row>
    <row r="806" customFormat="false" ht="16.5" hidden="false" customHeight="true" outlineLevel="0" collapsed="false">
      <c r="A806" s="5" t="n">
        <f aca="false">A805+1</f>
        <v>804</v>
      </c>
      <c r="B806" s="5" t="s">
        <v>1614</v>
      </c>
      <c r="C806" s="5" t="n">
        <v>5</v>
      </c>
      <c r="D806" s="5" t="s">
        <v>1615</v>
      </c>
    </row>
    <row r="807" customFormat="false" ht="15.75" hidden="false" customHeight="false" outlineLevel="0" collapsed="false">
      <c r="A807" s="5" t="n">
        <f aca="false">A806+1</f>
        <v>805</v>
      </c>
      <c r="B807" s="5" t="s">
        <v>1616</v>
      </c>
      <c r="C807" s="5" t="n">
        <v>5</v>
      </c>
      <c r="D807" s="5" t="s">
        <v>1617</v>
      </c>
    </row>
    <row r="808" customFormat="false" ht="15.75" hidden="false" customHeight="false" outlineLevel="0" collapsed="false">
      <c r="A808" s="5" t="n">
        <f aca="false">A807+1</f>
        <v>806</v>
      </c>
      <c r="B808" s="5" t="s">
        <v>1618</v>
      </c>
      <c r="C808" s="5" t="n">
        <v>5</v>
      </c>
      <c r="D808" s="5" t="s">
        <v>1619</v>
      </c>
    </row>
    <row r="809" customFormat="false" ht="15.75" hidden="false" customHeight="false" outlineLevel="0" collapsed="false">
      <c r="A809" s="5" t="n">
        <f aca="false">A808+1</f>
        <v>807</v>
      </c>
      <c r="B809" s="5" t="s">
        <v>1620</v>
      </c>
      <c r="C809" s="5" t="n">
        <v>4</v>
      </c>
      <c r="D809" s="5" t="s">
        <v>1621</v>
      </c>
    </row>
    <row r="810" customFormat="false" ht="15.75" hidden="false" customHeight="false" outlineLevel="0" collapsed="false">
      <c r="A810" s="5" t="n">
        <f aca="false">A809+1</f>
        <v>808</v>
      </c>
      <c r="B810" s="5" t="s">
        <v>1622</v>
      </c>
      <c r="C810" s="5" t="n">
        <v>4</v>
      </c>
      <c r="D810" s="5" t="s">
        <v>1623</v>
      </c>
    </row>
    <row r="811" customFormat="false" ht="15.75" hidden="false" customHeight="false" outlineLevel="0" collapsed="false">
      <c r="A811" s="5" t="n">
        <f aca="false">A810+1</f>
        <v>809</v>
      </c>
      <c r="B811" s="5" t="s">
        <v>1624</v>
      </c>
      <c r="C811" s="5" t="n">
        <v>4</v>
      </c>
      <c r="D811" s="5" t="s">
        <v>1625</v>
      </c>
    </row>
    <row r="812" customFormat="false" ht="15.75" hidden="false" customHeight="false" outlineLevel="0" collapsed="false">
      <c r="A812" s="5" t="n">
        <f aca="false">A811+1</f>
        <v>810</v>
      </c>
      <c r="B812" s="5" t="s">
        <v>1626</v>
      </c>
      <c r="C812" s="5" t="n">
        <v>4</v>
      </c>
      <c r="D812" s="5" t="s">
        <v>1627</v>
      </c>
    </row>
    <row r="813" customFormat="false" ht="15.75" hidden="false" customHeight="false" outlineLevel="0" collapsed="false">
      <c r="A813" s="5" t="n">
        <f aca="false">A812+1</f>
        <v>811</v>
      </c>
      <c r="B813" s="5" t="s">
        <v>1628</v>
      </c>
      <c r="C813" s="5" t="n">
        <v>4</v>
      </c>
      <c r="D813" s="5" t="s">
        <v>1629</v>
      </c>
    </row>
    <row r="814" customFormat="false" ht="15.75" hidden="false" customHeight="false" outlineLevel="0" collapsed="false">
      <c r="A814" s="5" t="n">
        <f aca="false">A813+1</f>
        <v>812</v>
      </c>
      <c r="B814" s="5" t="s">
        <v>1630</v>
      </c>
      <c r="C814" s="5" t="n">
        <v>4</v>
      </c>
      <c r="D814" s="5" t="s">
        <v>1631</v>
      </c>
    </row>
    <row r="815" customFormat="false" ht="15.75" hidden="false" customHeight="false" outlineLevel="0" collapsed="false">
      <c r="A815" s="5" t="n">
        <f aca="false">A814+1</f>
        <v>813</v>
      </c>
      <c r="B815" s="5" t="s">
        <v>1632</v>
      </c>
      <c r="C815" s="5" t="n">
        <v>4</v>
      </c>
      <c r="D815" s="5" t="s">
        <v>1633</v>
      </c>
    </row>
    <row r="816" customFormat="false" ht="15.75" hidden="false" customHeight="false" outlineLevel="0" collapsed="false">
      <c r="A816" s="5" t="n">
        <f aca="false">A815+1</f>
        <v>814</v>
      </c>
      <c r="B816" s="5" t="s">
        <v>1634</v>
      </c>
      <c r="C816" s="5" t="n">
        <v>4</v>
      </c>
      <c r="D816" s="5" t="s">
        <v>1635</v>
      </c>
    </row>
    <row r="817" customFormat="false" ht="15.75" hidden="false" customHeight="false" outlineLevel="0" collapsed="false">
      <c r="A817" s="5" t="n">
        <f aca="false">A816+1</f>
        <v>815</v>
      </c>
      <c r="B817" s="5" t="s">
        <v>1636</v>
      </c>
      <c r="C817" s="5" t="n">
        <v>4</v>
      </c>
      <c r="D817" s="5" t="s">
        <v>1637</v>
      </c>
    </row>
    <row r="818" customFormat="false" ht="15.75" hidden="false" customHeight="false" outlineLevel="0" collapsed="false">
      <c r="A818" s="5" t="n">
        <f aca="false">A817+1</f>
        <v>816</v>
      </c>
      <c r="B818" s="5" t="s">
        <v>1638</v>
      </c>
      <c r="C818" s="5" t="n">
        <v>4</v>
      </c>
      <c r="D818" s="5" t="s">
        <v>1639</v>
      </c>
    </row>
    <row r="819" customFormat="false" ht="15.75" hidden="false" customHeight="false" outlineLevel="0" collapsed="false">
      <c r="A819" s="5" t="n">
        <f aca="false">A818+1</f>
        <v>817</v>
      </c>
      <c r="B819" s="5" t="s">
        <v>1640</v>
      </c>
      <c r="C819" s="5" t="n">
        <v>4</v>
      </c>
      <c r="D819" s="5" t="s">
        <v>1641</v>
      </c>
    </row>
    <row r="820" customFormat="false" ht="15.75" hidden="false" customHeight="false" outlineLevel="0" collapsed="false">
      <c r="A820" s="5" t="n">
        <f aca="false">A819+1</f>
        <v>818</v>
      </c>
      <c r="B820" s="5" t="s">
        <v>1642</v>
      </c>
      <c r="C820" s="5" t="n">
        <v>4</v>
      </c>
      <c r="D820" s="5" t="s">
        <v>1643</v>
      </c>
    </row>
    <row r="821" customFormat="false" ht="15.75" hidden="false" customHeight="false" outlineLevel="0" collapsed="false">
      <c r="A821" s="5" t="n">
        <f aca="false">A820+1</f>
        <v>819</v>
      </c>
      <c r="B821" s="5" t="s">
        <v>1644</v>
      </c>
      <c r="C821" s="5" t="n">
        <v>4</v>
      </c>
      <c r="D821" s="5" t="s">
        <v>1645</v>
      </c>
    </row>
    <row r="822" customFormat="false" ht="15.75" hidden="false" customHeight="false" outlineLevel="0" collapsed="false">
      <c r="A822" s="5" t="n">
        <f aca="false">A821+1</f>
        <v>820</v>
      </c>
      <c r="B822" s="5" t="s">
        <v>1646</v>
      </c>
      <c r="C822" s="5" t="n">
        <v>4</v>
      </c>
      <c r="D822" s="5" t="s">
        <v>1647</v>
      </c>
    </row>
    <row r="823" customFormat="false" ht="15.75" hidden="false" customHeight="false" outlineLevel="0" collapsed="false">
      <c r="A823" s="5" t="n">
        <f aca="false">A822+1</f>
        <v>821</v>
      </c>
      <c r="B823" s="5" t="s">
        <v>1648</v>
      </c>
      <c r="C823" s="5" t="n">
        <v>4</v>
      </c>
      <c r="D823" s="5" t="s">
        <v>1649</v>
      </c>
    </row>
    <row r="824" customFormat="false" ht="15.75" hidden="false" customHeight="false" outlineLevel="0" collapsed="false">
      <c r="A824" s="5" t="n">
        <f aca="false">A823+1</f>
        <v>822</v>
      </c>
      <c r="B824" s="5" t="s">
        <v>1650</v>
      </c>
      <c r="C824" s="5" t="n">
        <v>4</v>
      </c>
      <c r="D824" s="5" t="s">
        <v>1651</v>
      </c>
    </row>
    <row r="825" customFormat="false" ht="15.75" hidden="false" customHeight="false" outlineLevel="0" collapsed="false">
      <c r="A825" s="5" t="n">
        <f aca="false">A824+1</f>
        <v>823</v>
      </c>
      <c r="B825" s="5" t="s">
        <v>1652</v>
      </c>
      <c r="C825" s="5" t="n">
        <v>4</v>
      </c>
      <c r="D825" s="5" t="s">
        <v>1653</v>
      </c>
    </row>
    <row r="826" customFormat="false" ht="15.75" hidden="false" customHeight="false" outlineLevel="0" collapsed="false">
      <c r="A826" s="5" t="n">
        <f aca="false">A825+1</f>
        <v>824</v>
      </c>
      <c r="B826" s="5" t="s">
        <v>1654</v>
      </c>
      <c r="C826" s="5" t="n">
        <v>4</v>
      </c>
      <c r="D826" s="5" t="s">
        <v>1655</v>
      </c>
    </row>
    <row r="827" customFormat="false" ht="15.75" hidden="false" customHeight="false" outlineLevel="0" collapsed="false">
      <c r="A827" s="5" t="n">
        <f aca="false">A826+1</f>
        <v>825</v>
      </c>
      <c r="B827" s="5" t="s">
        <v>1656</v>
      </c>
      <c r="C827" s="5" t="n">
        <v>4</v>
      </c>
      <c r="D827" s="5" t="s">
        <v>1657</v>
      </c>
    </row>
    <row r="828" customFormat="false" ht="15.75" hidden="false" customHeight="false" outlineLevel="0" collapsed="false">
      <c r="A828" s="5" t="n">
        <f aca="false">A827+1</f>
        <v>826</v>
      </c>
      <c r="B828" s="5" t="s">
        <v>1658</v>
      </c>
      <c r="C828" s="5" t="n">
        <v>4</v>
      </c>
      <c r="D828" s="5" t="s">
        <v>1659</v>
      </c>
    </row>
    <row r="829" customFormat="false" ht="15.75" hidden="false" customHeight="false" outlineLevel="0" collapsed="false">
      <c r="A829" s="5" t="n">
        <f aca="false">A828+1</f>
        <v>827</v>
      </c>
      <c r="B829" s="5" t="s">
        <v>1660</v>
      </c>
      <c r="C829" s="5" t="n">
        <v>4</v>
      </c>
      <c r="D829" s="5" t="s">
        <v>1661</v>
      </c>
    </row>
    <row r="830" customFormat="false" ht="15.75" hidden="false" customHeight="false" outlineLevel="0" collapsed="false">
      <c r="A830" s="5" t="n">
        <f aca="false">A829+1</f>
        <v>828</v>
      </c>
      <c r="B830" s="5" t="s">
        <v>1662</v>
      </c>
      <c r="C830" s="5" t="n">
        <v>4</v>
      </c>
      <c r="D830" s="5" t="s">
        <v>1663</v>
      </c>
    </row>
    <row r="831" customFormat="false" ht="15.75" hidden="false" customHeight="false" outlineLevel="0" collapsed="false">
      <c r="A831" s="5" t="n">
        <f aca="false">A830+1</f>
        <v>829</v>
      </c>
      <c r="B831" s="5" t="s">
        <v>1664</v>
      </c>
      <c r="C831" s="5" t="n">
        <v>4</v>
      </c>
      <c r="D831" s="5" t="s">
        <v>1665</v>
      </c>
    </row>
    <row r="832" customFormat="false" ht="15.75" hidden="false" customHeight="false" outlineLevel="0" collapsed="false">
      <c r="A832" s="5" t="n">
        <f aca="false">A831+1</f>
        <v>830</v>
      </c>
      <c r="B832" s="5" t="s">
        <v>1666</v>
      </c>
      <c r="C832" s="5" t="n">
        <v>4</v>
      </c>
      <c r="D832" s="5" t="s">
        <v>1667</v>
      </c>
    </row>
    <row r="833" customFormat="false" ht="15.75" hidden="false" customHeight="false" outlineLevel="0" collapsed="false">
      <c r="A833" s="5" t="n">
        <f aca="false">A832+1</f>
        <v>831</v>
      </c>
      <c r="B833" s="5" t="s">
        <v>1668</v>
      </c>
      <c r="C833" s="5" t="n">
        <v>4</v>
      </c>
      <c r="D833" s="5" t="s">
        <v>1669</v>
      </c>
    </row>
    <row r="834" customFormat="false" ht="15.75" hidden="false" customHeight="false" outlineLevel="0" collapsed="false">
      <c r="A834" s="5" t="n">
        <f aca="false">A833+1</f>
        <v>832</v>
      </c>
      <c r="B834" s="5" t="s">
        <v>1670</v>
      </c>
      <c r="C834" s="5" t="n">
        <v>3</v>
      </c>
      <c r="D834" s="5" t="s">
        <v>1671</v>
      </c>
    </row>
    <row r="835" customFormat="false" ht="15.75" hidden="false" customHeight="false" outlineLevel="0" collapsed="false">
      <c r="A835" s="5" t="n">
        <f aca="false">A834+1</f>
        <v>833</v>
      </c>
      <c r="B835" s="5" t="s">
        <v>1672</v>
      </c>
      <c r="C835" s="5" t="n">
        <v>3</v>
      </c>
      <c r="D835" s="5" t="s">
        <v>1673</v>
      </c>
    </row>
    <row r="836" customFormat="false" ht="15.75" hidden="false" customHeight="false" outlineLevel="0" collapsed="false">
      <c r="A836" s="5" t="n">
        <f aca="false">A835+1</f>
        <v>834</v>
      </c>
      <c r="B836" s="5" t="s">
        <v>1674</v>
      </c>
      <c r="C836" s="5" t="n">
        <v>3</v>
      </c>
      <c r="D836" s="5" t="s">
        <v>1675</v>
      </c>
    </row>
    <row r="837" customFormat="false" ht="15.75" hidden="false" customHeight="false" outlineLevel="0" collapsed="false">
      <c r="A837" s="5" t="n">
        <f aca="false">A836+1</f>
        <v>835</v>
      </c>
      <c r="B837" s="5" t="s">
        <v>1676</v>
      </c>
      <c r="C837" s="5" t="n">
        <v>3</v>
      </c>
      <c r="D837" s="5" t="s">
        <v>1677</v>
      </c>
    </row>
    <row r="838" customFormat="false" ht="15.75" hidden="false" customHeight="false" outlineLevel="0" collapsed="false">
      <c r="A838" s="5" t="n">
        <f aca="false">A837+1</f>
        <v>836</v>
      </c>
      <c r="B838" s="5" t="s">
        <v>1678</v>
      </c>
      <c r="C838" s="5" t="n">
        <v>3</v>
      </c>
      <c r="D838" s="5" t="s">
        <v>1679</v>
      </c>
    </row>
    <row r="839" customFormat="false" ht="15.75" hidden="false" customHeight="false" outlineLevel="0" collapsed="false">
      <c r="A839" s="5" t="n">
        <f aca="false">A838+1</f>
        <v>837</v>
      </c>
      <c r="B839" s="5" t="s">
        <v>1680</v>
      </c>
      <c r="C839" s="5" t="n">
        <v>3</v>
      </c>
      <c r="D839" s="5" t="s">
        <v>1681</v>
      </c>
    </row>
    <row r="840" customFormat="false" ht="15.75" hidden="false" customHeight="false" outlineLevel="0" collapsed="false">
      <c r="A840" s="5" t="n">
        <f aca="false">A839+1</f>
        <v>838</v>
      </c>
      <c r="B840" s="5" t="s">
        <v>1682</v>
      </c>
      <c r="C840" s="5" t="n">
        <v>3</v>
      </c>
      <c r="D840" s="5" t="s">
        <v>1683</v>
      </c>
    </row>
    <row r="841" customFormat="false" ht="15.75" hidden="false" customHeight="false" outlineLevel="0" collapsed="false">
      <c r="A841" s="5" t="n">
        <f aca="false">A840+1</f>
        <v>839</v>
      </c>
      <c r="B841" s="5" t="s">
        <v>1684</v>
      </c>
      <c r="C841" s="5" t="n">
        <v>3</v>
      </c>
      <c r="D841" s="5" t="s">
        <v>1685</v>
      </c>
    </row>
    <row r="842" customFormat="false" ht="15.75" hidden="false" customHeight="false" outlineLevel="0" collapsed="false">
      <c r="A842" s="5" t="n">
        <f aca="false">A841+1</f>
        <v>840</v>
      </c>
      <c r="B842" s="5" t="s">
        <v>1686</v>
      </c>
      <c r="C842" s="5" t="n">
        <v>3</v>
      </c>
      <c r="D842" s="5" t="s">
        <v>1687</v>
      </c>
    </row>
    <row r="843" customFormat="false" ht="15.75" hidden="false" customHeight="false" outlineLevel="0" collapsed="false">
      <c r="A843" s="5" t="n">
        <f aca="false">A842+1</f>
        <v>841</v>
      </c>
      <c r="B843" s="5" t="s">
        <v>1688</v>
      </c>
      <c r="C843" s="5" t="n">
        <v>3</v>
      </c>
      <c r="D843" s="5" t="s">
        <v>1689</v>
      </c>
    </row>
    <row r="844" customFormat="false" ht="15.75" hidden="false" customHeight="false" outlineLevel="0" collapsed="false">
      <c r="A844" s="5" t="n">
        <f aca="false">A843+1</f>
        <v>842</v>
      </c>
      <c r="B844" s="5" t="s">
        <v>1690</v>
      </c>
      <c r="C844" s="5" t="n">
        <v>3</v>
      </c>
      <c r="D844" s="5" t="s">
        <v>1691</v>
      </c>
    </row>
    <row r="845" customFormat="false" ht="15.75" hidden="false" customHeight="false" outlineLevel="0" collapsed="false">
      <c r="A845" s="5" t="n">
        <f aca="false">A844+1</f>
        <v>843</v>
      </c>
      <c r="B845" s="5" t="s">
        <v>1692</v>
      </c>
      <c r="C845" s="5" t="n">
        <v>3</v>
      </c>
      <c r="D845" s="5" t="s">
        <v>1693</v>
      </c>
    </row>
    <row r="846" customFormat="false" ht="15.75" hidden="false" customHeight="false" outlineLevel="0" collapsed="false">
      <c r="A846" s="5" t="n">
        <f aca="false">A845+1</f>
        <v>844</v>
      </c>
      <c r="B846" s="5" t="s">
        <v>1694</v>
      </c>
      <c r="C846" s="5" t="n">
        <v>3</v>
      </c>
      <c r="D846" s="5" t="s">
        <v>1695</v>
      </c>
    </row>
    <row r="847" customFormat="false" ht="15.75" hidden="false" customHeight="false" outlineLevel="0" collapsed="false">
      <c r="A847" s="5" t="n">
        <f aca="false">A846+1</f>
        <v>845</v>
      </c>
      <c r="B847" s="5" t="s">
        <v>1696</v>
      </c>
      <c r="C847" s="5" t="n">
        <v>3</v>
      </c>
      <c r="D847" s="5" t="s">
        <v>1697</v>
      </c>
    </row>
    <row r="848" customFormat="false" ht="15.75" hidden="false" customHeight="false" outlineLevel="0" collapsed="false">
      <c r="A848" s="5" t="n">
        <f aca="false">A847+1</f>
        <v>846</v>
      </c>
      <c r="B848" s="5" t="s">
        <v>1698</v>
      </c>
      <c r="C848" s="5" t="n">
        <v>3</v>
      </c>
      <c r="D848" s="5" t="s">
        <v>1699</v>
      </c>
    </row>
    <row r="849" customFormat="false" ht="18" hidden="false" customHeight="true" outlineLevel="0" collapsed="false">
      <c r="A849" s="5" t="n">
        <f aca="false">A848+1</f>
        <v>847</v>
      </c>
      <c r="B849" s="5" t="s">
        <v>1700</v>
      </c>
      <c r="C849" s="5" t="n">
        <v>3</v>
      </c>
      <c r="D849" s="5" t="s">
        <v>1701</v>
      </c>
    </row>
    <row r="850" customFormat="false" ht="15.75" hidden="false" customHeight="false" outlineLevel="0" collapsed="false">
      <c r="A850" s="5" t="n">
        <f aca="false">A849+1</f>
        <v>848</v>
      </c>
      <c r="B850" s="5" t="s">
        <v>1702</v>
      </c>
      <c r="C850" s="5" t="n">
        <v>3</v>
      </c>
      <c r="D850" s="5" t="s">
        <v>1703</v>
      </c>
    </row>
    <row r="851" customFormat="false" ht="15.75" hidden="false" customHeight="false" outlineLevel="0" collapsed="false">
      <c r="A851" s="5" t="n">
        <f aca="false">A850+1</f>
        <v>849</v>
      </c>
      <c r="B851" s="5" t="s">
        <v>1704</v>
      </c>
      <c r="C851" s="5" t="n">
        <v>3</v>
      </c>
      <c r="D851" s="5" t="s">
        <v>1705</v>
      </c>
    </row>
    <row r="852" customFormat="false" ht="15.75" hidden="false" customHeight="false" outlineLevel="0" collapsed="false">
      <c r="A852" s="5" t="n">
        <f aca="false">A851+1</f>
        <v>850</v>
      </c>
      <c r="B852" s="5" t="s">
        <v>1706</v>
      </c>
      <c r="C852" s="5" t="n">
        <v>3</v>
      </c>
      <c r="D852" s="5" t="s">
        <v>1707</v>
      </c>
    </row>
    <row r="853" customFormat="false" ht="15.75" hidden="false" customHeight="false" outlineLevel="0" collapsed="false">
      <c r="A853" s="5" t="n">
        <f aca="false">A852+1</f>
        <v>851</v>
      </c>
      <c r="B853" s="5" t="s">
        <v>1708</v>
      </c>
      <c r="C853" s="5" t="n">
        <v>3</v>
      </c>
      <c r="D853" s="5" t="s">
        <v>1709</v>
      </c>
    </row>
    <row r="854" customFormat="false" ht="15.75" hidden="false" customHeight="false" outlineLevel="0" collapsed="false">
      <c r="A854" s="5" t="n">
        <f aca="false">A853+1</f>
        <v>852</v>
      </c>
      <c r="B854" s="5" t="s">
        <v>1710</v>
      </c>
      <c r="C854" s="5" t="n">
        <v>3</v>
      </c>
      <c r="D854" s="5" t="s">
        <v>1711</v>
      </c>
    </row>
    <row r="855" customFormat="false" ht="15.75" hidden="false" customHeight="false" outlineLevel="0" collapsed="false">
      <c r="A855" s="5" t="n">
        <f aca="false">A854+1</f>
        <v>853</v>
      </c>
      <c r="B855" s="5" t="s">
        <v>1712</v>
      </c>
      <c r="C855" s="5" t="n">
        <v>3</v>
      </c>
      <c r="D855" s="5" t="s">
        <v>1713</v>
      </c>
    </row>
    <row r="856" customFormat="false" ht="15" hidden="false" customHeight="true" outlineLevel="0" collapsed="false">
      <c r="A856" s="5" t="n">
        <f aca="false">A855+1</f>
        <v>854</v>
      </c>
      <c r="B856" s="5" t="s">
        <v>1714</v>
      </c>
      <c r="C856" s="5" t="n">
        <v>3</v>
      </c>
      <c r="D856" s="5" t="s">
        <v>1715</v>
      </c>
    </row>
    <row r="857" customFormat="false" ht="15.75" hidden="false" customHeight="false" outlineLevel="0" collapsed="false">
      <c r="A857" s="5" t="n">
        <f aca="false">A856+1</f>
        <v>855</v>
      </c>
      <c r="B857" s="5" t="s">
        <v>1716</v>
      </c>
      <c r="C857" s="5" t="n">
        <v>3</v>
      </c>
      <c r="D857" s="5" t="s">
        <v>1717</v>
      </c>
    </row>
    <row r="858" customFormat="false" ht="15.75" hidden="false" customHeight="false" outlineLevel="0" collapsed="false">
      <c r="A858" s="5" t="n">
        <f aca="false">A857+1</f>
        <v>856</v>
      </c>
      <c r="B858" s="5" t="s">
        <v>1718</v>
      </c>
      <c r="C858" s="5" t="n">
        <v>3</v>
      </c>
      <c r="D858" s="5" t="s">
        <v>1719</v>
      </c>
    </row>
    <row r="859" customFormat="false" ht="15.75" hidden="false" customHeight="false" outlineLevel="0" collapsed="false">
      <c r="A859" s="5" t="n">
        <f aca="false">A858+1</f>
        <v>857</v>
      </c>
      <c r="B859" s="5" t="s">
        <v>1720</v>
      </c>
      <c r="C859" s="5" t="n">
        <v>3</v>
      </c>
      <c r="D859" s="5" t="s">
        <v>1721</v>
      </c>
    </row>
    <row r="860" customFormat="false" ht="15.75" hidden="false" customHeight="false" outlineLevel="0" collapsed="false">
      <c r="A860" s="5" t="n">
        <f aca="false">A859+1</f>
        <v>858</v>
      </c>
      <c r="B860" s="5" t="s">
        <v>1722</v>
      </c>
      <c r="C860" s="5" t="n">
        <v>3</v>
      </c>
      <c r="D860" s="5" t="s">
        <v>1723</v>
      </c>
    </row>
    <row r="861" customFormat="false" ht="15.75" hidden="false" customHeight="false" outlineLevel="0" collapsed="false">
      <c r="A861" s="5" t="n">
        <f aca="false">A860+1</f>
        <v>859</v>
      </c>
      <c r="B861" s="5" t="s">
        <v>1724</v>
      </c>
      <c r="C861" s="5" t="n">
        <v>3</v>
      </c>
      <c r="D861" s="5" t="s">
        <v>1725</v>
      </c>
    </row>
    <row r="862" customFormat="false" ht="15.75" hidden="false" customHeight="false" outlineLevel="0" collapsed="false">
      <c r="A862" s="5" t="n">
        <f aca="false">A861+1</f>
        <v>860</v>
      </c>
      <c r="B862" s="5" t="s">
        <v>1726</v>
      </c>
      <c r="C862" s="5" t="n">
        <v>3</v>
      </c>
      <c r="D862" s="5" t="s">
        <v>1727</v>
      </c>
    </row>
    <row r="863" customFormat="false" ht="15.75" hidden="false" customHeight="false" outlineLevel="0" collapsed="false">
      <c r="A863" s="5" t="n">
        <f aca="false">A862+1</f>
        <v>861</v>
      </c>
      <c r="B863" s="5" t="s">
        <v>1728</v>
      </c>
      <c r="C863" s="5" t="n">
        <v>3</v>
      </c>
      <c r="D863" s="5" t="s">
        <v>1729</v>
      </c>
    </row>
    <row r="864" customFormat="false" ht="15.75" hidden="false" customHeight="false" outlineLevel="0" collapsed="false">
      <c r="A864" s="5" t="n">
        <f aca="false">A863+1</f>
        <v>862</v>
      </c>
      <c r="B864" s="5" t="s">
        <v>1730</v>
      </c>
      <c r="C864" s="5" t="n">
        <v>3</v>
      </c>
      <c r="D864" s="5" t="s">
        <v>1731</v>
      </c>
    </row>
    <row r="865" customFormat="false" ht="15.75" hidden="false" customHeight="false" outlineLevel="0" collapsed="false">
      <c r="A865" s="5" t="n">
        <f aca="false">A864+1</f>
        <v>863</v>
      </c>
      <c r="B865" s="5" t="s">
        <v>1732</v>
      </c>
      <c r="C865" s="5" t="n">
        <v>3</v>
      </c>
      <c r="D865" s="5" t="s">
        <v>1733</v>
      </c>
    </row>
    <row r="866" customFormat="false" ht="15.75" hidden="false" customHeight="false" outlineLevel="0" collapsed="false">
      <c r="A866" s="5" t="n">
        <f aca="false">A865+1</f>
        <v>864</v>
      </c>
      <c r="B866" s="5" t="s">
        <v>1734</v>
      </c>
      <c r="C866" s="5" t="n">
        <v>3</v>
      </c>
      <c r="D866" s="5" t="s">
        <v>1735</v>
      </c>
    </row>
    <row r="867" customFormat="false" ht="15.75" hidden="false" customHeight="false" outlineLevel="0" collapsed="false">
      <c r="A867" s="5" t="n">
        <f aca="false">A866+1</f>
        <v>865</v>
      </c>
      <c r="B867" s="5" t="s">
        <v>1736</v>
      </c>
      <c r="C867" s="5" t="n">
        <v>3</v>
      </c>
      <c r="D867" s="5" t="s">
        <v>1737</v>
      </c>
    </row>
    <row r="868" customFormat="false" ht="15.75" hidden="false" customHeight="false" outlineLevel="0" collapsed="false">
      <c r="A868" s="5" t="n">
        <f aca="false">A867+1</f>
        <v>866</v>
      </c>
      <c r="B868" s="5" t="s">
        <v>1738</v>
      </c>
      <c r="C868" s="5" t="n">
        <v>3</v>
      </c>
      <c r="D868" s="5" t="s">
        <v>1739</v>
      </c>
    </row>
    <row r="869" customFormat="false" ht="15.75" hidden="false" customHeight="false" outlineLevel="0" collapsed="false">
      <c r="A869" s="5" t="n">
        <f aca="false">A868+1</f>
        <v>867</v>
      </c>
      <c r="B869" s="5" t="s">
        <v>1740</v>
      </c>
      <c r="C869" s="5" t="n">
        <v>3</v>
      </c>
      <c r="D869" s="5" t="s">
        <v>1741</v>
      </c>
    </row>
    <row r="870" customFormat="false" ht="15.75" hidden="false" customHeight="false" outlineLevel="0" collapsed="false">
      <c r="A870" s="5" t="n">
        <f aca="false">A869+1</f>
        <v>868</v>
      </c>
      <c r="B870" s="5" t="s">
        <v>1742</v>
      </c>
      <c r="C870" s="5" t="n">
        <v>3</v>
      </c>
      <c r="D870" s="5" t="s">
        <v>1743</v>
      </c>
    </row>
    <row r="871" customFormat="false" ht="15.75" hidden="false" customHeight="false" outlineLevel="0" collapsed="false">
      <c r="A871" s="5" t="n">
        <f aca="false">A870+1</f>
        <v>869</v>
      </c>
      <c r="B871" s="5" t="s">
        <v>1744</v>
      </c>
      <c r="C871" s="5" t="n">
        <v>3</v>
      </c>
      <c r="D871" s="5" t="s">
        <v>1745</v>
      </c>
    </row>
    <row r="872" customFormat="false" ht="15.75" hidden="false" customHeight="false" outlineLevel="0" collapsed="false">
      <c r="A872" s="5" t="n">
        <f aca="false">A871+1</f>
        <v>870</v>
      </c>
      <c r="B872" s="5" t="s">
        <v>1746</v>
      </c>
      <c r="C872" s="5" t="n">
        <v>3</v>
      </c>
      <c r="D872" s="5" t="s">
        <v>1747</v>
      </c>
    </row>
    <row r="873" customFormat="false" ht="15.75" hidden="false" customHeight="false" outlineLevel="0" collapsed="false">
      <c r="A873" s="5" t="n">
        <f aca="false">A872+1</f>
        <v>871</v>
      </c>
      <c r="B873" s="5" t="s">
        <v>1748</v>
      </c>
      <c r="C873" s="5" t="n">
        <v>3</v>
      </c>
      <c r="D873" s="5" t="s">
        <v>1749</v>
      </c>
    </row>
    <row r="874" customFormat="false" ht="15.75" hidden="false" customHeight="false" outlineLevel="0" collapsed="false">
      <c r="A874" s="5" t="n">
        <f aca="false">A873+1</f>
        <v>872</v>
      </c>
      <c r="B874" s="5" t="s">
        <v>1750</v>
      </c>
      <c r="C874" s="5" t="n">
        <v>3</v>
      </c>
      <c r="D874" s="5" t="s">
        <v>1751</v>
      </c>
    </row>
    <row r="875" customFormat="false" ht="15.75" hidden="false" customHeight="false" outlineLevel="0" collapsed="false">
      <c r="A875" s="5" t="n">
        <f aca="false">A874+1</f>
        <v>873</v>
      </c>
      <c r="B875" s="5" t="s">
        <v>1752</v>
      </c>
      <c r="C875" s="5" t="n">
        <v>3</v>
      </c>
      <c r="D875" s="5" t="s">
        <v>1753</v>
      </c>
    </row>
    <row r="876" customFormat="false" ht="15.75" hidden="false" customHeight="false" outlineLevel="0" collapsed="false">
      <c r="A876" s="5" t="n">
        <f aca="false">A875+1</f>
        <v>874</v>
      </c>
      <c r="B876" s="5" t="s">
        <v>1754</v>
      </c>
      <c r="C876" s="5" t="n">
        <v>3</v>
      </c>
      <c r="D876" s="5" t="s">
        <v>1755</v>
      </c>
    </row>
    <row r="877" customFormat="false" ht="15" hidden="false" customHeight="true" outlineLevel="0" collapsed="false">
      <c r="A877" s="5" t="n">
        <f aca="false">A876+1</f>
        <v>875</v>
      </c>
      <c r="B877" s="5" t="s">
        <v>1756</v>
      </c>
      <c r="C877" s="5" t="n">
        <v>3</v>
      </c>
      <c r="D877" s="5" t="s">
        <v>1757</v>
      </c>
    </row>
    <row r="878" customFormat="false" ht="15.75" hidden="false" customHeight="false" outlineLevel="0" collapsed="false">
      <c r="A878" s="5" t="n">
        <f aca="false">A877+1</f>
        <v>876</v>
      </c>
      <c r="B878" s="5" t="s">
        <v>1758</v>
      </c>
      <c r="C878" s="5" t="n">
        <v>3</v>
      </c>
      <c r="D878" s="5" t="s">
        <v>1759</v>
      </c>
    </row>
    <row r="879" customFormat="false" ht="15.75" hidden="false" customHeight="false" outlineLevel="0" collapsed="false">
      <c r="A879" s="5" t="n">
        <f aca="false">A878+1</f>
        <v>877</v>
      </c>
      <c r="B879" s="5" t="s">
        <v>1760</v>
      </c>
      <c r="C879" s="5" t="n">
        <v>3</v>
      </c>
      <c r="D879" s="5" t="s">
        <v>1761</v>
      </c>
    </row>
    <row r="880" customFormat="false" ht="15.75" hidden="false" customHeight="false" outlineLevel="0" collapsed="false">
      <c r="A880" s="5" t="n">
        <f aca="false">A879+1</f>
        <v>878</v>
      </c>
      <c r="B880" s="5" t="s">
        <v>1762</v>
      </c>
      <c r="C880" s="5" t="n">
        <v>3</v>
      </c>
      <c r="D880" s="5" t="s">
        <v>1763</v>
      </c>
    </row>
    <row r="881" customFormat="false" ht="15.75" hidden="false" customHeight="false" outlineLevel="0" collapsed="false">
      <c r="A881" s="5" t="n">
        <f aca="false">A880+1</f>
        <v>879</v>
      </c>
      <c r="B881" s="5" t="s">
        <v>1764</v>
      </c>
      <c r="C881" s="5" t="n">
        <v>2</v>
      </c>
      <c r="D881" s="5" t="s">
        <v>1765</v>
      </c>
    </row>
    <row r="882" customFormat="false" ht="15.75" hidden="false" customHeight="false" outlineLevel="0" collapsed="false">
      <c r="A882" s="5" t="n">
        <f aca="false">A881+1</f>
        <v>880</v>
      </c>
      <c r="B882" s="5" t="s">
        <v>1766</v>
      </c>
      <c r="C882" s="5" t="n">
        <v>2</v>
      </c>
      <c r="D882" s="5" t="s">
        <v>1767</v>
      </c>
    </row>
    <row r="883" customFormat="false" ht="15.75" hidden="false" customHeight="false" outlineLevel="0" collapsed="false">
      <c r="A883" s="5" t="n">
        <f aca="false">A882+1</f>
        <v>881</v>
      </c>
      <c r="B883" s="5" t="s">
        <v>1768</v>
      </c>
      <c r="C883" s="5" t="n">
        <v>2</v>
      </c>
      <c r="D883" s="5" t="s">
        <v>1769</v>
      </c>
    </row>
    <row r="884" customFormat="false" ht="15.75" hidden="false" customHeight="false" outlineLevel="0" collapsed="false">
      <c r="A884" s="5" t="n">
        <f aca="false">A883+1</f>
        <v>882</v>
      </c>
      <c r="B884" s="5" t="s">
        <v>1770</v>
      </c>
      <c r="C884" s="5" t="n">
        <v>2</v>
      </c>
      <c r="D884" s="5" t="s">
        <v>1771</v>
      </c>
    </row>
    <row r="885" customFormat="false" ht="15.75" hidden="false" customHeight="false" outlineLevel="0" collapsed="false">
      <c r="A885" s="5" t="n">
        <f aca="false">A884+1</f>
        <v>883</v>
      </c>
      <c r="B885" s="5" t="s">
        <v>1772</v>
      </c>
      <c r="C885" s="5" t="n">
        <v>2</v>
      </c>
      <c r="D885" s="5" t="s">
        <v>1773</v>
      </c>
    </row>
    <row r="886" customFormat="false" ht="15.75" hidden="false" customHeight="false" outlineLevel="0" collapsed="false">
      <c r="A886" s="5" t="n">
        <f aca="false">A885+1</f>
        <v>884</v>
      </c>
      <c r="B886" s="5" t="s">
        <v>1774</v>
      </c>
      <c r="C886" s="5" t="n">
        <v>2</v>
      </c>
      <c r="D886" s="5" t="s">
        <v>1775</v>
      </c>
    </row>
    <row r="887" customFormat="false" ht="15.75" hidden="false" customHeight="false" outlineLevel="0" collapsed="false">
      <c r="A887" s="5" t="n">
        <f aca="false">A886+1</f>
        <v>885</v>
      </c>
      <c r="B887" s="5" t="s">
        <v>1776</v>
      </c>
      <c r="C887" s="5" t="n">
        <v>2</v>
      </c>
      <c r="D887" s="5" t="s">
        <v>1777</v>
      </c>
    </row>
    <row r="888" customFormat="false" ht="15.75" hidden="false" customHeight="false" outlineLevel="0" collapsed="false">
      <c r="A888" s="5" t="n">
        <f aca="false">A887+1</f>
        <v>886</v>
      </c>
      <c r="B888" s="5" t="s">
        <v>1778</v>
      </c>
      <c r="C888" s="5" t="n">
        <v>2</v>
      </c>
      <c r="D888" s="5" t="s">
        <v>1779</v>
      </c>
    </row>
    <row r="889" customFormat="false" ht="15.75" hidden="false" customHeight="false" outlineLevel="0" collapsed="false">
      <c r="A889" s="5" t="n">
        <f aca="false">A888+1</f>
        <v>887</v>
      </c>
      <c r="B889" s="5" t="s">
        <v>1780</v>
      </c>
      <c r="C889" s="5" t="n">
        <v>2</v>
      </c>
      <c r="D889" s="5" t="s">
        <v>1781</v>
      </c>
    </row>
    <row r="890" customFormat="false" ht="15.75" hidden="false" customHeight="false" outlineLevel="0" collapsed="false">
      <c r="A890" s="5" t="n">
        <f aca="false">A889+1</f>
        <v>888</v>
      </c>
      <c r="B890" s="5" t="s">
        <v>1782</v>
      </c>
      <c r="C890" s="5" t="n">
        <v>2</v>
      </c>
      <c r="D890" s="5" t="s">
        <v>1783</v>
      </c>
    </row>
    <row r="891" customFormat="false" ht="15.75" hidden="false" customHeight="false" outlineLevel="0" collapsed="false">
      <c r="A891" s="5" t="n">
        <f aca="false">A890+1</f>
        <v>889</v>
      </c>
      <c r="B891" s="5" t="s">
        <v>1784</v>
      </c>
      <c r="C891" s="5" t="n">
        <v>2</v>
      </c>
      <c r="D891" s="5" t="s">
        <v>1785</v>
      </c>
    </row>
    <row r="892" customFormat="false" ht="15.75" hidden="false" customHeight="false" outlineLevel="0" collapsed="false">
      <c r="A892" s="5" t="n">
        <f aca="false">A891+1</f>
        <v>890</v>
      </c>
      <c r="B892" s="5" t="s">
        <v>1786</v>
      </c>
      <c r="C892" s="5" t="n">
        <v>2</v>
      </c>
      <c r="D892" s="5" t="s">
        <v>1787</v>
      </c>
    </row>
    <row r="893" customFormat="false" ht="15.75" hidden="false" customHeight="false" outlineLevel="0" collapsed="false">
      <c r="A893" s="5" t="n">
        <f aca="false">A892+1</f>
        <v>891</v>
      </c>
      <c r="B893" s="5" t="s">
        <v>1788</v>
      </c>
      <c r="C893" s="5" t="n">
        <v>2</v>
      </c>
      <c r="D893" s="5" t="s">
        <v>1789</v>
      </c>
    </row>
    <row r="894" customFormat="false" ht="15.75" hidden="false" customHeight="false" outlineLevel="0" collapsed="false">
      <c r="A894" s="5" t="n">
        <f aca="false">A893+1</f>
        <v>892</v>
      </c>
      <c r="B894" s="5" t="s">
        <v>1790</v>
      </c>
      <c r="C894" s="5" t="n">
        <v>2</v>
      </c>
      <c r="D894" s="5" t="s">
        <v>1791</v>
      </c>
    </row>
    <row r="895" customFormat="false" ht="15.75" hidden="false" customHeight="false" outlineLevel="0" collapsed="false">
      <c r="A895" s="5" t="n">
        <f aca="false">A894+1</f>
        <v>893</v>
      </c>
      <c r="B895" s="5" t="s">
        <v>1792</v>
      </c>
      <c r="C895" s="5" t="n">
        <v>2</v>
      </c>
      <c r="D895" s="5" t="s">
        <v>1793</v>
      </c>
    </row>
    <row r="896" customFormat="false" ht="15.75" hidden="false" customHeight="false" outlineLevel="0" collapsed="false">
      <c r="A896" s="5" t="n">
        <f aca="false">A895+1</f>
        <v>894</v>
      </c>
      <c r="B896" s="5" t="s">
        <v>1794</v>
      </c>
      <c r="C896" s="5" t="n">
        <v>2</v>
      </c>
      <c r="D896" s="5" t="s">
        <v>1795</v>
      </c>
    </row>
    <row r="897" customFormat="false" ht="15.75" hidden="false" customHeight="false" outlineLevel="0" collapsed="false">
      <c r="A897" s="5" t="n">
        <f aca="false">A896+1</f>
        <v>895</v>
      </c>
      <c r="B897" s="5" t="s">
        <v>1796</v>
      </c>
      <c r="C897" s="5" t="n">
        <v>2</v>
      </c>
      <c r="D897" s="5" t="s">
        <v>1797</v>
      </c>
    </row>
    <row r="898" customFormat="false" ht="15.75" hidden="false" customHeight="false" outlineLevel="0" collapsed="false">
      <c r="A898" s="5" t="n">
        <f aca="false">A897+1</f>
        <v>896</v>
      </c>
      <c r="B898" s="5" t="s">
        <v>1798</v>
      </c>
      <c r="C898" s="5" t="n">
        <v>2</v>
      </c>
      <c r="D898" s="5" t="s">
        <v>1799</v>
      </c>
    </row>
    <row r="899" customFormat="false" ht="15.75" hidden="false" customHeight="false" outlineLevel="0" collapsed="false">
      <c r="A899" s="5" t="n">
        <f aca="false">A898+1</f>
        <v>897</v>
      </c>
      <c r="B899" s="5" t="s">
        <v>1800</v>
      </c>
      <c r="C899" s="5" t="n">
        <v>2</v>
      </c>
      <c r="D899" s="5" t="s">
        <v>1801</v>
      </c>
    </row>
    <row r="900" customFormat="false" ht="15.75" hidden="false" customHeight="false" outlineLevel="0" collapsed="false">
      <c r="A900" s="5" t="n">
        <f aca="false">A899+1</f>
        <v>898</v>
      </c>
      <c r="B900" s="5" t="s">
        <v>1802</v>
      </c>
      <c r="C900" s="5" t="n">
        <v>2</v>
      </c>
      <c r="D900" s="5" t="s">
        <v>1803</v>
      </c>
    </row>
    <row r="901" customFormat="false" ht="15.75" hidden="false" customHeight="false" outlineLevel="0" collapsed="false">
      <c r="A901" s="5" t="n">
        <f aca="false">A900+1</f>
        <v>899</v>
      </c>
      <c r="B901" s="5" t="s">
        <v>1804</v>
      </c>
      <c r="C901" s="5" t="n">
        <v>2</v>
      </c>
      <c r="D901" s="5" t="s">
        <v>1805</v>
      </c>
    </row>
    <row r="902" customFormat="false" ht="15.75" hidden="false" customHeight="false" outlineLevel="0" collapsed="false">
      <c r="A902" s="5" t="n">
        <f aca="false">A901+1</f>
        <v>900</v>
      </c>
      <c r="B902" s="5" t="s">
        <v>1806</v>
      </c>
      <c r="C902" s="5" t="n">
        <v>2</v>
      </c>
      <c r="D902" s="5" t="s">
        <v>1807</v>
      </c>
    </row>
    <row r="903" customFormat="false" ht="15.75" hidden="false" customHeight="false" outlineLevel="0" collapsed="false">
      <c r="A903" s="5" t="n">
        <f aca="false">A902+1</f>
        <v>901</v>
      </c>
      <c r="B903" s="5" t="s">
        <v>1808</v>
      </c>
      <c r="C903" s="5" t="n">
        <v>2</v>
      </c>
      <c r="D903" s="5" t="s">
        <v>1809</v>
      </c>
    </row>
    <row r="904" customFormat="false" ht="15.75" hidden="false" customHeight="false" outlineLevel="0" collapsed="false">
      <c r="A904" s="5" t="n">
        <f aca="false">A903+1</f>
        <v>902</v>
      </c>
      <c r="B904" s="5" t="s">
        <v>1810</v>
      </c>
      <c r="C904" s="5" t="n">
        <v>2</v>
      </c>
      <c r="D904" s="5" t="s">
        <v>1811</v>
      </c>
    </row>
    <row r="905" customFormat="false" ht="15.75" hidden="false" customHeight="false" outlineLevel="0" collapsed="false">
      <c r="A905" s="5" t="n">
        <f aca="false">A904+1</f>
        <v>903</v>
      </c>
      <c r="B905" s="5" t="s">
        <v>1812</v>
      </c>
      <c r="C905" s="5" t="n">
        <v>2</v>
      </c>
      <c r="D905" s="5" t="s">
        <v>1813</v>
      </c>
    </row>
    <row r="906" customFormat="false" ht="15.75" hidden="false" customHeight="false" outlineLevel="0" collapsed="false">
      <c r="A906" s="5" t="n">
        <f aca="false">A905+1</f>
        <v>904</v>
      </c>
      <c r="B906" s="5" t="s">
        <v>1814</v>
      </c>
      <c r="C906" s="5" t="n">
        <v>2</v>
      </c>
      <c r="D906" s="5" t="s">
        <v>1815</v>
      </c>
    </row>
    <row r="907" customFormat="false" ht="15.75" hidden="false" customHeight="false" outlineLevel="0" collapsed="false">
      <c r="A907" s="5" t="n">
        <f aca="false">A906+1</f>
        <v>905</v>
      </c>
      <c r="B907" s="5" t="s">
        <v>1816</v>
      </c>
      <c r="C907" s="5" t="n">
        <v>2</v>
      </c>
      <c r="D907" s="5" t="s">
        <v>1817</v>
      </c>
    </row>
    <row r="908" customFormat="false" ht="15.75" hidden="false" customHeight="false" outlineLevel="0" collapsed="false">
      <c r="A908" s="5" t="n">
        <f aca="false">A907+1</f>
        <v>906</v>
      </c>
      <c r="B908" s="5" t="s">
        <v>1818</v>
      </c>
      <c r="C908" s="5" t="n">
        <v>2</v>
      </c>
      <c r="D908" s="5" t="s">
        <v>1819</v>
      </c>
    </row>
    <row r="909" customFormat="false" ht="15.75" hidden="false" customHeight="false" outlineLevel="0" collapsed="false">
      <c r="A909" s="5" t="n">
        <f aca="false">A908+1</f>
        <v>907</v>
      </c>
      <c r="B909" s="5" t="s">
        <v>1820</v>
      </c>
      <c r="C909" s="5" t="n">
        <v>2</v>
      </c>
      <c r="D909" s="5" t="s">
        <v>1821</v>
      </c>
    </row>
    <row r="910" customFormat="false" ht="15.75" hidden="false" customHeight="false" outlineLevel="0" collapsed="false">
      <c r="A910" s="5" t="n">
        <f aca="false">A909+1</f>
        <v>908</v>
      </c>
      <c r="B910" s="5" t="s">
        <v>1822</v>
      </c>
      <c r="C910" s="5" t="n">
        <v>2</v>
      </c>
      <c r="D910" s="5" t="s">
        <v>1823</v>
      </c>
    </row>
    <row r="911" customFormat="false" ht="15.75" hidden="false" customHeight="false" outlineLevel="0" collapsed="false">
      <c r="A911" s="5" t="n">
        <f aca="false">A910+1</f>
        <v>909</v>
      </c>
      <c r="B911" s="5" t="s">
        <v>1824</v>
      </c>
      <c r="C911" s="5" t="n">
        <v>2</v>
      </c>
      <c r="D911" s="5" t="s">
        <v>1825</v>
      </c>
    </row>
    <row r="912" customFormat="false" ht="15.75" hidden="false" customHeight="false" outlineLevel="0" collapsed="false">
      <c r="A912" s="5" t="n">
        <f aca="false">A911+1</f>
        <v>910</v>
      </c>
      <c r="B912" s="5" t="s">
        <v>1826</v>
      </c>
      <c r="C912" s="5" t="n">
        <v>2</v>
      </c>
      <c r="D912" s="5" t="s">
        <v>1827</v>
      </c>
    </row>
    <row r="913" customFormat="false" ht="15.75" hidden="false" customHeight="false" outlineLevel="0" collapsed="false">
      <c r="A913" s="5" t="n">
        <f aca="false">A912+1</f>
        <v>911</v>
      </c>
      <c r="B913" s="5" t="s">
        <v>1828</v>
      </c>
      <c r="C913" s="5" t="n">
        <v>2</v>
      </c>
      <c r="D913" s="5" t="s">
        <v>1829</v>
      </c>
    </row>
    <row r="914" customFormat="false" ht="15.75" hidden="false" customHeight="false" outlineLevel="0" collapsed="false">
      <c r="A914" s="5" t="n">
        <f aca="false">A913+1</f>
        <v>912</v>
      </c>
      <c r="B914" s="5" t="s">
        <v>1830</v>
      </c>
      <c r="C914" s="5" t="n">
        <v>2</v>
      </c>
      <c r="D914" s="5" t="s">
        <v>1831</v>
      </c>
    </row>
    <row r="915" customFormat="false" ht="15.75" hidden="false" customHeight="false" outlineLevel="0" collapsed="false">
      <c r="A915" s="5" t="n">
        <f aca="false">A914+1</f>
        <v>913</v>
      </c>
      <c r="B915" s="5" t="s">
        <v>1832</v>
      </c>
      <c r="C915" s="5" t="n">
        <v>2</v>
      </c>
      <c r="D915" s="5" t="s">
        <v>1833</v>
      </c>
    </row>
    <row r="916" customFormat="false" ht="15.75" hidden="false" customHeight="false" outlineLevel="0" collapsed="false">
      <c r="A916" s="5" t="n">
        <f aca="false">A915+1</f>
        <v>914</v>
      </c>
      <c r="B916" s="5" t="s">
        <v>1834</v>
      </c>
      <c r="C916" s="5" t="n">
        <v>2</v>
      </c>
      <c r="D916" s="5" t="s">
        <v>1835</v>
      </c>
    </row>
    <row r="917" customFormat="false" ht="15.75" hidden="false" customHeight="false" outlineLevel="0" collapsed="false">
      <c r="A917" s="5" t="n">
        <f aca="false">A916+1</f>
        <v>915</v>
      </c>
      <c r="B917" s="5" t="s">
        <v>1836</v>
      </c>
      <c r="C917" s="5" t="n">
        <v>2</v>
      </c>
      <c r="D917" s="5" t="s">
        <v>1837</v>
      </c>
    </row>
    <row r="918" customFormat="false" ht="15.75" hidden="false" customHeight="false" outlineLevel="0" collapsed="false">
      <c r="A918" s="5" t="n">
        <f aca="false">A917+1</f>
        <v>916</v>
      </c>
      <c r="B918" s="5" t="s">
        <v>1838</v>
      </c>
      <c r="C918" s="5" t="n">
        <v>2</v>
      </c>
      <c r="D918" s="5" t="s">
        <v>1839</v>
      </c>
    </row>
    <row r="919" customFormat="false" ht="15.75" hidden="false" customHeight="false" outlineLevel="0" collapsed="false">
      <c r="A919" s="5" t="n">
        <f aca="false">A918+1</f>
        <v>917</v>
      </c>
      <c r="B919" s="5" t="s">
        <v>1840</v>
      </c>
      <c r="C919" s="5" t="n">
        <v>2</v>
      </c>
      <c r="D919" s="5" t="s">
        <v>1841</v>
      </c>
    </row>
    <row r="920" customFormat="false" ht="15.75" hidden="false" customHeight="false" outlineLevel="0" collapsed="false">
      <c r="A920" s="5" t="n">
        <f aca="false">A919+1</f>
        <v>918</v>
      </c>
      <c r="B920" s="5" t="s">
        <v>1842</v>
      </c>
      <c r="C920" s="5" t="n">
        <v>2</v>
      </c>
      <c r="D920" s="5" t="s">
        <v>1843</v>
      </c>
    </row>
    <row r="921" customFormat="false" ht="15.75" hidden="false" customHeight="false" outlineLevel="0" collapsed="false">
      <c r="A921" s="5" t="n">
        <f aca="false">A920+1</f>
        <v>919</v>
      </c>
      <c r="B921" s="5" t="s">
        <v>1844</v>
      </c>
      <c r="C921" s="5" t="n">
        <v>2</v>
      </c>
      <c r="D921" s="5" t="s">
        <v>1845</v>
      </c>
    </row>
    <row r="922" customFormat="false" ht="15.75" hidden="false" customHeight="false" outlineLevel="0" collapsed="false">
      <c r="A922" s="5" t="n">
        <f aca="false">A921+1</f>
        <v>920</v>
      </c>
      <c r="B922" s="5" t="s">
        <v>1846</v>
      </c>
      <c r="C922" s="5" t="n">
        <v>2</v>
      </c>
      <c r="D922" s="5" t="s">
        <v>1847</v>
      </c>
    </row>
    <row r="923" customFormat="false" ht="15.75" hidden="false" customHeight="false" outlineLevel="0" collapsed="false">
      <c r="A923" s="5" t="n">
        <f aca="false">A922+1</f>
        <v>921</v>
      </c>
      <c r="B923" s="5" t="s">
        <v>1848</v>
      </c>
      <c r="C923" s="5" t="n">
        <v>2</v>
      </c>
      <c r="D923" s="5" t="s">
        <v>1849</v>
      </c>
    </row>
    <row r="924" customFormat="false" ht="15.75" hidden="false" customHeight="false" outlineLevel="0" collapsed="false">
      <c r="A924" s="5" t="n">
        <f aca="false">A923+1</f>
        <v>922</v>
      </c>
      <c r="B924" s="5" t="s">
        <v>1850</v>
      </c>
      <c r="C924" s="5" t="n">
        <v>2</v>
      </c>
      <c r="D924" s="5" t="s">
        <v>1851</v>
      </c>
    </row>
    <row r="925" customFormat="false" ht="15.75" hidden="false" customHeight="false" outlineLevel="0" collapsed="false">
      <c r="A925" s="5" t="n">
        <f aca="false">A924+1</f>
        <v>923</v>
      </c>
      <c r="B925" s="5" t="s">
        <v>1852</v>
      </c>
      <c r="C925" s="5" t="n">
        <v>2</v>
      </c>
      <c r="D925" s="5" t="s">
        <v>1853</v>
      </c>
    </row>
    <row r="926" customFormat="false" ht="15.75" hidden="false" customHeight="false" outlineLevel="0" collapsed="false">
      <c r="A926" s="5" t="n">
        <f aca="false">A925+1</f>
        <v>924</v>
      </c>
      <c r="B926" s="5" t="s">
        <v>1854</v>
      </c>
      <c r="C926" s="5" t="n">
        <v>2</v>
      </c>
      <c r="D926" s="5" t="s">
        <v>1855</v>
      </c>
    </row>
    <row r="927" customFormat="false" ht="15.75" hidden="false" customHeight="false" outlineLevel="0" collapsed="false">
      <c r="A927" s="5" t="n">
        <f aca="false">A926+1</f>
        <v>925</v>
      </c>
      <c r="B927" s="5" t="s">
        <v>1856</v>
      </c>
      <c r="C927" s="5" t="n">
        <v>2</v>
      </c>
      <c r="D927" s="5" t="s">
        <v>1857</v>
      </c>
    </row>
    <row r="928" customFormat="false" ht="15.75" hidden="false" customHeight="false" outlineLevel="0" collapsed="false">
      <c r="A928" s="5" t="n">
        <f aca="false">A927+1</f>
        <v>926</v>
      </c>
      <c r="B928" s="5" t="s">
        <v>1858</v>
      </c>
      <c r="C928" s="5" t="n">
        <v>2</v>
      </c>
      <c r="D928" s="5" t="s">
        <v>1859</v>
      </c>
    </row>
    <row r="929" customFormat="false" ht="15.75" hidden="false" customHeight="false" outlineLevel="0" collapsed="false">
      <c r="A929" s="5" t="n">
        <f aca="false">A928+1</f>
        <v>927</v>
      </c>
      <c r="B929" s="5" t="s">
        <v>1860</v>
      </c>
      <c r="C929" s="5" t="n">
        <v>2</v>
      </c>
      <c r="D929" s="5" t="s">
        <v>1861</v>
      </c>
    </row>
    <row r="930" customFormat="false" ht="15.75" hidden="false" customHeight="false" outlineLevel="0" collapsed="false">
      <c r="A930" s="5" t="n">
        <f aca="false">A929+1</f>
        <v>928</v>
      </c>
      <c r="B930" s="5" t="s">
        <v>1862</v>
      </c>
      <c r="C930" s="5" t="n">
        <v>2</v>
      </c>
      <c r="D930" s="5" t="s">
        <v>1863</v>
      </c>
    </row>
    <row r="931" customFormat="false" ht="15.75" hidden="false" customHeight="false" outlineLevel="0" collapsed="false">
      <c r="A931" s="5" t="n">
        <f aca="false">A930+1</f>
        <v>929</v>
      </c>
      <c r="B931" s="5" t="s">
        <v>1864</v>
      </c>
      <c r="C931" s="5" t="n">
        <v>2</v>
      </c>
      <c r="D931" s="5" t="s">
        <v>1865</v>
      </c>
    </row>
    <row r="932" customFormat="false" ht="15.75" hidden="false" customHeight="false" outlineLevel="0" collapsed="false">
      <c r="A932" s="5" t="n">
        <f aca="false">A931+1</f>
        <v>930</v>
      </c>
      <c r="B932" s="5" t="s">
        <v>1866</v>
      </c>
      <c r="C932" s="5" t="n">
        <v>2</v>
      </c>
      <c r="D932" s="5" t="s">
        <v>1867</v>
      </c>
    </row>
    <row r="933" customFormat="false" ht="15.75" hidden="false" customHeight="false" outlineLevel="0" collapsed="false">
      <c r="A933" s="5" t="n">
        <f aca="false">A932+1</f>
        <v>931</v>
      </c>
      <c r="B933" s="5" t="s">
        <v>1868</v>
      </c>
      <c r="C933" s="5" t="n">
        <v>2</v>
      </c>
      <c r="D933" s="5" t="s">
        <v>1869</v>
      </c>
    </row>
    <row r="934" customFormat="false" ht="15.75" hidden="false" customHeight="false" outlineLevel="0" collapsed="false">
      <c r="A934" s="5" t="n">
        <f aca="false">A933+1</f>
        <v>932</v>
      </c>
      <c r="B934" s="5" t="s">
        <v>1870</v>
      </c>
      <c r="C934" s="5" t="n">
        <v>2</v>
      </c>
      <c r="D934" s="5" t="s">
        <v>1871</v>
      </c>
    </row>
    <row r="935" customFormat="false" ht="15.75" hidden="false" customHeight="false" outlineLevel="0" collapsed="false">
      <c r="A935" s="5" t="n">
        <f aca="false">A934+1</f>
        <v>933</v>
      </c>
      <c r="B935" s="5" t="s">
        <v>1872</v>
      </c>
      <c r="C935" s="5" t="n">
        <v>2</v>
      </c>
      <c r="D935" s="5" t="s">
        <v>1873</v>
      </c>
    </row>
    <row r="936" customFormat="false" ht="15.75" hidden="false" customHeight="false" outlineLevel="0" collapsed="false">
      <c r="A936" s="5" t="n">
        <f aca="false">A935+1</f>
        <v>934</v>
      </c>
      <c r="B936" s="5" t="s">
        <v>1874</v>
      </c>
      <c r="C936" s="5" t="n">
        <v>2</v>
      </c>
      <c r="D936" s="5" t="s">
        <v>1875</v>
      </c>
    </row>
    <row r="937" customFormat="false" ht="15.75" hidden="false" customHeight="false" outlineLevel="0" collapsed="false">
      <c r="A937" s="5" t="n">
        <f aca="false">A936+1</f>
        <v>935</v>
      </c>
      <c r="B937" s="5" t="s">
        <v>1876</v>
      </c>
      <c r="C937" s="5" t="n">
        <v>2</v>
      </c>
      <c r="D937" s="5" t="s">
        <v>1877</v>
      </c>
    </row>
    <row r="938" customFormat="false" ht="15.75" hidden="false" customHeight="false" outlineLevel="0" collapsed="false">
      <c r="A938" s="5" t="n">
        <f aca="false">A937+1</f>
        <v>936</v>
      </c>
      <c r="B938" s="5" t="s">
        <v>1878</v>
      </c>
      <c r="C938" s="5" t="n">
        <v>2</v>
      </c>
      <c r="D938" s="5" t="s">
        <v>1879</v>
      </c>
    </row>
    <row r="939" customFormat="false" ht="15.75" hidden="false" customHeight="false" outlineLevel="0" collapsed="false">
      <c r="A939" s="5" t="n">
        <f aca="false">A938+1</f>
        <v>937</v>
      </c>
      <c r="B939" s="5" t="s">
        <v>1880</v>
      </c>
      <c r="C939" s="5" t="n">
        <v>2</v>
      </c>
      <c r="D939" s="5" t="s">
        <v>1881</v>
      </c>
    </row>
    <row r="940" customFormat="false" ht="15.75" hidden="false" customHeight="false" outlineLevel="0" collapsed="false">
      <c r="A940" s="5" t="n">
        <f aca="false">A939+1</f>
        <v>938</v>
      </c>
      <c r="B940" s="5" t="s">
        <v>1882</v>
      </c>
      <c r="C940" s="5" t="n">
        <v>2</v>
      </c>
      <c r="D940" s="5" t="s">
        <v>1883</v>
      </c>
    </row>
    <row r="941" customFormat="false" ht="15.75" hidden="false" customHeight="false" outlineLevel="0" collapsed="false">
      <c r="A941" s="5" t="n">
        <f aca="false">A940+1</f>
        <v>939</v>
      </c>
      <c r="B941" s="5" t="s">
        <v>1884</v>
      </c>
      <c r="C941" s="5" t="n">
        <v>2</v>
      </c>
      <c r="D941" s="5" t="s">
        <v>1885</v>
      </c>
    </row>
    <row r="942" customFormat="false" ht="15.75" hidden="false" customHeight="false" outlineLevel="0" collapsed="false">
      <c r="A942" s="5" t="n">
        <f aca="false">A941+1</f>
        <v>940</v>
      </c>
      <c r="B942" s="5" t="s">
        <v>1886</v>
      </c>
      <c r="C942" s="5" t="n">
        <v>2</v>
      </c>
      <c r="D942" s="5" t="s">
        <v>1887</v>
      </c>
    </row>
    <row r="943" customFormat="false" ht="15.75" hidden="false" customHeight="false" outlineLevel="0" collapsed="false">
      <c r="A943" s="5" t="n">
        <f aca="false">A942+1</f>
        <v>941</v>
      </c>
      <c r="B943" s="5" t="s">
        <v>1888</v>
      </c>
      <c r="C943" s="5" t="n">
        <v>2</v>
      </c>
      <c r="D943" s="5" t="s">
        <v>1889</v>
      </c>
    </row>
    <row r="944" customFormat="false" ht="15.75" hidden="false" customHeight="false" outlineLevel="0" collapsed="false">
      <c r="A944" s="5" t="n">
        <f aca="false">A943+1</f>
        <v>942</v>
      </c>
      <c r="B944" s="5" t="s">
        <v>1890</v>
      </c>
      <c r="C944" s="5" t="n">
        <v>2</v>
      </c>
      <c r="D944" s="5" t="s">
        <v>1891</v>
      </c>
    </row>
    <row r="945" customFormat="false" ht="15.75" hidden="false" customHeight="false" outlineLevel="0" collapsed="false">
      <c r="A945" s="5" t="n">
        <f aca="false">A944+1</f>
        <v>943</v>
      </c>
      <c r="B945" s="5" t="s">
        <v>1892</v>
      </c>
      <c r="C945" s="5" t="n">
        <v>2</v>
      </c>
      <c r="D945" s="5" t="s">
        <v>1893</v>
      </c>
    </row>
    <row r="946" customFormat="false" ht="15.75" hidden="false" customHeight="false" outlineLevel="0" collapsed="false">
      <c r="A946" s="5" t="n">
        <f aca="false">A945+1</f>
        <v>944</v>
      </c>
      <c r="B946" s="5" t="s">
        <v>1894</v>
      </c>
      <c r="C946" s="5" t="n">
        <v>2</v>
      </c>
      <c r="D946" s="5" t="s">
        <v>1895</v>
      </c>
    </row>
    <row r="947" customFormat="false" ht="15.75" hidden="false" customHeight="false" outlineLevel="0" collapsed="false">
      <c r="A947" s="5" t="n">
        <f aca="false">A946+1</f>
        <v>945</v>
      </c>
      <c r="B947" s="5" t="s">
        <v>1896</v>
      </c>
      <c r="C947" s="5" t="n">
        <v>2</v>
      </c>
      <c r="D947" s="5" t="s">
        <v>1897</v>
      </c>
    </row>
    <row r="948" customFormat="false" ht="15.75" hidden="false" customHeight="false" outlineLevel="0" collapsed="false">
      <c r="A948" s="5" t="n">
        <f aca="false">A947+1</f>
        <v>946</v>
      </c>
      <c r="B948" s="5" t="s">
        <v>1898</v>
      </c>
      <c r="C948" s="5" t="n">
        <v>2</v>
      </c>
      <c r="D948" s="5" t="s">
        <v>1899</v>
      </c>
    </row>
    <row r="949" customFormat="false" ht="15.75" hidden="false" customHeight="false" outlineLevel="0" collapsed="false">
      <c r="A949" s="5" t="n">
        <f aca="false">A948+1</f>
        <v>947</v>
      </c>
      <c r="B949" s="5" t="s">
        <v>1900</v>
      </c>
      <c r="C949" s="5" t="n">
        <v>2</v>
      </c>
      <c r="D949" s="5" t="s">
        <v>1901</v>
      </c>
    </row>
    <row r="950" customFormat="false" ht="15.75" hidden="false" customHeight="false" outlineLevel="0" collapsed="false">
      <c r="A950" s="5" t="n">
        <f aca="false">A949+1</f>
        <v>948</v>
      </c>
      <c r="B950" s="5" t="s">
        <v>1902</v>
      </c>
      <c r="C950" s="5" t="n">
        <v>2</v>
      </c>
      <c r="D950" s="5" t="s">
        <v>1903</v>
      </c>
    </row>
    <row r="951" customFormat="false" ht="15.75" hidden="false" customHeight="false" outlineLevel="0" collapsed="false">
      <c r="A951" s="5" t="n">
        <f aca="false">A950+1</f>
        <v>949</v>
      </c>
      <c r="B951" s="5" t="s">
        <v>1904</v>
      </c>
      <c r="C951" s="5" t="n">
        <v>2</v>
      </c>
      <c r="D951" s="5" t="s">
        <v>1905</v>
      </c>
    </row>
    <row r="952" customFormat="false" ht="15.75" hidden="false" customHeight="false" outlineLevel="0" collapsed="false">
      <c r="A952" s="5" t="n">
        <f aca="false">A951+1</f>
        <v>950</v>
      </c>
      <c r="B952" s="5" t="s">
        <v>1906</v>
      </c>
      <c r="C952" s="5" t="n">
        <v>1</v>
      </c>
      <c r="D952" s="5" t="s">
        <v>1907</v>
      </c>
    </row>
    <row r="953" customFormat="false" ht="15.75" hidden="false" customHeight="false" outlineLevel="0" collapsed="false">
      <c r="A953" s="5" t="n">
        <f aca="false">A952+1</f>
        <v>951</v>
      </c>
      <c r="B953" s="5" t="s">
        <v>1908</v>
      </c>
      <c r="C953" s="5" t="n">
        <v>1</v>
      </c>
      <c r="D953" s="5" t="s">
        <v>1909</v>
      </c>
    </row>
    <row r="954" customFormat="false" ht="16.5" hidden="false" customHeight="true" outlineLevel="0" collapsed="false">
      <c r="A954" s="5" t="n">
        <f aca="false">A953+1</f>
        <v>952</v>
      </c>
      <c r="B954" s="5" t="s">
        <v>1910</v>
      </c>
      <c r="C954" s="5" t="n">
        <v>1</v>
      </c>
      <c r="D954" s="5" t="s">
        <v>1911</v>
      </c>
    </row>
    <row r="955" customFormat="false" ht="15.75" hidden="false" customHeight="false" outlineLevel="0" collapsed="false">
      <c r="A955" s="5" t="n">
        <f aca="false">A954+1</f>
        <v>953</v>
      </c>
      <c r="B955" s="5" t="s">
        <v>1912</v>
      </c>
      <c r="C955" s="5" t="n">
        <v>1</v>
      </c>
      <c r="D955" s="5" t="s">
        <v>1913</v>
      </c>
    </row>
    <row r="956" customFormat="false" ht="15.75" hidden="false" customHeight="false" outlineLevel="0" collapsed="false">
      <c r="A956" s="5" t="n">
        <f aca="false">A955+1</f>
        <v>954</v>
      </c>
      <c r="B956" s="5" t="s">
        <v>1914</v>
      </c>
      <c r="C956" s="5" t="n">
        <v>1</v>
      </c>
      <c r="D956" s="5" t="s">
        <v>1915</v>
      </c>
    </row>
    <row r="957" customFormat="false" ht="15.75" hidden="false" customHeight="false" outlineLevel="0" collapsed="false">
      <c r="A957" s="5" t="n">
        <f aca="false">A956+1</f>
        <v>955</v>
      </c>
      <c r="B957" s="5" t="s">
        <v>1916</v>
      </c>
      <c r="C957" s="5" t="n">
        <v>1</v>
      </c>
      <c r="D957" s="5" t="s">
        <v>1917</v>
      </c>
    </row>
    <row r="958" customFormat="false" ht="15.75" hidden="false" customHeight="false" outlineLevel="0" collapsed="false">
      <c r="A958" s="5" t="n">
        <f aca="false">A957+1</f>
        <v>956</v>
      </c>
      <c r="B958" s="5" t="s">
        <v>1918</v>
      </c>
      <c r="C958" s="5" t="n">
        <v>1</v>
      </c>
      <c r="D958" s="5" t="s">
        <v>1919</v>
      </c>
    </row>
    <row r="959" customFormat="false" ht="15.75" hidden="false" customHeight="false" outlineLevel="0" collapsed="false">
      <c r="A959" s="5" t="n">
        <f aca="false">A958+1</f>
        <v>957</v>
      </c>
      <c r="B959" s="5" t="s">
        <v>1920</v>
      </c>
      <c r="C959" s="5" t="n">
        <v>1</v>
      </c>
      <c r="D959" s="5" t="s">
        <v>1921</v>
      </c>
    </row>
    <row r="960" customFormat="false" ht="15.75" hidden="false" customHeight="false" outlineLevel="0" collapsed="false">
      <c r="A960" s="5" t="n">
        <f aca="false">A959+1</f>
        <v>958</v>
      </c>
      <c r="B960" s="5" t="s">
        <v>1922</v>
      </c>
      <c r="C960" s="5" t="n">
        <v>1</v>
      </c>
      <c r="D960" s="5" t="s">
        <v>1923</v>
      </c>
    </row>
    <row r="961" customFormat="false" ht="15.75" hidden="false" customHeight="false" outlineLevel="0" collapsed="false">
      <c r="A961" s="5" t="n">
        <f aca="false">A960+1</f>
        <v>959</v>
      </c>
      <c r="B961" s="5" t="s">
        <v>1924</v>
      </c>
      <c r="C961" s="5" t="n">
        <v>1</v>
      </c>
      <c r="D961" s="5" t="s">
        <v>1925</v>
      </c>
    </row>
    <row r="962" customFormat="false" ht="15.75" hidden="false" customHeight="false" outlineLevel="0" collapsed="false">
      <c r="A962" s="5" t="n">
        <f aca="false">A961+1</f>
        <v>960</v>
      </c>
      <c r="B962" s="5" t="s">
        <v>1926</v>
      </c>
      <c r="C962" s="5" t="n">
        <v>1</v>
      </c>
      <c r="D962" s="5" t="s">
        <v>1927</v>
      </c>
    </row>
    <row r="963" customFormat="false" ht="15.75" hidden="false" customHeight="false" outlineLevel="0" collapsed="false">
      <c r="A963" s="5" t="n">
        <f aca="false">A962+1</f>
        <v>961</v>
      </c>
      <c r="B963" s="5" t="s">
        <v>1928</v>
      </c>
      <c r="C963" s="5" t="n">
        <v>1</v>
      </c>
      <c r="D963" s="5" t="s">
        <v>1929</v>
      </c>
    </row>
    <row r="964" customFormat="false" ht="15.75" hidden="false" customHeight="false" outlineLevel="0" collapsed="false">
      <c r="A964" s="5" t="n">
        <f aca="false">A963+1</f>
        <v>962</v>
      </c>
      <c r="B964" s="5" t="s">
        <v>1930</v>
      </c>
      <c r="C964" s="5" t="n">
        <v>1</v>
      </c>
      <c r="D964" s="5" t="s">
        <v>1931</v>
      </c>
    </row>
    <row r="965" customFormat="false" ht="15.75" hidden="false" customHeight="false" outlineLevel="0" collapsed="false">
      <c r="A965" s="5" t="n">
        <f aca="false">A964+1</f>
        <v>963</v>
      </c>
      <c r="B965" s="5" t="s">
        <v>1932</v>
      </c>
      <c r="C965" s="5" t="n">
        <v>1</v>
      </c>
      <c r="D965" s="5" t="s">
        <v>1933</v>
      </c>
    </row>
    <row r="966" customFormat="false" ht="15.75" hidden="false" customHeight="false" outlineLevel="0" collapsed="false">
      <c r="A966" s="5" t="n">
        <f aca="false">A965+1</f>
        <v>964</v>
      </c>
      <c r="B966" s="5" t="s">
        <v>1934</v>
      </c>
      <c r="C966" s="5" t="n">
        <v>1</v>
      </c>
      <c r="D966" s="5" t="s">
        <v>1935</v>
      </c>
    </row>
    <row r="967" customFormat="false" ht="15.75" hidden="false" customHeight="false" outlineLevel="0" collapsed="false">
      <c r="A967" s="5" t="n">
        <f aca="false">A966+1</f>
        <v>965</v>
      </c>
      <c r="B967" s="5" t="s">
        <v>1936</v>
      </c>
      <c r="C967" s="5" t="n">
        <v>1</v>
      </c>
      <c r="D967" s="5" t="s">
        <v>1937</v>
      </c>
    </row>
    <row r="968" customFormat="false" ht="15.75" hidden="false" customHeight="false" outlineLevel="0" collapsed="false">
      <c r="A968" s="5" t="n">
        <f aca="false">A967+1</f>
        <v>966</v>
      </c>
      <c r="B968" s="5" t="s">
        <v>1938</v>
      </c>
      <c r="C968" s="5" t="n">
        <v>1</v>
      </c>
      <c r="D968" s="5" t="s">
        <v>1939</v>
      </c>
    </row>
    <row r="969" customFormat="false" ht="15.75" hidden="false" customHeight="false" outlineLevel="0" collapsed="false">
      <c r="A969" s="5" t="n">
        <f aca="false">A968+1</f>
        <v>967</v>
      </c>
      <c r="B969" s="5" t="s">
        <v>1940</v>
      </c>
      <c r="C969" s="5" t="n">
        <v>1</v>
      </c>
      <c r="D969" s="5" t="s">
        <v>1941</v>
      </c>
    </row>
    <row r="970" customFormat="false" ht="15.75" hidden="false" customHeight="false" outlineLevel="0" collapsed="false">
      <c r="A970" s="5" t="n">
        <f aca="false">A969+1</f>
        <v>968</v>
      </c>
      <c r="B970" s="5" t="s">
        <v>1942</v>
      </c>
      <c r="C970" s="5" t="n">
        <v>1</v>
      </c>
      <c r="D970" s="5" t="s">
        <v>1943</v>
      </c>
    </row>
    <row r="971" customFormat="false" ht="15.75" hidden="false" customHeight="false" outlineLevel="0" collapsed="false">
      <c r="A971" s="5" t="n">
        <f aca="false">A970+1</f>
        <v>969</v>
      </c>
      <c r="B971" s="5" t="s">
        <v>1944</v>
      </c>
      <c r="C971" s="5" t="n">
        <v>1</v>
      </c>
      <c r="D971" s="5" t="s">
        <v>1945</v>
      </c>
    </row>
    <row r="972" customFormat="false" ht="15.75" hidden="false" customHeight="false" outlineLevel="0" collapsed="false">
      <c r="A972" s="5" t="n">
        <f aca="false">A971+1</f>
        <v>970</v>
      </c>
      <c r="B972" s="5" t="s">
        <v>1946</v>
      </c>
      <c r="C972" s="5" t="n">
        <v>1</v>
      </c>
      <c r="D972" s="5" t="s">
        <v>1947</v>
      </c>
    </row>
    <row r="973" customFormat="false" ht="15.75" hidden="false" customHeight="false" outlineLevel="0" collapsed="false">
      <c r="A973" s="5" t="n">
        <f aca="false">A972+1</f>
        <v>971</v>
      </c>
      <c r="B973" s="5" t="s">
        <v>1948</v>
      </c>
      <c r="C973" s="5" t="n">
        <v>1</v>
      </c>
      <c r="D973" s="5" t="s">
        <v>1949</v>
      </c>
    </row>
    <row r="974" customFormat="false" ht="15.75" hidden="false" customHeight="false" outlineLevel="0" collapsed="false">
      <c r="A974" s="5" t="n">
        <f aca="false">A973+1</f>
        <v>972</v>
      </c>
      <c r="B974" s="5" t="s">
        <v>1950</v>
      </c>
      <c r="C974" s="5" t="n">
        <v>1</v>
      </c>
      <c r="D974" s="5" t="s">
        <v>1951</v>
      </c>
    </row>
    <row r="975" customFormat="false" ht="15.75" hidden="false" customHeight="false" outlineLevel="0" collapsed="false">
      <c r="A975" s="5" t="n">
        <f aca="false">A974+1</f>
        <v>973</v>
      </c>
      <c r="B975" s="5" t="s">
        <v>1952</v>
      </c>
      <c r="C975" s="5" t="n">
        <v>1</v>
      </c>
      <c r="D975" s="5" t="s">
        <v>1953</v>
      </c>
    </row>
    <row r="976" customFormat="false" ht="15.75" hidden="false" customHeight="false" outlineLevel="0" collapsed="false">
      <c r="A976" s="5" t="n">
        <f aca="false">A975+1</f>
        <v>974</v>
      </c>
      <c r="B976" s="5" t="s">
        <v>1954</v>
      </c>
      <c r="C976" s="5" t="n">
        <v>1</v>
      </c>
      <c r="D976" s="5" t="s">
        <v>1955</v>
      </c>
    </row>
    <row r="977" customFormat="false" ht="15.75" hidden="false" customHeight="false" outlineLevel="0" collapsed="false">
      <c r="A977" s="5" t="n">
        <f aca="false">A976+1</f>
        <v>975</v>
      </c>
      <c r="B977" s="5" t="s">
        <v>1956</v>
      </c>
      <c r="C977" s="5" t="n">
        <v>1</v>
      </c>
      <c r="D977" s="5" t="s">
        <v>1957</v>
      </c>
    </row>
    <row r="978" customFormat="false" ht="15.75" hidden="false" customHeight="false" outlineLevel="0" collapsed="false">
      <c r="A978" s="5" t="n">
        <f aca="false">A977+1</f>
        <v>976</v>
      </c>
      <c r="B978" s="5" t="s">
        <v>1958</v>
      </c>
      <c r="C978" s="5" t="n">
        <v>1</v>
      </c>
      <c r="D978" s="5" t="s">
        <v>1959</v>
      </c>
    </row>
    <row r="979" customFormat="false" ht="15.75" hidden="false" customHeight="false" outlineLevel="0" collapsed="false">
      <c r="A979" s="5" t="n">
        <f aca="false">A978+1</f>
        <v>977</v>
      </c>
      <c r="B979" s="5" t="s">
        <v>1960</v>
      </c>
      <c r="C979" s="5" t="n">
        <v>1</v>
      </c>
      <c r="D979" s="5" t="s">
        <v>1961</v>
      </c>
    </row>
    <row r="980" customFormat="false" ht="15.75" hidden="false" customHeight="false" outlineLevel="0" collapsed="false">
      <c r="A980" s="5" t="n">
        <f aca="false">A979+1</f>
        <v>978</v>
      </c>
      <c r="B980" s="5" t="s">
        <v>1962</v>
      </c>
      <c r="C980" s="5" t="n">
        <v>1</v>
      </c>
      <c r="D980" s="5" t="s">
        <v>1963</v>
      </c>
    </row>
    <row r="981" customFormat="false" ht="15.75" hidden="false" customHeight="false" outlineLevel="0" collapsed="false">
      <c r="A981" s="5" t="n">
        <f aca="false">A980+1</f>
        <v>979</v>
      </c>
      <c r="B981" s="5" t="s">
        <v>1964</v>
      </c>
      <c r="C981" s="5" t="n">
        <v>1</v>
      </c>
      <c r="D981" s="5" t="s">
        <v>1965</v>
      </c>
    </row>
    <row r="982" customFormat="false" ht="15.75" hidden="false" customHeight="false" outlineLevel="0" collapsed="false">
      <c r="A982" s="5" t="n">
        <f aca="false">A981+1</f>
        <v>980</v>
      </c>
      <c r="B982" s="5" t="s">
        <v>1966</v>
      </c>
      <c r="C982" s="5" t="n">
        <v>1</v>
      </c>
      <c r="D982" s="5" t="s">
        <v>1967</v>
      </c>
    </row>
    <row r="983" customFormat="false" ht="15.75" hidden="false" customHeight="false" outlineLevel="0" collapsed="false">
      <c r="A983" s="5" t="n">
        <f aca="false">A982+1</f>
        <v>981</v>
      </c>
      <c r="B983" s="5" t="s">
        <v>1968</v>
      </c>
      <c r="C983" s="5" t="n">
        <v>1</v>
      </c>
      <c r="D983" s="5" t="s">
        <v>1969</v>
      </c>
    </row>
    <row r="984" customFormat="false" ht="15.75" hidden="false" customHeight="false" outlineLevel="0" collapsed="false">
      <c r="A984" s="5" t="n">
        <f aca="false">A983+1</f>
        <v>982</v>
      </c>
      <c r="B984" s="5" t="s">
        <v>1970</v>
      </c>
      <c r="C984" s="5" t="n">
        <v>1</v>
      </c>
      <c r="D984" s="5" t="s">
        <v>1971</v>
      </c>
    </row>
    <row r="985" customFormat="false" ht="15.75" hidden="false" customHeight="false" outlineLevel="0" collapsed="false">
      <c r="A985" s="5" t="n">
        <f aca="false">A984+1</f>
        <v>983</v>
      </c>
      <c r="B985" s="5" t="s">
        <v>1972</v>
      </c>
      <c r="C985" s="5" t="n">
        <v>1</v>
      </c>
      <c r="D985" s="5" t="s">
        <v>1973</v>
      </c>
    </row>
    <row r="986" customFormat="false" ht="15.75" hidden="false" customHeight="false" outlineLevel="0" collapsed="false">
      <c r="A986" s="5" t="n">
        <f aca="false">A985+1</f>
        <v>984</v>
      </c>
      <c r="B986" s="5" t="s">
        <v>1974</v>
      </c>
      <c r="C986" s="5" t="n">
        <v>1</v>
      </c>
      <c r="D986" s="5" t="s">
        <v>1975</v>
      </c>
    </row>
    <row r="987" customFormat="false" ht="15.75" hidden="false" customHeight="false" outlineLevel="0" collapsed="false">
      <c r="A987" s="5" t="n">
        <f aca="false">A986+1</f>
        <v>985</v>
      </c>
      <c r="B987" s="5" t="s">
        <v>1976</v>
      </c>
      <c r="C987" s="5" t="n">
        <v>1</v>
      </c>
      <c r="D987" s="5" t="s">
        <v>1977</v>
      </c>
    </row>
    <row r="988" customFormat="false" ht="15.75" hidden="false" customHeight="false" outlineLevel="0" collapsed="false">
      <c r="A988" s="5" t="n">
        <f aca="false">A987+1</f>
        <v>986</v>
      </c>
      <c r="B988" s="5" t="s">
        <v>1978</v>
      </c>
      <c r="C988" s="5" t="n">
        <v>1</v>
      </c>
      <c r="D988" s="5" t="s">
        <v>1979</v>
      </c>
    </row>
    <row r="989" customFormat="false" ht="15.75" hidden="false" customHeight="false" outlineLevel="0" collapsed="false">
      <c r="A989" s="5" t="n">
        <f aca="false">A988+1</f>
        <v>987</v>
      </c>
      <c r="B989" s="5" t="s">
        <v>1980</v>
      </c>
      <c r="C989" s="5" t="n">
        <v>1</v>
      </c>
      <c r="D989" s="5" t="s">
        <v>1981</v>
      </c>
    </row>
    <row r="990" customFormat="false" ht="15.75" hidden="false" customHeight="false" outlineLevel="0" collapsed="false">
      <c r="A990" s="5" t="n">
        <f aca="false">A989+1</f>
        <v>988</v>
      </c>
      <c r="B990" s="5" t="s">
        <v>1982</v>
      </c>
      <c r="C990" s="5" t="n">
        <v>1</v>
      </c>
      <c r="D990" s="5" t="s">
        <v>1983</v>
      </c>
    </row>
    <row r="991" customFormat="false" ht="15.75" hidden="false" customHeight="false" outlineLevel="0" collapsed="false">
      <c r="A991" s="5" t="n">
        <f aca="false">A990+1</f>
        <v>989</v>
      </c>
      <c r="B991" s="5" t="s">
        <v>1984</v>
      </c>
      <c r="C991" s="5" t="n">
        <v>1</v>
      </c>
      <c r="D991" s="5" t="s">
        <v>1985</v>
      </c>
    </row>
    <row r="992" customFormat="false" ht="15.75" hidden="false" customHeight="false" outlineLevel="0" collapsed="false">
      <c r="A992" s="5" t="n">
        <f aca="false">A991+1</f>
        <v>990</v>
      </c>
      <c r="B992" s="5" t="s">
        <v>1986</v>
      </c>
      <c r="C992" s="5" t="n">
        <v>1</v>
      </c>
      <c r="D992" s="5" t="s">
        <v>1987</v>
      </c>
    </row>
    <row r="993" customFormat="false" ht="15.75" hidden="false" customHeight="false" outlineLevel="0" collapsed="false">
      <c r="A993" s="5" t="n">
        <f aca="false">A992+1</f>
        <v>991</v>
      </c>
      <c r="B993" s="5" t="s">
        <v>1988</v>
      </c>
      <c r="C993" s="5" t="n">
        <v>1</v>
      </c>
      <c r="D993" s="5" t="s">
        <v>1989</v>
      </c>
    </row>
    <row r="994" customFormat="false" ht="15.75" hidden="false" customHeight="false" outlineLevel="0" collapsed="false">
      <c r="A994" s="5" t="n">
        <f aca="false">A993+1</f>
        <v>992</v>
      </c>
      <c r="B994" s="5" t="s">
        <v>1990</v>
      </c>
      <c r="C994" s="5" t="n">
        <v>1</v>
      </c>
      <c r="D994" s="5" t="s">
        <v>1991</v>
      </c>
    </row>
    <row r="995" customFormat="false" ht="15.75" hidden="false" customHeight="false" outlineLevel="0" collapsed="false">
      <c r="A995" s="5" t="n">
        <f aca="false">A994+1</f>
        <v>993</v>
      </c>
      <c r="B995" s="5" t="s">
        <v>1992</v>
      </c>
      <c r="C995" s="5" t="n">
        <v>1</v>
      </c>
      <c r="D995" s="5" t="s">
        <v>1993</v>
      </c>
    </row>
    <row r="996" customFormat="false" ht="15.75" hidden="false" customHeight="false" outlineLevel="0" collapsed="false">
      <c r="A996" s="5" t="n">
        <f aca="false">A995+1</f>
        <v>994</v>
      </c>
      <c r="B996" s="5" t="s">
        <v>1994</v>
      </c>
      <c r="C996" s="5" t="n">
        <v>1</v>
      </c>
      <c r="D996" s="5" t="s">
        <v>1995</v>
      </c>
    </row>
    <row r="997" customFormat="false" ht="15.75" hidden="false" customHeight="false" outlineLevel="0" collapsed="false">
      <c r="A997" s="5" t="n">
        <f aca="false">A996+1</f>
        <v>995</v>
      </c>
      <c r="B997" s="5" t="s">
        <v>1996</v>
      </c>
      <c r="C997" s="5" t="n">
        <v>1</v>
      </c>
      <c r="D997" s="5" t="s">
        <v>1997</v>
      </c>
    </row>
    <row r="998" customFormat="false" ht="15.75" hidden="false" customHeight="false" outlineLevel="0" collapsed="false">
      <c r="A998" s="5" t="n">
        <f aca="false">A997+1</f>
        <v>996</v>
      </c>
      <c r="B998" s="5" t="s">
        <v>1998</v>
      </c>
      <c r="C998" s="5" t="n">
        <v>1</v>
      </c>
      <c r="D998" s="5" t="s">
        <v>1999</v>
      </c>
    </row>
    <row r="999" customFormat="false" ht="15.75" hidden="false" customHeight="false" outlineLevel="0" collapsed="false">
      <c r="A999" s="5" t="n">
        <f aca="false">A998+1</f>
        <v>997</v>
      </c>
      <c r="B999" s="5" t="s">
        <v>2000</v>
      </c>
      <c r="C999" s="5" t="n">
        <v>1</v>
      </c>
      <c r="D999" s="5" t="s">
        <v>2001</v>
      </c>
    </row>
    <row r="1000" customFormat="false" ht="15.75" hidden="false" customHeight="false" outlineLevel="0" collapsed="false">
      <c r="A1000" s="5" t="n">
        <f aca="false">A999+1</f>
        <v>998</v>
      </c>
      <c r="B1000" s="5" t="s">
        <v>2002</v>
      </c>
      <c r="C1000" s="5" t="n">
        <v>1</v>
      </c>
      <c r="D1000" s="5" t="s">
        <v>2003</v>
      </c>
    </row>
    <row r="1001" customFormat="false" ht="15.75" hidden="false" customHeight="false" outlineLevel="0" collapsed="false">
      <c r="A1001" s="5" t="n">
        <f aca="false">A1000+1</f>
        <v>999</v>
      </c>
      <c r="B1001" s="5" t="s">
        <v>2004</v>
      </c>
      <c r="C1001" s="5" t="n">
        <v>1</v>
      </c>
      <c r="D1001" s="5" t="s">
        <v>2005</v>
      </c>
    </row>
    <row r="1002" customFormat="false" ht="15.75" hidden="false" customHeight="false" outlineLevel="0" collapsed="false">
      <c r="A1002" s="5" t="n">
        <f aca="false">A1001+1</f>
        <v>1000</v>
      </c>
      <c r="B1002" s="5" t="s">
        <v>2006</v>
      </c>
      <c r="C1002" s="5" t="n">
        <v>1</v>
      </c>
      <c r="D1002" s="5" t="s">
        <v>2007</v>
      </c>
    </row>
    <row r="1003" customFormat="false" ht="15.75" hidden="false" customHeight="false" outlineLevel="0" collapsed="false">
      <c r="A1003" s="5" t="n">
        <f aca="false">A1002+1</f>
        <v>1001</v>
      </c>
      <c r="B1003" s="5" t="s">
        <v>2008</v>
      </c>
      <c r="C1003" s="5" t="n">
        <v>1</v>
      </c>
      <c r="D1003" s="5" t="s">
        <v>2009</v>
      </c>
    </row>
    <row r="1004" customFormat="false" ht="15.75" hidden="false" customHeight="false" outlineLevel="0" collapsed="false">
      <c r="A1004" s="5" t="n">
        <f aca="false">A1003+1</f>
        <v>1002</v>
      </c>
      <c r="B1004" s="5" t="s">
        <v>2010</v>
      </c>
      <c r="C1004" s="5" t="n">
        <v>1</v>
      </c>
      <c r="D1004" s="5" t="s">
        <v>2011</v>
      </c>
    </row>
    <row r="1005" customFormat="false" ht="15.75" hidden="false" customHeight="false" outlineLevel="0" collapsed="false">
      <c r="A1005" s="5" t="n">
        <f aca="false">A1004+1</f>
        <v>1003</v>
      </c>
      <c r="B1005" s="5" t="s">
        <v>2012</v>
      </c>
      <c r="C1005" s="5" t="n">
        <v>1</v>
      </c>
      <c r="D1005" s="5" t="s">
        <v>2013</v>
      </c>
    </row>
    <row r="1006" customFormat="false" ht="15.75" hidden="false" customHeight="false" outlineLevel="0" collapsed="false">
      <c r="A1006" s="5" t="n">
        <f aca="false">A1005+1</f>
        <v>1004</v>
      </c>
      <c r="B1006" s="5" t="s">
        <v>2014</v>
      </c>
      <c r="C1006" s="5" t="n">
        <v>1</v>
      </c>
      <c r="D1006" s="5" t="s">
        <v>2015</v>
      </c>
    </row>
    <row r="1007" customFormat="false" ht="15.75" hidden="false" customHeight="false" outlineLevel="0" collapsed="false">
      <c r="A1007" s="5" t="n">
        <f aca="false">A1006+1</f>
        <v>1005</v>
      </c>
      <c r="B1007" s="5" t="s">
        <v>2016</v>
      </c>
      <c r="C1007" s="5" t="n">
        <v>1</v>
      </c>
      <c r="D1007" s="5" t="s">
        <v>2017</v>
      </c>
    </row>
    <row r="1008" customFormat="false" ht="15.75" hidden="false" customHeight="false" outlineLevel="0" collapsed="false">
      <c r="A1008" s="5" t="n">
        <f aca="false">A1007+1</f>
        <v>1006</v>
      </c>
      <c r="B1008" s="5" t="s">
        <v>2018</v>
      </c>
      <c r="C1008" s="5" t="n">
        <v>1</v>
      </c>
      <c r="D1008" s="5" t="s">
        <v>2019</v>
      </c>
    </row>
    <row r="1009" customFormat="false" ht="15.75" hidden="false" customHeight="false" outlineLevel="0" collapsed="false">
      <c r="A1009" s="5" t="n">
        <f aca="false">A1008+1</f>
        <v>1007</v>
      </c>
      <c r="B1009" s="5" t="s">
        <v>2020</v>
      </c>
      <c r="C1009" s="5" t="n">
        <v>1</v>
      </c>
      <c r="D1009" s="5" t="s">
        <v>2021</v>
      </c>
    </row>
    <row r="1010" customFormat="false" ht="15.75" hidden="false" customHeight="false" outlineLevel="0" collapsed="false">
      <c r="A1010" s="5" t="n">
        <f aca="false">A1009+1</f>
        <v>1008</v>
      </c>
      <c r="B1010" s="5" t="s">
        <v>2022</v>
      </c>
      <c r="C1010" s="5" t="n">
        <v>1</v>
      </c>
      <c r="D1010" s="5" t="s">
        <v>2023</v>
      </c>
    </row>
    <row r="1011" customFormat="false" ht="15.75" hidden="false" customHeight="false" outlineLevel="0" collapsed="false">
      <c r="A1011" s="5" t="n">
        <f aca="false">A1010+1</f>
        <v>1009</v>
      </c>
      <c r="B1011" s="6" t="s">
        <v>2024</v>
      </c>
      <c r="C1011" s="6" t="n">
        <v>5214</v>
      </c>
      <c r="D1011" s="6" t="s">
        <v>2025</v>
      </c>
    </row>
    <row r="1012" customFormat="false" ht="15.75" hidden="false" customHeight="false" outlineLevel="0" collapsed="false">
      <c r="A1012" s="5" t="n">
        <f aca="false">A1011+1</f>
        <v>1010</v>
      </c>
      <c r="B1012" s="6" t="s">
        <v>2026</v>
      </c>
      <c r="C1012" s="6" t="n">
        <v>1771</v>
      </c>
      <c r="D1012" s="6" t="s">
        <v>2027</v>
      </c>
    </row>
    <row r="1013" customFormat="false" ht="15.75" hidden="false" customHeight="false" outlineLevel="0" collapsed="false">
      <c r="A1013" s="5" t="n">
        <f aca="false">A1012+1</f>
        <v>1011</v>
      </c>
      <c r="B1013" s="6" t="s">
        <v>2028</v>
      </c>
      <c r="C1013" s="6" t="n">
        <v>1508</v>
      </c>
      <c r="D1013" s="6" t="s">
        <v>2029</v>
      </c>
    </row>
    <row r="1014" customFormat="false" ht="15.75" hidden="false" customHeight="false" outlineLevel="0" collapsed="false">
      <c r="A1014" s="5" t="n">
        <f aca="false">A1013+1</f>
        <v>1012</v>
      </c>
      <c r="B1014" s="6" t="s">
        <v>2030</v>
      </c>
      <c r="C1014" s="6" t="n">
        <v>1212</v>
      </c>
      <c r="D1014" s="6" t="s">
        <v>2031</v>
      </c>
    </row>
    <row r="1015" customFormat="false" ht="15.75" hidden="false" customHeight="false" outlineLevel="0" collapsed="false">
      <c r="A1015" s="5" t="n">
        <f aca="false">A1014+1</f>
        <v>1013</v>
      </c>
      <c r="B1015" s="6" t="s">
        <v>2032</v>
      </c>
      <c r="C1015" s="6" t="n">
        <v>864</v>
      </c>
      <c r="D1015" s="6" t="s">
        <v>2033</v>
      </c>
    </row>
    <row r="1016" customFormat="false" ht="15.75" hidden="false" customHeight="false" outlineLevel="0" collapsed="false">
      <c r="A1016" s="5" t="n">
        <f aca="false">A1015+1</f>
        <v>1014</v>
      </c>
      <c r="B1016" s="6" t="s">
        <v>2034</v>
      </c>
      <c r="C1016" s="6" t="n">
        <v>727</v>
      </c>
      <c r="D1016" s="6" t="s">
        <v>2035</v>
      </c>
    </row>
    <row r="1017" customFormat="false" ht="15.75" hidden="false" customHeight="false" outlineLevel="0" collapsed="false">
      <c r="A1017" s="5" t="n">
        <f aca="false">A1016+1</f>
        <v>1015</v>
      </c>
      <c r="B1017" s="6" t="s">
        <v>2036</v>
      </c>
      <c r="C1017" s="6" t="n">
        <v>281</v>
      </c>
      <c r="D1017" s="6" t="s">
        <v>2037</v>
      </c>
    </row>
    <row r="1018" customFormat="false" ht="15.75" hidden="false" customHeight="false" outlineLevel="0" collapsed="false">
      <c r="A1018" s="5" t="n">
        <f aca="false">A1017+1</f>
        <v>1016</v>
      </c>
      <c r="B1018" s="6" t="s">
        <v>2038</v>
      </c>
      <c r="C1018" s="6" t="n">
        <v>252</v>
      </c>
      <c r="D1018" s="6" t="s">
        <v>2039</v>
      </c>
    </row>
    <row r="1019" customFormat="false" ht="15.75" hidden="false" customHeight="false" outlineLevel="0" collapsed="false">
      <c r="A1019" s="5" t="n">
        <f aca="false">A1018+1</f>
        <v>1017</v>
      </c>
      <c r="B1019" s="6" t="s">
        <v>2040</v>
      </c>
      <c r="C1019" s="6" t="n">
        <v>220</v>
      </c>
      <c r="D1019" s="6" t="s">
        <v>2041</v>
      </c>
    </row>
    <row r="1020" customFormat="false" ht="15.75" hidden="false" customHeight="false" outlineLevel="0" collapsed="false">
      <c r="A1020" s="5" t="n">
        <f aca="false">A1019+1</f>
        <v>1018</v>
      </c>
      <c r="B1020" s="6" t="s">
        <v>2042</v>
      </c>
      <c r="C1020" s="6" t="n">
        <v>207</v>
      </c>
      <c r="D1020" s="6" t="s">
        <v>2043</v>
      </c>
    </row>
    <row r="1021" customFormat="false" ht="15.75" hidden="false" customHeight="false" outlineLevel="0" collapsed="false">
      <c r="A1021" s="5" t="n">
        <f aca="false">A1020+1</f>
        <v>1019</v>
      </c>
      <c r="B1021" s="6" t="s">
        <v>2044</v>
      </c>
      <c r="C1021" s="6" t="n">
        <v>140</v>
      </c>
      <c r="D1021" s="6" t="s">
        <v>2045</v>
      </c>
    </row>
    <row r="1022" customFormat="false" ht="15.75" hidden="false" customHeight="false" outlineLevel="0" collapsed="false">
      <c r="A1022" s="5" t="n">
        <f aca="false">A1021+1</f>
        <v>1020</v>
      </c>
      <c r="B1022" s="6" t="s">
        <v>2046</v>
      </c>
      <c r="C1022" s="6" t="n">
        <v>120</v>
      </c>
      <c r="D1022" s="6" t="s">
        <v>2047</v>
      </c>
    </row>
    <row r="1023" customFormat="false" ht="15.75" hidden="false" customHeight="false" outlineLevel="0" collapsed="false">
      <c r="A1023" s="5" t="n">
        <f aca="false">A1022+1</f>
        <v>1021</v>
      </c>
      <c r="B1023" s="6" t="s">
        <v>2048</v>
      </c>
      <c r="C1023" s="6" t="n">
        <v>97</v>
      </c>
      <c r="D1023" s="6" t="s">
        <v>2049</v>
      </c>
    </row>
    <row r="1024" customFormat="false" ht="15.75" hidden="false" customHeight="false" outlineLevel="0" collapsed="false">
      <c r="A1024" s="5" t="n">
        <f aca="false">A1023+1</f>
        <v>1022</v>
      </c>
      <c r="B1024" s="6" t="s">
        <v>2050</v>
      </c>
      <c r="C1024" s="6" t="n">
        <v>83</v>
      </c>
      <c r="D1024" s="6" t="s">
        <v>2051</v>
      </c>
    </row>
    <row r="1025" customFormat="false" ht="15.75" hidden="false" customHeight="false" outlineLevel="0" collapsed="false">
      <c r="A1025" s="5" t="n">
        <f aca="false">A1024+1</f>
        <v>1023</v>
      </c>
      <c r="B1025" s="6" t="s">
        <v>2052</v>
      </c>
      <c r="C1025" s="6" t="n">
        <v>81</v>
      </c>
      <c r="D1025" s="6" t="s">
        <v>2053</v>
      </c>
    </row>
    <row r="1026" customFormat="false" ht="15.75" hidden="false" customHeight="false" outlineLevel="0" collapsed="false">
      <c r="A1026" s="5" t="n">
        <f aca="false">A1025+1</f>
        <v>1024</v>
      </c>
      <c r="B1026" s="6" t="s">
        <v>2054</v>
      </c>
      <c r="C1026" s="6" t="n">
        <v>77</v>
      </c>
      <c r="D1026" s="6" t="s">
        <v>2055</v>
      </c>
    </row>
    <row r="1027" customFormat="false" ht="15.75" hidden="false" customHeight="false" outlineLevel="0" collapsed="false">
      <c r="A1027" s="5" t="n">
        <f aca="false">A1026+1</f>
        <v>1025</v>
      </c>
      <c r="B1027" s="6" t="s">
        <v>2056</v>
      </c>
      <c r="C1027" s="6" t="n">
        <v>76</v>
      </c>
      <c r="D1027" s="6" t="s">
        <v>2057</v>
      </c>
    </row>
    <row r="1028" customFormat="false" ht="15.75" hidden="false" customHeight="false" outlineLevel="0" collapsed="false">
      <c r="A1028" s="5" t="n">
        <f aca="false">A1027+1</f>
        <v>1026</v>
      </c>
      <c r="B1028" s="6" t="s">
        <v>2058</v>
      </c>
      <c r="C1028" s="6" t="n">
        <v>72</v>
      </c>
      <c r="D1028" s="6" t="s">
        <v>2059</v>
      </c>
    </row>
    <row r="1029" customFormat="false" ht="15.75" hidden="false" customHeight="false" outlineLevel="0" collapsed="false">
      <c r="A1029" s="5" t="n">
        <f aca="false">A1028+1</f>
        <v>1027</v>
      </c>
      <c r="B1029" s="6" t="s">
        <v>2060</v>
      </c>
      <c r="C1029" s="6" t="n">
        <v>58</v>
      </c>
      <c r="D1029" s="6" t="s">
        <v>2061</v>
      </c>
    </row>
    <row r="1030" customFormat="false" ht="15.75" hidden="false" customHeight="false" outlineLevel="0" collapsed="false">
      <c r="A1030" s="5" t="n">
        <f aca="false">A1029+1</f>
        <v>1028</v>
      </c>
      <c r="B1030" s="6" t="s">
        <v>2062</v>
      </c>
      <c r="C1030" s="6" t="n">
        <v>56</v>
      </c>
      <c r="D1030" s="6" t="s">
        <v>2063</v>
      </c>
    </row>
    <row r="1031" customFormat="false" ht="15.75" hidden="false" customHeight="false" outlineLevel="0" collapsed="false">
      <c r="A1031" s="5" t="n">
        <f aca="false">A1030+1</f>
        <v>1029</v>
      </c>
      <c r="B1031" s="6" t="s">
        <v>2064</v>
      </c>
      <c r="C1031" s="6" t="n">
        <v>55</v>
      </c>
      <c r="D1031" s="6" t="s">
        <v>2065</v>
      </c>
    </row>
    <row r="1032" customFormat="false" ht="15.75" hidden="false" customHeight="false" outlineLevel="0" collapsed="false">
      <c r="A1032" s="5" t="n">
        <f aca="false">A1031+1</f>
        <v>1030</v>
      </c>
      <c r="B1032" s="6" t="s">
        <v>2066</v>
      </c>
      <c r="C1032" s="6" t="n">
        <v>49</v>
      </c>
      <c r="D1032" s="6" t="s">
        <v>2067</v>
      </c>
    </row>
    <row r="1033" customFormat="false" ht="15.75" hidden="false" customHeight="false" outlineLevel="0" collapsed="false">
      <c r="A1033" s="5" t="n">
        <f aca="false">A1032+1</f>
        <v>1031</v>
      </c>
      <c r="B1033" s="6" t="s">
        <v>2068</v>
      </c>
      <c r="C1033" s="6" t="n">
        <v>46</v>
      </c>
      <c r="D1033" s="6" t="s">
        <v>2069</v>
      </c>
    </row>
    <row r="1034" customFormat="false" ht="15.75" hidden="false" customHeight="false" outlineLevel="0" collapsed="false">
      <c r="A1034" s="5" t="n">
        <f aca="false">A1033+1</f>
        <v>1032</v>
      </c>
      <c r="B1034" s="6" t="s">
        <v>2070</v>
      </c>
      <c r="C1034" s="6" t="n">
        <v>44</v>
      </c>
      <c r="D1034" s="6" t="s">
        <v>2071</v>
      </c>
    </row>
    <row r="1035" customFormat="false" ht="15.75" hidden="false" customHeight="false" outlineLevel="0" collapsed="false">
      <c r="A1035" s="5" t="n">
        <f aca="false">A1034+1</f>
        <v>1033</v>
      </c>
      <c r="B1035" s="6" t="s">
        <v>2072</v>
      </c>
      <c r="C1035" s="6" t="n">
        <v>40</v>
      </c>
      <c r="D1035" s="6" t="s">
        <v>2073</v>
      </c>
    </row>
    <row r="1036" customFormat="false" ht="15.75" hidden="false" customHeight="false" outlineLevel="0" collapsed="false">
      <c r="A1036" s="5" t="n">
        <f aca="false">A1035+1</f>
        <v>1034</v>
      </c>
      <c r="B1036" s="6" t="s">
        <v>2074</v>
      </c>
      <c r="C1036" s="6" t="n">
        <v>37</v>
      </c>
      <c r="D1036" s="6" t="s">
        <v>2075</v>
      </c>
    </row>
    <row r="1037" customFormat="false" ht="15.75" hidden="false" customHeight="false" outlineLevel="0" collapsed="false">
      <c r="A1037" s="5" t="n">
        <f aca="false">A1036+1</f>
        <v>1035</v>
      </c>
      <c r="B1037" s="6" t="s">
        <v>2076</v>
      </c>
      <c r="C1037" s="6" t="n">
        <v>34</v>
      </c>
      <c r="D1037" s="6" t="s">
        <v>2077</v>
      </c>
    </row>
    <row r="1038" customFormat="false" ht="15.75" hidden="false" customHeight="false" outlineLevel="0" collapsed="false">
      <c r="A1038" s="5" t="n">
        <f aca="false">A1037+1</f>
        <v>1036</v>
      </c>
      <c r="B1038" s="6" t="s">
        <v>2078</v>
      </c>
      <c r="C1038" s="6" t="n">
        <v>32</v>
      </c>
      <c r="D1038" s="6" t="s">
        <v>2079</v>
      </c>
    </row>
    <row r="1039" customFormat="false" ht="15.75" hidden="false" customHeight="false" outlineLevel="0" collapsed="false">
      <c r="A1039" s="5" t="n">
        <f aca="false">A1038+1</f>
        <v>1037</v>
      </c>
      <c r="B1039" s="6" t="s">
        <v>2080</v>
      </c>
      <c r="C1039" s="6" t="n">
        <v>21</v>
      </c>
      <c r="D1039" s="6" t="s">
        <v>2081</v>
      </c>
    </row>
    <row r="1040" customFormat="false" ht="15.75" hidden="false" customHeight="false" outlineLevel="0" collapsed="false">
      <c r="A1040" s="5" t="n">
        <f aca="false">A1039+1</f>
        <v>1038</v>
      </c>
      <c r="B1040" s="6" t="s">
        <v>2082</v>
      </c>
      <c r="C1040" s="6" t="n">
        <v>20</v>
      </c>
      <c r="D1040" s="6" t="s">
        <v>2083</v>
      </c>
    </row>
    <row r="1041" customFormat="false" ht="15.75" hidden="false" customHeight="false" outlineLevel="0" collapsed="false">
      <c r="A1041" s="5" t="n">
        <f aca="false">A1040+1</f>
        <v>1039</v>
      </c>
      <c r="B1041" s="6" t="s">
        <v>2084</v>
      </c>
      <c r="C1041" s="6" t="n">
        <v>19</v>
      </c>
      <c r="D1041" s="6" t="s">
        <v>2085</v>
      </c>
    </row>
    <row r="1042" customFormat="false" ht="15.75" hidden="false" customHeight="false" outlineLevel="0" collapsed="false">
      <c r="A1042" s="5" t="n">
        <f aca="false">A1041+1</f>
        <v>1040</v>
      </c>
      <c r="B1042" s="6" t="s">
        <v>2086</v>
      </c>
      <c r="C1042" s="6" t="n">
        <v>18</v>
      </c>
      <c r="D1042" s="6" t="s">
        <v>2087</v>
      </c>
    </row>
    <row r="1043" customFormat="false" ht="15.75" hidden="false" customHeight="false" outlineLevel="0" collapsed="false">
      <c r="A1043" s="5" t="n">
        <f aca="false">A1042+1</f>
        <v>1041</v>
      </c>
      <c r="B1043" s="6" t="s">
        <v>2088</v>
      </c>
      <c r="C1043" s="6" t="n">
        <v>18</v>
      </c>
      <c r="D1043" s="6" t="s">
        <v>2089</v>
      </c>
    </row>
    <row r="1044" customFormat="false" ht="15.75" hidden="false" customHeight="false" outlineLevel="0" collapsed="false">
      <c r="A1044" s="5" t="n">
        <f aca="false">A1043+1</f>
        <v>1042</v>
      </c>
      <c r="B1044" s="6" t="s">
        <v>2090</v>
      </c>
      <c r="C1044" s="6" t="n">
        <v>17</v>
      </c>
      <c r="D1044" s="6" t="s">
        <v>2091</v>
      </c>
    </row>
    <row r="1045" customFormat="false" ht="15.75" hidden="false" customHeight="false" outlineLevel="0" collapsed="false">
      <c r="A1045" s="5" t="n">
        <f aca="false">A1044+1</f>
        <v>1043</v>
      </c>
      <c r="B1045" s="6" t="s">
        <v>2092</v>
      </c>
      <c r="C1045" s="6" t="n">
        <v>15</v>
      </c>
      <c r="D1045" s="6" t="s">
        <v>2093</v>
      </c>
    </row>
    <row r="1046" customFormat="false" ht="15.75" hidden="false" customHeight="false" outlineLevel="0" collapsed="false">
      <c r="A1046" s="5" t="n">
        <f aca="false">A1045+1</f>
        <v>1044</v>
      </c>
      <c r="B1046" s="6" t="s">
        <v>2094</v>
      </c>
      <c r="C1046" s="6" t="n">
        <v>14</v>
      </c>
      <c r="D1046" s="6" t="s">
        <v>2095</v>
      </c>
    </row>
    <row r="1047" customFormat="false" ht="15.75" hidden="false" customHeight="false" outlineLevel="0" collapsed="false">
      <c r="A1047" s="5" t="n">
        <f aca="false">A1046+1</f>
        <v>1045</v>
      </c>
      <c r="B1047" s="6" t="s">
        <v>2096</v>
      </c>
      <c r="C1047" s="6" t="n">
        <v>14</v>
      </c>
      <c r="D1047" s="6" t="s">
        <v>2097</v>
      </c>
    </row>
    <row r="1048" customFormat="false" ht="15.75" hidden="false" customHeight="false" outlineLevel="0" collapsed="false">
      <c r="A1048" s="5" t="n">
        <f aca="false">A1047+1</f>
        <v>1046</v>
      </c>
      <c r="B1048" s="6" t="s">
        <v>2098</v>
      </c>
      <c r="C1048" s="6" t="n">
        <v>14</v>
      </c>
      <c r="D1048" s="6" t="s">
        <v>2099</v>
      </c>
    </row>
    <row r="1049" customFormat="false" ht="15.75" hidden="false" customHeight="false" outlineLevel="0" collapsed="false">
      <c r="A1049" s="5" t="n">
        <f aca="false">A1048+1</f>
        <v>1047</v>
      </c>
      <c r="B1049" s="6" t="s">
        <v>2100</v>
      </c>
      <c r="C1049" s="6" t="n">
        <v>13</v>
      </c>
      <c r="D1049" s="6" t="s">
        <v>2101</v>
      </c>
    </row>
    <row r="1050" customFormat="false" ht="15.75" hidden="false" customHeight="false" outlineLevel="0" collapsed="false">
      <c r="A1050" s="5" t="n">
        <f aca="false">A1049+1</f>
        <v>1048</v>
      </c>
      <c r="B1050" s="6" t="s">
        <v>2102</v>
      </c>
      <c r="C1050" s="6" t="n">
        <v>12</v>
      </c>
      <c r="D1050" s="6" t="s">
        <v>2103</v>
      </c>
    </row>
    <row r="1051" customFormat="false" ht="15.75" hidden="false" customHeight="false" outlineLevel="0" collapsed="false">
      <c r="A1051" s="5" t="n">
        <f aca="false">A1050+1</f>
        <v>1049</v>
      </c>
      <c r="B1051" s="6" t="s">
        <v>2104</v>
      </c>
      <c r="C1051" s="6" t="n">
        <v>11</v>
      </c>
      <c r="D1051" s="6" t="s">
        <v>2105</v>
      </c>
    </row>
    <row r="1052" customFormat="false" ht="15.75" hidden="false" customHeight="false" outlineLevel="0" collapsed="false">
      <c r="A1052" s="5" t="n">
        <f aca="false">A1051+1</f>
        <v>1050</v>
      </c>
      <c r="B1052" s="6" t="s">
        <v>2106</v>
      </c>
      <c r="C1052" s="6" t="n">
        <v>11</v>
      </c>
      <c r="D1052" s="6" t="s">
        <v>2107</v>
      </c>
    </row>
    <row r="1053" customFormat="false" ht="15.75" hidden="false" customHeight="false" outlineLevel="0" collapsed="false">
      <c r="A1053" s="5" t="n">
        <f aca="false">A1052+1</f>
        <v>1051</v>
      </c>
      <c r="B1053" s="6" t="s">
        <v>2108</v>
      </c>
      <c r="C1053" s="6" t="n">
        <v>11</v>
      </c>
      <c r="D1053" s="6" t="s">
        <v>2109</v>
      </c>
    </row>
    <row r="1054" customFormat="false" ht="15.75" hidden="false" customHeight="false" outlineLevel="0" collapsed="false">
      <c r="A1054" s="5" t="n">
        <f aca="false">A1053+1</f>
        <v>1052</v>
      </c>
      <c r="B1054" s="6" t="s">
        <v>2110</v>
      </c>
      <c r="C1054" s="6" t="n">
        <v>11</v>
      </c>
      <c r="D1054" s="6" t="s">
        <v>2111</v>
      </c>
    </row>
    <row r="1055" customFormat="false" ht="15.75" hidden="false" customHeight="false" outlineLevel="0" collapsed="false">
      <c r="A1055" s="5" t="n">
        <f aca="false">A1054+1</f>
        <v>1053</v>
      </c>
      <c r="B1055" s="6" t="s">
        <v>2112</v>
      </c>
      <c r="C1055" s="6" t="n">
        <v>10</v>
      </c>
      <c r="D1055" s="6" t="s">
        <v>2113</v>
      </c>
    </row>
    <row r="1056" customFormat="false" ht="15.75" hidden="false" customHeight="false" outlineLevel="0" collapsed="false">
      <c r="A1056" s="5" t="n">
        <f aca="false">A1055+1</f>
        <v>1054</v>
      </c>
      <c r="B1056" s="6" t="s">
        <v>2114</v>
      </c>
      <c r="C1056" s="6" t="n">
        <v>9</v>
      </c>
      <c r="D1056" s="6" t="s">
        <v>2115</v>
      </c>
    </row>
    <row r="1057" customFormat="false" ht="15.75" hidden="false" customHeight="false" outlineLevel="0" collapsed="false">
      <c r="A1057" s="5" t="n">
        <f aca="false">A1056+1</f>
        <v>1055</v>
      </c>
      <c r="B1057" s="6" t="s">
        <v>2116</v>
      </c>
      <c r="C1057" s="6" t="n">
        <v>8</v>
      </c>
      <c r="D1057" s="6" t="s">
        <v>2117</v>
      </c>
    </row>
    <row r="1058" customFormat="false" ht="15.75" hidden="false" customHeight="false" outlineLevel="0" collapsed="false">
      <c r="A1058" s="5" t="n">
        <f aca="false">A1057+1</f>
        <v>1056</v>
      </c>
      <c r="B1058" s="6" t="s">
        <v>2118</v>
      </c>
      <c r="C1058" s="6" t="n">
        <v>8</v>
      </c>
      <c r="D1058" s="6" t="s">
        <v>2119</v>
      </c>
    </row>
    <row r="1059" customFormat="false" ht="15.75" hidden="false" customHeight="false" outlineLevel="0" collapsed="false">
      <c r="A1059" s="5" t="n">
        <f aca="false">A1058+1</f>
        <v>1057</v>
      </c>
      <c r="B1059" s="6" t="s">
        <v>2120</v>
      </c>
      <c r="C1059" s="6" t="n">
        <v>7</v>
      </c>
      <c r="D1059" s="6" t="s">
        <v>2121</v>
      </c>
    </row>
    <row r="1060" customFormat="false" ht="15.75" hidden="false" customHeight="false" outlineLevel="0" collapsed="false">
      <c r="A1060" s="5" t="n">
        <f aca="false">A1059+1</f>
        <v>1058</v>
      </c>
      <c r="B1060" s="6" t="s">
        <v>2122</v>
      </c>
      <c r="C1060" s="6" t="n">
        <v>7</v>
      </c>
      <c r="D1060" s="6" t="s">
        <v>2123</v>
      </c>
    </row>
    <row r="1061" customFormat="false" ht="15.75" hidden="false" customHeight="false" outlineLevel="0" collapsed="false">
      <c r="A1061" s="5" t="n">
        <f aca="false">A1060+1</f>
        <v>1059</v>
      </c>
      <c r="B1061" s="6" t="s">
        <v>2124</v>
      </c>
      <c r="C1061" s="6" t="n">
        <v>7</v>
      </c>
      <c r="D1061" s="6" t="s">
        <v>2125</v>
      </c>
    </row>
    <row r="1062" customFormat="false" ht="15.75" hidden="false" customHeight="false" outlineLevel="0" collapsed="false">
      <c r="A1062" s="5" t="n">
        <f aca="false">A1061+1</f>
        <v>1060</v>
      </c>
      <c r="B1062" s="6" t="s">
        <v>2126</v>
      </c>
      <c r="C1062" s="6" t="n">
        <v>7</v>
      </c>
      <c r="D1062" s="6" t="s">
        <v>2127</v>
      </c>
    </row>
    <row r="1063" customFormat="false" ht="15.75" hidden="false" customHeight="false" outlineLevel="0" collapsed="false">
      <c r="A1063" s="5" t="n">
        <f aca="false">A1062+1</f>
        <v>1061</v>
      </c>
      <c r="B1063" s="6" t="s">
        <v>2128</v>
      </c>
      <c r="C1063" s="6" t="n">
        <v>7</v>
      </c>
      <c r="D1063" s="6" t="s">
        <v>2129</v>
      </c>
    </row>
    <row r="1064" customFormat="false" ht="15.75" hidden="false" customHeight="false" outlineLevel="0" collapsed="false">
      <c r="A1064" s="5" t="n">
        <f aca="false">A1063+1</f>
        <v>1062</v>
      </c>
      <c r="B1064" s="6" t="s">
        <v>2130</v>
      </c>
      <c r="C1064" s="6" t="n">
        <v>7</v>
      </c>
      <c r="D1064" s="6" t="s">
        <v>2131</v>
      </c>
    </row>
    <row r="1065" customFormat="false" ht="15.75" hidden="false" customHeight="false" outlineLevel="0" collapsed="false">
      <c r="A1065" s="5" t="n">
        <f aca="false">A1064+1</f>
        <v>1063</v>
      </c>
      <c r="B1065" s="6" t="s">
        <v>2132</v>
      </c>
      <c r="C1065" s="6" t="n">
        <v>7</v>
      </c>
      <c r="D1065" s="6" t="s">
        <v>2133</v>
      </c>
    </row>
    <row r="1066" customFormat="false" ht="15.75" hidden="false" customHeight="false" outlineLevel="0" collapsed="false">
      <c r="A1066" s="5" t="n">
        <f aca="false">A1065+1</f>
        <v>1064</v>
      </c>
      <c r="B1066" s="6" t="s">
        <v>2134</v>
      </c>
      <c r="C1066" s="6" t="n">
        <v>6</v>
      </c>
      <c r="D1066" s="6" t="s">
        <v>2135</v>
      </c>
    </row>
    <row r="1067" customFormat="false" ht="15.75" hidden="false" customHeight="false" outlineLevel="0" collapsed="false">
      <c r="A1067" s="5" t="n">
        <f aca="false">A1066+1</f>
        <v>1065</v>
      </c>
      <c r="B1067" s="6" t="s">
        <v>2136</v>
      </c>
      <c r="C1067" s="6" t="n">
        <v>6</v>
      </c>
      <c r="D1067" s="6" t="s">
        <v>2137</v>
      </c>
    </row>
    <row r="1068" customFormat="false" ht="15.75" hidden="false" customHeight="false" outlineLevel="0" collapsed="false">
      <c r="A1068" s="5" t="n">
        <f aca="false">A1067+1</f>
        <v>1066</v>
      </c>
      <c r="B1068" s="6" t="s">
        <v>2138</v>
      </c>
      <c r="C1068" s="6" t="n">
        <v>6</v>
      </c>
      <c r="D1068" s="6" t="s">
        <v>2139</v>
      </c>
    </row>
    <row r="1069" customFormat="false" ht="15.75" hidden="false" customHeight="false" outlineLevel="0" collapsed="false">
      <c r="A1069" s="5" t="n">
        <f aca="false">A1068+1</f>
        <v>1067</v>
      </c>
      <c r="B1069" s="6" t="s">
        <v>2140</v>
      </c>
      <c r="C1069" s="6" t="n">
        <v>6</v>
      </c>
      <c r="D1069" s="6" t="s">
        <v>2141</v>
      </c>
    </row>
    <row r="1070" customFormat="false" ht="15.75" hidden="false" customHeight="false" outlineLevel="0" collapsed="false">
      <c r="A1070" s="5" t="n">
        <f aca="false">A1069+1</f>
        <v>1068</v>
      </c>
      <c r="B1070" s="6" t="s">
        <v>2142</v>
      </c>
      <c r="C1070" s="6" t="n">
        <v>6</v>
      </c>
      <c r="D1070" s="6" t="s">
        <v>2143</v>
      </c>
    </row>
    <row r="1071" customFormat="false" ht="15.75" hidden="false" customHeight="false" outlineLevel="0" collapsed="false">
      <c r="A1071" s="5" t="n">
        <f aca="false">A1070+1</f>
        <v>1069</v>
      </c>
      <c r="B1071" s="6" t="s">
        <v>2144</v>
      </c>
      <c r="C1071" s="6" t="n">
        <v>6</v>
      </c>
      <c r="D1071" s="6" t="s">
        <v>2145</v>
      </c>
    </row>
    <row r="1072" customFormat="false" ht="15.75" hidden="false" customHeight="false" outlineLevel="0" collapsed="false">
      <c r="A1072" s="5" t="n">
        <f aca="false">A1071+1</f>
        <v>1070</v>
      </c>
      <c r="B1072" s="6" t="s">
        <v>2146</v>
      </c>
      <c r="C1072" s="6" t="n">
        <v>6</v>
      </c>
      <c r="D1072" s="6" t="s">
        <v>2147</v>
      </c>
    </row>
    <row r="1073" customFormat="false" ht="15.75" hidden="false" customHeight="false" outlineLevel="0" collapsed="false">
      <c r="A1073" s="5" t="n">
        <f aca="false">A1072+1</f>
        <v>1071</v>
      </c>
      <c r="B1073" s="6" t="s">
        <v>2148</v>
      </c>
      <c r="C1073" s="6" t="n">
        <v>6</v>
      </c>
      <c r="D1073" s="6" t="s">
        <v>2149</v>
      </c>
    </row>
    <row r="1074" customFormat="false" ht="15.75" hidden="false" customHeight="false" outlineLevel="0" collapsed="false">
      <c r="A1074" s="5" t="n">
        <f aca="false">A1073+1</f>
        <v>1072</v>
      </c>
      <c r="B1074" s="6" t="s">
        <v>2150</v>
      </c>
      <c r="C1074" s="6" t="n">
        <v>5</v>
      </c>
      <c r="D1074" s="6" t="s">
        <v>2151</v>
      </c>
    </row>
    <row r="1075" customFormat="false" ht="15.75" hidden="false" customHeight="false" outlineLevel="0" collapsed="false">
      <c r="A1075" s="5" t="n">
        <f aca="false">A1074+1</f>
        <v>1073</v>
      </c>
      <c r="B1075" s="6" t="s">
        <v>2152</v>
      </c>
      <c r="C1075" s="6" t="n">
        <v>5</v>
      </c>
      <c r="D1075" s="6" t="s">
        <v>2153</v>
      </c>
    </row>
    <row r="1076" customFormat="false" ht="15.75" hidden="false" customHeight="false" outlineLevel="0" collapsed="false">
      <c r="A1076" s="5" t="n">
        <f aca="false">A1075+1</f>
        <v>1074</v>
      </c>
      <c r="B1076" s="6" t="s">
        <v>2154</v>
      </c>
      <c r="C1076" s="6" t="n">
        <v>5</v>
      </c>
      <c r="D1076" s="6" t="s">
        <v>2155</v>
      </c>
    </row>
    <row r="1077" customFormat="false" ht="15.75" hidden="false" customHeight="false" outlineLevel="0" collapsed="false">
      <c r="A1077" s="5" t="n">
        <f aca="false">A1076+1</f>
        <v>1075</v>
      </c>
      <c r="B1077" s="6" t="s">
        <v>2156</v>
      </c>
      <c r="C1077" s="6" t="n">
        <v>5</v>
      </c>
      <c r="D1077" s="6" t="s">
        <v>2157</v>
      </c>
    </row>
    <row r="1078" customFormat="false" ht="15.75" hidden="false" customHeight="false" outlineLevel="0" collapsed="false">
      <c r="A1078" s="5" t="n">
        <f aca="false">A1077+1</f>
        <v>1076</v>
      </c>
      <c r="B1078" s="6" t="s">
        <v>2158</v>
      </c>
      <c r="C1078" s="6" t="n">
        <v>5</v>
      </c>
      <c r="D1078" s="6" t="s">
        <v>2159</v>
      </c>
    </row>
    <row r="1079" customFormat="false" ht="15.75" hidden="false" customHeight="false" outlineLevel="0" collapsed="false">
      <c r="A1079" s="5" t="n">
        <f aca="false">A1078+1</f>
        <v>1077</v>
      </c>
      <c r="B1079" s="6" t="s">
        <v>2160</v>
      </c>
      <c r="C1079" s="6" t="n">
        <v>5</v>
      </c>
      <c r="D1079" s="6" t="s">
        <v>2161</v>
      </c>
    </row>
    <row r="1080" customFormat="false" ht="15.75" hidden="false" customHeight="false" outlineLevel="0" collapsed="false">
      <c r="A1080" s="5" t="n">
        <f aca="false">A1079+1</f>
        <v>1078</v>
      </c>
      <c r="B1080" s="6" t="s">
        <v>2162</v>
      </c>
      <c r="C1080" s="6" t="n">
        <v>5</v>
      </c>
      <c r="D1080" s="6" t="s">
        <v>2163</v>
      </c>
    </row>
    <row r="1081" customFormat="false" ht="15.75" hidden="false" customHeight="false" outlineLevel="0" collapsed="false">
      <c r="A1081" s="5" t="n">
        <f aca="false">A1080+1</f>
        <v>1079</v>
      </c>
      <c r="B1081" s="6" t="s">
        <v>2164</v>
      </c>
      <c r="C1081" s="6" t="n">
        <v>5</v>
      </c>
      <c r="D1081" s="6" t="s">
        <v>2165</v>
      </c>
    </row>
    <row r="1082" customFormat="false" ht="15.75" hidden="false" customHeight="false" outlineLevel="0" collapsed="false">
      <c r="A1082" s="5" t="n">
        <f aca="false">A1081+1</f>
        <v>1080</v>
      </c>
      <c r="B1082" s="6" t="s">
        <v>2166</v>
      </c>
      <c r="C1082" s="6" t="n">
        <v>5</v>
      </c>
      <c r="D1082" s="6" t="s">
        <v>2167</v>
      </c>
    </row>
    <row r="1083" customFormat="false" ht="15.75" hidden="false" customHeight="false" outlineLevel="0" collapsed="false">
      <c r="A1083" s="5" t="n">
        <f aca="false">A1082+1</f>
        <v>1081</v>
      </c>
      <c r="B1083" s="6" t="s">
        <v>2168</v>
      </c>
      <c r="C1083" s="6" t="n">
        <v>5</v>
      </c>
      <c r="D1083" s="6" t="s">
        <v>2169</v>
      </c>
    </row>
    <row r="1084" customFormat="false" ht="15.75" hidden="false" customHeight="false" outlineLevel="0" collapsed="false">
      <c r="A1084" s="5" t="n">
        <f aca="false">A1083+1</f>
        <v>1082</v>
      </c>
      <c r="B1084" s="6" t="s">
        <v>2170</v>
      </c>
      <c r="C1084" s="6" t="n">
        <v>5</v>
      </c>
      <c r="D1084" s="6" t="s">
        <v>2171</v>
      </c>
    </row>
    <row r="1085" customFormat="false" ht="15.75" hidden="false" customHeight="false" outlineLevel="0" collapsed="false">
      <c r="A1085" s="5" t="n">
        <f aca="false">A1084+1</f>
        <v>1083</v>
      </c>
      <c r="B1085" s="6" t="s">
        <v>2172</v>
      </c>
      <c r="C1085" s="6" t="n">
        <v>5</v>
      </c>
      <c r="D1085" s="6" t="s">
        <v>2173</v>
      </c>
    </row>
    <row r="1086" customFormat="false" ht="15.75" hidden="false" customHeight="false" outlineLevel="0" collapsed="false">
      <c r="A1086" s="5" t="n">
        <f aca="false">A1085+1</f>
        <v>1084</v>
      </c>
      <c r="B1086" s="6" t="s">
        <v>2174</v>
      </c>
      <c r="C1086" s="6" t="n">
        <v>5</v>
      </c>
      <c r="D1086" s="6" t="s">
        <v>2175</v>
      </c>
    </row>
    <row r="1087" customFormat="false" ht="15.75" hidden="false" customHeight="false" outlineLevel="0" collapsed="false">
      <c r="A1087" s="5" t="n">
        <f aca="false">A1086+1</f>
        <v>1085</v>
      </c>
      <c r="B1087" s="6" t="s">
        <v>2176</v>
      </c>
      <c r="C1087" s="6" t="n">
        <v>4</v>
      </c>
      <c r="D1087" s="6" t="s">
        <v>2177</v>
      </c>
    </row>
    <row r="1088" customFormat="false" ht="15.75" hidden="false" customHeight="false" outlineLevel="0" collapsed="false">
      <c r="A1088" s="5" t="n">
        <f aca="false">A1087+1</f>
        <v>1086</v>
      </c>
      <c r="B1088" s="6" t="s">
        <v>2178</v>
      </c>
      <c r="C1088" s="6" t="n">
        <v>4</v>
      </c>
      <c r="D1088" s="6" t="s">
        <v>2179</v>
      </c>
    </row>
    <row r="1089" customFormat="false" ht="15.75" hidden="false" customHeight="false" outlineLevel="0" collapsed="false">
      <c r="A1089" s="5" t="n">
        <f aca="false">A1088+1</f>
        <v>1087</v>
      </c>
      <c r="B1089" s="6" t="s">
        <v>2180</v>
      </c>
      <c r="C1089" s="6" t="n">
        <v>4</v>
      </c>
      <c r="D1089" s="6" t="s">
        <v>2181</v>
      </c>
    </row>
    <row r="1090" customFormat="false" ht="15.75" hidden="false" customHeight="false" outlineLevel="0" collapsed="false">
      <c r="A1090" s="5" t="n">
        <f aca="false">A1089+1</f>
        <v>1088</v>
      </c>
      <c r="B1090" s="6" t="s">
        <v>2182</v>
      </c>
      <c r="C1090" s="6" t="n">
        <v>4</v>
      </c>
      <c r="D1090" s="6" t="s">
        <v>2183</v>
      </c>
    </row>
    <row r="1091" customFormat="false" ht="15.75" hidden="false" customHeight="false" outlineLevel="0" collapsed="false">
      <c r="A1091" s="5" t="n">
        <f aca="false">A1090+1</f>
        <v>1089</v>
      </c>
      <c r="B1091" s="6" t="s">
        <v>2184</v>
      </c>
      <c r="C1091" s="6" t="n">
        <v>4</v>
      </c>
      <c r="D1091" s="6" t="s">
        <v>2185</v>
      </c>
    </row>
    <row r="1092" customFormat="false" ht="15.75" hidden="false" customHeight="false" outlineLevel="0" collapsed="false">
      <c r="A1092" s="5" t="n">
        <f aca="false">A1091+1</f>
        <v>1090</v>
      </c>
      <c r="B1092" s="6" t="s">
        <v>2186</v>
      </c>
      <c r="C1092" s="6" t="n">
        <v>4</v>
      </c>
      <c r="D1092" s="6" t="s">
        <v>2187</v>
      </c>
    </row>
    <row r="1093" customFormat="false" ht="15.75" hidden="false" customHeight="false" outlineLevel="0" collapsed="false">
      <c r="A1093" s="5" t="n">
        <f aca="false">A1092+1</f>
        <v>1091</v>
      </c>
      <c r="B1093" s="6" t="s">
        <v>2188</v>
      </c>
      <c r="C1093" s="6" t="n">
        <v>4</v>
      </c>
      <c r="D1093" s="6" t="s">
        <v>2189</v>
      </c>
    </row>
    <row r="1094" customFormat="false" ht="15.75" hidden="false" customHeight="false" outlineLevel="0" collapsed="false">
      <c r="A1094" s="5" t="n">
        <f aca="false">A1093+1</f>
        <v>1092</v>
      </c>
      <c r="B1094" s="6" t="s">
        <v>2190</v>
      </c>
      <c r="C1094" s="6" t="n">
        <v>4</v>
      </c>
      <c r="D1094" s="6" t="s">
        <v>2191</v>
      </c>
    </row>
    <row r="1095" customFormat="false" ht="15.75" hidden="false" customHeight="false" outlineLevel="0" collapsed="false">
      <c r="A1095" s="5" t="n">
        <f aca="false">A1094+1</f>
        <v>1093</v>
      </c>
      <c r="B1095" s="6" t="s">
        <v>2192</v>
      </c>
      <c r="C1095" s="6" t="n">
        <v>4</v>
      </c>
      <c r="D1095" s="6" t="s">
        <v>2193</v>
      </c>
    </row>
    <row r="1096" customFormat="false" ht="15.75" hidden="false" customHeight="false" outlineLevel="0" collapsed="false">
      <c r="A1096" s="5" t="n">
        <f aca="false">A1095+1</f>
        <v>1094</v>
      </c>
      <c r="B1096" s="6" t="s">
        <v>2194</v>
      </c>
      <c r="C1096" s="6" t="n">
        <v>4</v>
      </c>
      <c r="D1096" s="6" t="s">
        <v>2195</v>
      </c>
    </row>
    <row r="1097" customFormat="false" ht="15.75" hidden="false" customHeight="false" outlineLevel="0" collapsed="false">
      <c r="A1097" s="5" t="n">
        <f aca="false">A1096+1</f>
        <v>1095</v>
      </c>
      <c r="B1097" s="6" t="s">
        <v>2196</v>
      </c>
      <c r="C1097" s="6" t="n">
        <v>4</v>
      </c>
      <c r="D1097" s="6" t="s">
        <v>2197</v>
      </c>
    </row>
    <row r="1098" customFormat="false" ht="15.75" hidden="false" customHeight="false" outlineLevel="0" collapsed="false">
      <c r="A1098" s="5" t="n">
        <f aca="false">A1097+1</f>
        <v>1096</v>
      </c>
      <c r="B1098" s="6" t="s">
        <v>2198</v>
      </c>
      <c r="C1098" s="6" t="n">
        <v>4</v>
      </c>
      <c r="D1098" s="6" t="s">
        <v>2199</v>
      </c>
    </row>
    <row r="1099" customFormat="false" ht="15.75" hidden="false" customHeight="false" outlineLevel="0" collapsed="false">
      <c r="A1099" s="5" t="n">
        <f aca="false">A1098+1</f>
        <v>1097</v>
      </c>
      <c r="B1099" s="6" t="s">
        <v>2200</v>
      </c>
      <c r="C1099" s="6" t="n">
        <v>4</v>
      </c>
      <c r="D1099" s="6" t="s">
        <v>2201</v>
      </c>
    </row>
    <row r="1100" customFormat="false" ht="15.75" hidden="false" customHeight="false" outlineLevel="0" collapsed="false">
      <c r="A1100" s="5" t="n">
        <f aca="false">A1099+1</f>
        <v>1098</v>
      </c>
      <c r="B1100" s="6" t="s">
        <v>2202</v>
      </c>
      <c r="C1100" s="6" t="n">
        <v>3</v>
      </c>
      <c r="D1100" s="6" t="s">
        <v>2203</v>
      </c>
    </row>
    <row r="1101" customFormat="false" ht="15.75" hidden="false" customHeight="false" outlineLevel="0" collapsed="false">
      <c r="A1101" s="5" t="n">
        <f aca="false">A1100+1</f>
        <v>1099</v>
      </c>
      <c r="B1101" s="6" t="s">
        <v>2204</v>
      </c>
      <c r="C1101" s="6" t="n">
        <v>3</v>
      </c>
      <c r="D1101" s="6" t="s">
        <v>2205</v>
      </c>
    </row>
    <row r="1102" customFormat="false" ht="15.75" hidden="false" customHeight="false" outlineLevel="0" collapsed="false">
      <c r="A1102" s="5" t="n">
        <f aca="false">A1101+1</f>
        <v>1100</v>
      </c>
      <c r="B1102" s="6" t="s">
        <v>2206</v>
      </c>
      <c r="C1102" s="6" t="n">
        <v>3</v>
      </c>
      <c r="D1102" s="6" t="s">
        <v>2207</v>
      </c>
    </row>
    <row r="1103" customFormat="false" ht="15.75" hidden="false" customHeight="false" outlineLevel="0" collapsed="false">
      <c r="A1103" s="5" t="n">
        <f aca="false">A1102+1</f>
        <v>1101</v>
      </c>
      <c r="B1103" s="6" t="s">
        <v>2208</v>
      </c>
      <c r="C1103" s="6" t="n">
        <v>3</v>
      </c>
      <c r="D1103" s="6" t="s">
        <v>2209</v>
      </c>
    </row>
    <row r="1104" customFormat="false" ht="15.75" hidden="false" customHeight="false" outlineLevel="0" collapsed="false">
      <c r="A1104" s="5" t="n">
        <f aca="false">A1103+1</f>
        <v>1102</v>
      </c>
      <c r="B1104" s="6" t="s">
        <v>2210</v>
      </c>
      <c r="C1104" s="6" t="n">
        <v>3</v>
      </c>
      <c r="D1104" s="6" t="s">
        <v>2211</v>
      </c>
    </row>
    <row r="1105" customFormat="false" ht="15.75" hidden="false" customHeight="false" outlineLevel="0" collapsed="false">
      <c r="A1105" s="5" t="n">
        <f aca="false">A1104+1</f>
        <v>1103</v>
      </c>
      <c r="B1105" s="6" t="s">
        <v>2212</v>
      </c>
      <c r="C1105" s="6" t="n">
        <v>3</v>
      </c>
      <c r="D1105" s="6" t="s">
        <v>2213</v>
      </c>
    </row>
    <row r="1106" customFormat="false" ht="15.75" hidden="false" customHeight="false" outlineLevel="0" collapsed="false">
      <c r="A1106" s="5" t="n">
        <f aca="false">A1105+1</f>
        <v>1104</v>
      </c>
      <c r="B1106" s="6" t="s">
        <v>2214</v>
      </c>
      <c r="C1106" s="6" t="n">
        <v>3</v>
      </c>
      <c r="D1106" s="6" t="s">
        <v>2215</v>
      </c>
    </row>
    <row r="1107" customFormat="false" ht="15.75" hidden="false" customHeight="false" outlineLevel="0" collapsed="false">
      <c r="A1107" s="5" t="n">
        <f aca="false">A1106+1</f>
        <v>1105</v>
      </c>
      <c r="B1107" s="6" t="s">
        <v>2216</v>
      </c>
      <c r="C1107" s="6" t="n">
        <v>3</v>
      </c>
      <c r="D1107" s="6" t="s">
        <v>2217</v>
      </c>
    </row>
    <row r="1108" customFormat="false" ht="15.75" hidden="false" customHeight="false" outlineLevel="0" collapsed="false">
      <c r="A1108" s="5" t="n">
        <f aca="false">A1107+1</f>
        <v>1106</v>
      </c>
      <c r="B1108" s="6" t="s">
        <v>2218</v>
      </c>
      <c r="C1108" s="6" t="n">
        <v>3</v>
      </c>
      <c r="D1108" s="6" t="s">
        <v>2219</v>
      </c>
    </row>
    <row r="1109" customFormat="false" ht="15.75" hidden="false" customHeight="false" outlineLevel="0" collapsed="false">
      <c r="A1109" s="5" t="n">
        <f aca="false">A1108+1</f>
        <v>1107</v>
      </c>
      <c r="B1109" s="6" t="s">
        <v>2220</v>
      </c>
      <c r="C1109" s="6" t="n">
        <v>3</v>
      </c>
      <c r="D1109" s="6" t="s">
        <v>2221</v>
      </c>
    </row>
    <row r="1110" customFormat="false" ht="15.75" hidden="false" customHeight="false" outlineLevel="0" collapsed="false">
      <c r="A1110" s="5" t="n">
        <f aca="false">A1109+1</f>
        <v>1108</v>
      </c>
      <c r="B1110" s="6" t="s">
        <v>2222</v>
      </c>
      <c r="C1110" s="6" t="n">
        <v>3</v>
      </c>
      <c r="D1110" s="6" t="s">
        <v>2223</v>
      </c>
    </row>
    <row r="1111" customFormat="false" ht="15.75" hidden="false" customHeight="false" outlineLevel="0" collapsed="false">
      <c r="A1111" s="5" t="n">
        <f aca="false">A1110+1</f>
        <v>1109</v>
      </c>
      <c r="B1111" s="6" t="s">
        <v>2224</v>
      </c>
      <c r="C1111" s="6" t="n">
        <v>3</v>
      </c>
      <c r="D1111" s="6" t="s">
        <v>2225</v>
      </c>
    </row>
    <row r="1112" customFormat="false" ht="15.75" hidden="false" customHeight="false" outlineLevel="0" collapsed="false">
      <c r="A1112" s="5" t="n">
        <f aca="false">A1111+1</f>
        <v>1110</v>
      </c>
      <c r="B1112" s="6" t="s">
        <v>2226</v>
      </c>
      <c r="C1112" s="6" t="n">
        <v>3</v>
      </c>
      <c r="D1112" s="6" t="s">
        <v>2227</v>
      </c>
    </row>
    <row r="1113" customFormat="false" ht="15.75" hidden="false" customHeight="false" outlineLevel="0" collapsed="false">
      <c r="A1113" s="5" t="n">
        <f aca="false">A1112+1</f>
        <v>1111</v>
      </c>
      <c r="B1113" s="6" t="s">
        <v>2228</v>
      </c>
      <c r="C1113" s="6" t="n">
        <v>3</v>
      </c>
      <c r="D1113" s="6" t="s">
        <v>2229</v>
      </c>
    </row>
    <row r="1114" customFormat="false" ht="15.75" hidden="false" customHeight="false" outlineLevel="0" collapsed="false">
      <c r="A1114" s="5" t="n">
        <f aca="false">A1113+1</f>
        <v>1112</v>
      </c>
      <c r="B1114" s="6" t="s">
        <v>2230</v>
      </c>
      <c r="C1114" s="6" t="n">
        <v>3</v>
      </c>
      <c r="D1114" s="6" t="s">
        <v>2231</v>
      </c>
    </row>
    <row r="1115" customFormat="false" ht="15.75" hidden="false" customHeight="false" outlineLevel="0" collapsed="false">
      <c r="A1115" s="5" t="n">
        <f aca="false">A1114+1</f>
        <v>1113</v>
      </c>
      <c r="B1115" s="6" t="s">
        <v>2232</v>
      </c>
      <c r="C1115" s="6" t="n">
        <v>3</v>
      </c>
      <c r="D1115" s="6" t="s">
        <v>2233</v>
      </c>
    </row>
    <row r="1116" customFormat="false" ht="15.75" hidden="false" customHeight="false" outlineLevel="0" collapsed="false">
      <c r="A1116" s="5" t="n">
        <f aca="false">A1115+1</f>
        <v>1114</v>
      </c>
      <c r="B1116" s="6" t="s">
        <v>2234</v>
      </c>
      <c r="C1116" s="6" t="n">
        <v>3</v>
      </c>
      <c r="D1116" s="6" t="s">
        <v>2235</v>
      </c>
    </row>
    <row r="1117" customFormat="false" ht="15.75" hidden="false" customHeight="false" outlineLevel="0" collapsed="false">
      <c r="A1117" s="5" t="n">
        <f aca="false">A1116+1</f>
        <v>1115</v>
      </c>
      <c r="B1117" s="6" t="s">
        <v>2236</v>
      </c>
      <c r="C1117" s="6" t="n">
        <v>3</v>
      </c>
      <c r="D1117" s="6" t="s">
        <v>2237</v>
      </c>
    </row>
    <row r="1118" customFormat="false" ht="15.75" hidden="false" customHeight="false" outlineLevel="0" collapsed="false">
      <c r="A1118" s="5" t="n">
        <f aca="false">A1117+1</f>
        <v>1116</v>
      </c>
      <c r="B1118" s="6" t="s">
        <v>2238</v>
      </c>
      <c r="C1118" s="6" t="n">
        <v>3</v>
      </c>
      <c r="D1118" s="6" t="s">
        <v>2239</v>
      </c>
    </row>
    <row r="1119" customFormat="false" ht="15.75" hidden="false" customHeight="false" outlineLevel="0" collapsed="false">
      <c r="A1119" s="5" t="n">
        <f aca="false">A1118+1</f>
        <v>1117</v>
      </c>
      <c r="B1119" s="6" t="s">
        <v>2240</v>
      </c>
      <c r="C1119" s="6" t="n">
        <v>3</v>
      </c>
      <c r="D1119" s="6" t="s">
        <v>2241</v>
      </c>
    </row>
    <row r="1120" customFormat="false" ht="15.75" hidden="false" customHeight="false" outlineLevel="0" collapsed="false">
      <c r="A1120" s="5" t="n">
        <f aca="false">A1119+1</f>
        <v>1118</v>
      </c>
      <c r="B1120" s="6" t="s">
        <v>2242</v>
      </c>
      <c r="C1120" s="6" t="n">
        <v>3</v>
      </c>
      <c r="D1120" s="6" t="s">
        <v>2243</v>
      </c>
    </row>
    <row r="1121" customFormat="false" ht="15.75" hidden="false" customHeight="false" outlineLevel="0" collapsed="false">
      <c r="A1121" s="5" t="n">
        <f aca="false">A1120+1</f>
        <v>1119</v>
      </c>
      <c r="B1121" s="6" t="s">
        <v>2244</v>
      </c>
      <c r="C1121" s="6" t="n">
        <v>3</v>
      </c>
      <c r="D1121" s="6" t="s">
        <v>2245</v>
      </c>
    </row>
    <row r="1122" customFormat="false" ht="15.75" hidden="false" customHeight="false" outlineLevel="0" collapsed="false">
      <c r="A1122" s="5" t="n">
        <f aca="false">A1121+1</f>
        <v>1120</v>
      </c>
      <c r="B1122" s="6" t="s">
        <v>2246</v>
      </c>
      <c r="C1122" s="6" t="n">
        <v>3</v>
      </c>
      <c r="D1122" s="6" t="s">
        <v>2247</v>
      </c>
    </row>
    <row r="1123" customFormat="false" ht="15.75" hidden="false" customHeight="false" outlineLevel="0" collapsed="false">
      <c r="A1123" s="5" t="n">
        <f aca="false">A1122+1</f>
        <v>1121</v>
      </c>
      <c r="B1123" s="6" t="s">
        <v>2248</v>
      </c>
      <c r="C1123" s="6" t="n">
        <v>3</v>
      </c>
      <c r="D1123" s="6" t="s">
        <v>2249</v>
      </c>
    </row>
    <row r="1124" customFormat="false" ht="15.75" hidden="false" customHeight="false" outlineLevel="0" collapsed="false">
      <c r="A1124" s="5" t="n">
        <f aca="false">A1123+1</f>
        <v>1122</v>
      </c>
      <c r="B1124" s="6" t="s">
        <v>2250</v>
      </c>
      <c r="C1124" s="6" t="n">
        <v>3</v>
      </c>
      <c r="D1124" s="6" t="s">
        <v>2251</v>
      </c>
    </row>
    <row r="1125" customFormat="false" ht="15.75" hidden="false" customHeight="false" outlineLevel="0" collapsed="false">
      <c r="A1125" s="5" t="n">
        <f aca="false">A1124+1</f>
        <v>1123</v>
      </c>
      <c r="B1125" s="6" t="s">
        <v>2252</v>
      </c>
      <c r="C1125" s="6" t="n">
        <v>3</v>
      </c>
      <c r="D1125" s="6" t="s">
        <v>2253</v>
      </c>
    </row>
    <row r="1126" customFormat="false" ht="15.75" hidden="false" customHeight="false" outlineLevel="0" collapsed="false">
      <c r="A1126" s="5" t="n">
        <f aca="false">A1125+1</f>
        <v>1124</v>
      </c>
      <c r="B1126" s="6" t="s">
        <v>2254</v>
      </c>
      <c r="C1126" s="6" t="n">
        <v>3</v>
      </c>
      <c r="D1126" s="6" t="s">
        <v>2255</v>
      </c>
    </row>
    <row r="1127" customFormat="false" ht="15.75" hidden="false" customHeight="false" outlineLevel="0" collapsed="false">
      <c r="A1127" s="5" t="n">
        <f aca="false">A1126+1</f>
        <v>1125</v>
      </c>
      <c r="B1127" s="6" t="s">
        <v>2256</v>
      </c>
      <c r="C1127" s="6" t="n">
        <v>3</v>
      </c>
      <c r="D1127" s="6" t="s">
        <v>2257</v>
      </c>
    </row>
    <row r="1128" customFormat="false" ht="15.75" hidden="false" customHeight="false" outlineLevel="0" collapsed="false">
      <c r="A1128" s="5" t="n">
        <f aca="false">A1127+1</f>
        <v>1126</v>
      </c>
      <c r="B1128" s="6" t="s">
        <v>2258</v>
      </c>
      <c r="C1128" s="6" t="n">
        <v>2</v>
      </c>
      <c r="D1128" s="6" t="s">
        <v>2259</v>
      </c>
    </row>
    <row r="1129" customFormat="false" ht="15.75" hidden="false" customHeight="false" outlineLevel="0" collapsed="false">
      <c r="A1129" s="5" t="n">
        <f aca="false">A1128+1</f>
        <v>1127</v>
      </c>
      <c r="B1129" s="6" t="s">
        <v>2260</v>
      </c>
      <c r="C1129" s="6" t="n">
        <v>2</v>
      </c>
      <c r="D1129" s="6" t="s">
        <v>2261</v>
      </c>
    </row>
    <row r="1130" customFormat="false" ht="15.75" hidden="false" customHeight="false" outlineLevel="0" collapsed="false">
      <c r="A1130" s="5" t="n">
        <f aca="false">A1129+1</f>
        <v>1128</v>
      </c>
      <c r="B1130" s="6" t="s">
        <v>2262</v>
      </c>
      <c r="C1130" s="6" t="n">
        <v>2</v>
      </c>
      <c r="D1130" s="6" t="s">
        <v>2263</v>
      </c>
    </row>
    <row r="1131" customFormat="false" ht="15.75" hidden="false" customHeight="false" outlineLevel="0" collapsed="false">
      <c r="A1131" s="5" t="n">
        <f aca="false">A1130+1</f>
        <v>1129</v>
      </c>
      <c r="B1131" s="6" t="s">
        <v>2264</v>
      </c>
      <c r="C1131" s="6" t="n">
        <v>2</v>
      </c>
      <c r="D1131" s="6" t="s">
        <v>2265</v>
      </c>
    </row>
    <row r="1132" customFormat="false" ht="15.75" hidden="false" customHeight="false" outlineLevel="0" collapsed="false">
      <c r="A1132" s="5" t="n">
        <f aca="false">A1131+1</f>
        <v>1130</v>
      </c>
      <c r="B1132" s="6" t="s">
        <v>2266</v>
      </c>
      <c r="C1132" s="6" t="n">
        <v>2</v>
      </c>
      <c r="D1132" s="6" t="s">
        <v>2267</v>
      </c>
    </row>
    <row r="1133" customFormat="false" ht="15.75" hidden="false" customHeight="false" outlineLevel="0" collapsed="false">
      <c r="A1133" s="5" t="n">
        <f aca="false">A1132+1</f>
        <v>1131</v>
      </c>
      <c r="B1133" s="6" t="s">
        <v>2268</v>
      </c>
      <c r="C1133" s="6" t="n">
        <v>2</v>
      </c>
      <c r="D1133" s="6" t="s">
        <v>2269</v>
      </c>
    </row>
    <row r="1134" customFormat="false" ht="15.75" hidden="false" customHeight="false" outlineLevel="0" collapsed="false">
      <c r="A1134" s="5" t="n">
        <f aca="false">A1133+1</f>
        <v>1132</v>
      </c>
      <c r="B1134" s="6" t="s">
        <v>2270</v>
      </c>
      <c r="C1134" s="6" t="n">
        <v>2</v>
      </c>
      <c r="D1134" s="6" t="s">
        <v>2271</v>
      </c>
    </row>
    <row r="1135" customFormat="false" ht="15.75" hidden="false" customHeight="false" outlineLevel="0" collapsed="false">
      <c r="A1135" s="5" t="n">
        <f aca="false">A1134+1</f>
        <v>1133</v>
      </c>
      <c r="B1135" s="6" t="s">
        <v>2272</v>
      </c>
      <c r="C1135" s="6" t="n">
        <v>2</v>
      </c>
      <c r="D1135" s="6" t="s">
        <v>2273</v>
      </c>
    </row>
    <row r="1136" customFormat="false" ht="15.75" hidden="false" customHeight="false" outlineLevel="0" collapsed="false">
      <c r="A1136" s="5" t="n">
        <f aca="false">A1135+1</f>
        <v>1134</v>
      </c>
      <c r="B1136" s="6" t="s">
        <v>2274</v>
      </c>
      <c r="C1136" s="6" t="n">
        <v>2</v>
      </c>
      <c r="D1136" s="6" t="s">
        <v>2275</v>
      </c>
    </row>
    <row r="1137" customFormat="false" ht="15.75" hidden="false" customHeight="false" outlineLevel="0" collapsed="false">
      <c r="A1137" s="5" t="n">
        <f aca="false">A1136+1</f>
        <v>1135</v>
      </c>
      <c r="B1137" s="6" t="s">
        <v>2276</v>
      </c>
      <c r="C1137" s="6" t="n">
        <v>2</v>
      </c>
      <c r="D1137" s="6" t="s">
        <v>2277</v>
      </c>
    </row>
    <row r="1138" customFormat="false" ht="15.75" hidden="false" customHeight="false" outlineLevel="0" collapsed="false">
      <c r="A1138" s="5" t="n">
        <f aca="false">A1137+1</f>
        <v>1136</v>
      </c>
      <c r="B1138" s="6" t="s">
        <v>2278</v>
      </c>
      <c r="C1138" s="6" t="n">
        <v>2</v>
      </c>
      <c r="D1138" s="6" t="s">
        <v>2279</v>
      </c>
    </row>
    <row r="1139" customFormat="false" ht="15.75" hidden="false" customHeight="false" outlineLevel="0" collapsed="false">
      <c r="A1139" s="5" t="n">
        <f aca="false">A1138+1</f>
        <v>1137</v>
      </c>
      <c r="B1139" s="6" t="s">
        <v>2280</v>
      </c>
      <c r="C1139" s="6" t="n">
        <v>2</v>
      </c>
      <c r="D1139" s="6" t="s">
        <v>2281</v>
      </c>
    </row>
    <row r="1140" customFormat="false" ht="15.75" hidden="false" customHeight="false" outlineLevel="0" collapsed="false">
      <c r="A1140" s="5" t="n">
        <f aca="false">A1139+1</f>
        <v>1138</v>
      </c>
      <c r="B1140" s="6" t="s">
        <v>2282</v>
      </c>
      <c r="C1140" s="6" t="n">
        <v>2</v>
      </c>
      <c r="D1140" s="6" t="s">
        <v>2283</v>
      </c>
    </row>
    <row r="1141" customFormat="false" ht="15.75" hidden="false" customHeight="false" outlineLevel="0" collapsed="false">
      <c r="A1141" s="5" t="n">
        <f aca="false">A1140+1</f>
        <v>1139</v>
      </c>
      <c r="B1141" s="6" t="s">
        <v>2284</v>
      </c>
      <c r="C1141" s="6" t="n">
        <v>2</v>
      </c>
      <c r="D1141" s="6" t="s">
        <v>2285</v>
      </c>
    </row>
    <row r="1142" customFormat="false" ht="15.75" hidden="false" customHeight="false" outlineLevel="0" collapsed="false">
      <c r="A1142" s="5" t="n">
        <f aca="false">A1141+1</f>
        <v>1140</v>
      </c>
      <c r="B1142" s="6" t="s">
        <v>2286</v>
      </c>
      <c r="C1142" s="6" t="n">
        <v>2</v>
      </c>
      <c r="D1142" s="6" t="s">
        <v>2287</v>
      </c>
    </row>
    <row r="1143" customFormat="false" ht="15.75" hidden="false" customHeight="false" outlineLevel="0" collapsed="false">
      <c r="A1143" s="5" t="n">
        <f aca="false">A1142+1</f>
        <v>1141</v>
      </c>
      <c r="B1143" s="6" t="s">
        <v>2288</v>
      </c>
      <c r="C1143" s="6" t="n">
        <v>2</v>
      </c>
      <c r="D1143" s="6" t="s">
        <v>2289</v>
      </c>
    </row>
    <row r="1144" customFormat="false" ht="15.75" hidden="false" customHeight="false" outlineLevel="0" collapsed="false">
      <c r="A1144" s="5" t="n">
        <f aca="false">A1143+1</f>
        <v>1142</v>
      </c>
      <c r="B1144" s="6" t="s">
        <v>2290</v>
      </c>
      <c r="C1144" s="6" t="n">
        <v>2</v>
      </c>
      <c r="D1144" s="6" t="s">
        <v>2291</v>
      </c>
    </row>
    <row r="1145" customFormat="false" ht="15.75" hidden="false" customHeight="false" outlineLevel="0" collapsed="false">
      <c r="A1145" s="5" t="n">
        <f aca="false">A1144+1</f>
        <v>1143</v>
      </c>
      <c r="B1145" s="6" t="s">
        <v>2292</v>
      </c>
      <c r="C1145" s="6" t="n">
        <v>2</v>
      </c>
      <c r="D1145" s="6" t="s">
        <v>2293</v>
      </c>
    </row>
    <row r="1146" customFormat="false" ht="15.75" hidden="false" customHeight="false" outlineLevel="0" collapsed="false">
      <c r="A1146" s="5" t="n">
        <f aca="false">A1145+1</f>
        <v>1144</v>
      </c>
      <c r="B1146" s="6" t="s">
        <v>2294</v>
      </c>
      <c r="C1146" s="6" t="n">
        <v>2</v>
      </c>
      <c r="D1146" s="6" t="s">
        <v>2295</v>
      </c>
    </row>
    <row r="1147" customFormat="false" ht="15.75" hidden="false" customHeight="false" outlineLevel="0" collapsed="false">
      <c r="A1147" s="5" t="n">
        <f aca="false">A1146+1</f>
        <v>1145</v>
      </c>
      <c r="B1147" s="6" t="s">
        <v>2296</v>
      </c>
      <c r="C1147" s="6" t="n">
        <v>2</v>
      </c>
      <c r="D1147" s="6" t="s">
        <v>2297</v>
      </c>
    </row>
    <row r="1148" customFormat="false" ht="15.75" hidden="false" customHeight="false" outlineLevel="0" collapsed="false">
      <c r="A1148" s="5" t="n">
        <f aca="false">A1147+1</f>
        <v>1146</v>
      </c>
      <c r="B1148" s="6" t="s">
        <v>2298</v>
      </c>
      <c r="C1148" s="6" t="n">
        <v>2</v>
      </c>
      <c r="D1148" s="6" t="s">
        <v>2299</v>
      </c>
    </row>
    <row r="1149" customFormat="false" ht="15.75" hidden="false" customHeight="false" outlineLevel="0" collapsed="false">
      <c r="A1149" s="5" t="n">
        <f aca="false">A1148+1</f>
        <v>1147</v>
      </c>
      <c r="B1149" s="6" t="s">
        <v>2300</v>
      </c>
      <c r="C1149" s="6" t="n">
        <v>2</v>
      </c>
      <c r="D1149" s="6" t="s">
        <v>2301</v>
      </c>
    </row>
    <row r="1150" customFormat="false" ht="15.75" hidden="false" customHeight="false" outlineLevel="0" collapsed="false">
      <c r="A1150" s="5" t="n">
        <f aca="false">A1149+1</f>
        <v>1148</v>
      </c>
      <c r="B1150" s="6" t="s">
        <v>2302</v>
      </c>
      <c r="C1150" s="6" t="n">
        <v>2</v>
      </c>
      <c r="D1150" s="6" t="s">
        <v>2303</v>
      </c>
    </row>
    <row r="1151" customFormat="false" ht="15.75" hidden="false" customHeight="false" outlineLevel="0" collapsed="false">
      <c r="A1151" s="5" t="n">
        <f aca="false">A1150+1</f>
        <v>1149</v>
      </c>
      <c r="B1151" s="6" t="s">
        <v>2304</v>
      </c>
      <c r="C1151" s="6" t="n">
        <v>2</v>
      </c>
      <c r="D1151" s="6" t="s">
        <v>2305</v>
      </c>
    </row>
    <row r="1152" customFormat="false" ht="15.75" hidden="false" customHeight="false" outlineLevel="0" collapsed="false">
      <c r="A1152" s="5" t="n">
        <f aca="false">A1151+1</f>
        <v>1150</v>
      </c>
      <c r="B1152" s="6" t="s">
        <v>2306</v>
      </c>
      <c r="C1152" s="6" t="n">
        <v>2</v>
      </c>
      <c r="D1152" s="6" t="s">
        <v>2307</v>
      </c>
    </row>
    <row r="1153" customFormat="false" ht="15.75" hidden="false" customHeight="false" outlineLevel="0" collapsed="false">
      <c r="A1153" s="5" t="n">
        <f aca="false">A1152+1</f>
        <v>1151</v>
      </c>
      <c r="B1153" s="6" t="s">
        <v>2308</v>
      </c>
      <c r="C1153" s="6" t="n">
        <v>2</v>
      </c>
      <c r="D1153" s="6" t="s">
        <v>2309</v>
      </c>
    </row>
    <row r="1154" customFormat="false" ht="15.75" hidden="false" customHeight="false" outlineLevel="0" collapsed="false">
      <c r="A1154" s="5" t="n">
        <f aca="false">A1153+1</f>
        <v>1152</v>
      </c>
      <c r="B1154" s="6" t="s">
        <v>2310</v>
      </c>
      <c r="C1154" s="6" t="n">
        <v>2</v>
      </c>
      <c r="D1154" s="6" t="s">
        <v>2311</v>
      </c>
    </row>
    <row r="1155" customFormat="false" ht="15.75" hidden="false" customHeight="false" outlineLevel="0" collapsed="false">
      <c r="A1155" s="5" t="n">
        <f aca="false">A1154+1</f>
        <v>1153</v>
      </c>
      <c r="B1155" s="6" t="s">
        <v>2312</v>
      </c>
      <c r="C1155" s="6" t="n">
        <v>2</v>
      </c>
      <c r="D1155" s="6" t="s">
        <v>2313</v>
      </c>
    </row>
    <row r="1156" customFormat="false" ht="15.75" hidden="false" customHeight="false" outlineLevel="0" collapsed="false">
      <c r="A1156" s="5" t="n">
        <f aca="false">A1155+1</f>
        <v>1154</v>
      </c>
      <c r="B1156" s="6" t="s">
        <v>2314</v>
      </c>
      <c r="C1156" s="6" t="n">
        <v>2</v>
      </c>
      <c r="D1156" s="6" t="s">
        <v>2315</v>
      </c>
    </row>
    <row r="1157" customFormat="false" ht="15.75" hidden="false" customHeight="false" outlineLevel="0" collapsed="false">
      <c r="A1157" s="5" t="n">
        <f aca="false">A1156+1</f>
        <v>1155</v>
      </c>
      <c r="B1157" s="6" t="s">
        <v>2316</v>
      </c>
      <c r="C1157" s="6" t="n">
        <v>2</v>
      </c>
      <c r="D1157" s="6" t="s">
        <v>2317</v>
      </c>
    </row>
    <row r="1158" customFormat="false" ht="15.75" hidden="false" customHeight="false" outlineLevel="0" collapsed="false">
      <c r="A1158" s="5" t="n">
        <f aca="false">A1157+1</f>
        <v>1156</v>
      </c>
      <c r="B1158" s="6" t="s">
        <v>2318</v>
      </c>
      <c r="C1158" s="6" t="n">
        <v>2</v>
      </c>
      <c r="D1158" s="6" t="s">
        <v>2319</v>
      </c>
    </row>
    <row r="1159" customFormat="false" ht="15.75" hidden="false" customHeight="false" outlineLevel="0" collapsed="false">
      <c r="A1159" s="5" t="n">
        <f aca="false">A1158+1</f>
        <v>1157</v>
      </c>
      <c r="B1159" s="6" t="s">
        <v>2320</v>
      </c>
      <c r="C1159" s="6" t="n">
        <v>2</v>
      </c>
      <c r="D1159" s="6" t="s">
        <v>2321</v>
      </c>
    </row>
    <row r="1160" customFormat="false" ht="15.75" hidden="false" customHeight="false" outlineLevel="0" collapsed="false">
      <c r="A1160" s="5" t="n">
        <f aca="false">A1159+1</f>
        <v>1158</v>
      </c>
      <c r="B1160" s="6" t="s">
        <v>2322</v>
      </c>
      <c r="C1160" s="6" t="n">
        <v>2</v>
      </c>
      <c r="D1160" s="6" t="s">
        <v>2323</v>
      </c>
    </row>
    <row r="1161" customFormat="false" ht="15.75" hidden="false" customHeight="false" outlineLevel="0" collapsed="false">
      <c r="A1161" s="5" t="n">
        <f aca="false">A1160+1</f>
        <v>1159</v>
      </c>
      <c r="B1161" s="6" t="s">
        <v>2324</v>
      </c>
      <c r="C1161" s="6" t="n">
        <v>2</v>
      </c>
      <c r="D1161" s="6" t="s">
        <v>2325</v>
      </c>
    </row>
    <row r="1162" customFormat="false" ht="15.75" hidden="false" customHeight="false" outlineLevel="0" collapsed="false">
      <c r="A1162" s="5" t="n">
        <f aca="false">A1161+1</f>
        <v>1160</v>
      </c>
      <c r="B1162" s="6" t="s">
        <v>2326</v>
      </c>
      <c r="C1162" s="6" t="n">
        <v>2</v>
      </c>
      <c r="D1162" s="6" t="s">
        <v>2327</v>
      </c>
    </row>
    <row r="1163" customFormat="false" ht="15.75" hidden="false" customHeight="false" outlineLevel="0" collapsed="false">
      <c r="A1163" s="5" t="n">
        <f aca="false">A1162+1</f>
        <v>1161</v>
      </c>
      <c r="B1163" s="6" t="s">
        <v>2328</v>
      </c>
      <c r="C1163" s="6" t="n">
        <v>2</v>
      </c>
      <c r="D1163" s="6" t="s">
        <v>2329</v>
      </c>
    </row>
    <row r="1164" customFormat="false" ht="15.75" hidden="false" customHeight="false" outlineLevel="0" collapsed="false">
      <c r="A1164" s="5" t="n">
        <f aca="false">A1163+1</f>
        <v>1162</v>
      </c>
      <c r="B1164" s="6" t="s">
        <v>2330</v>
      </c>
      <c r="C1164" s="6" t="n">
        <v>2</v>
      </c>
      <c r="D1164" s="6" t="s">
        <v>2331</v>
      </c>
    </row>
    <row r="1165" customFormat="false" ht="15.75" hidden="false" customHeight="false" outlineLevel="0" collapsed="false">
      <c r="A1165" s="5" t="n">
        <f aca="false">A1164+1</f>
        <v>1163</v>
      </c>
      <c r="B1165" s="6" t="s">
        <v>2332</v>
      </c>
      <c r="C1165" s="6" t="n">
        <v>2</v>
      </c>
      <c r="D1165" s="6" t="s">
        <v>2333</v>
      </c>
    </row>
    <row r="1166" customFormat="false" ht="15.75" hidden="false" customHeight="false" outlineLevel="0" collapsed="false">
      <c r="A1166" s="5" t="n">
        <f aca="false">A1165+1</f>
        <v>1164</v>
      </c>
      <c r="B1166" s="6" t="s">
        <v>2334</v>
      </c>
      <c r="C1166" s="6" t="n">
        <v>2</v>
      </c>
      <c r="D1166" s="6" t="s">
        <v>2335</v>
      </c>
    </row>
    <row r="1167" customFormat="false" ht="15.75" hidden="false" customHeight="false" outlineLevel="0" collapsed="false">
      <c r="A1167" s="5" t="n">
        <f aca="false">A1166+1</f>
        <v>1165</v>
      </c>
      <c r="B1167" s="6" t="s">
        <v>2336</v>
      </c>
      <c r="C1167" s="6" t="n">
        <v>2</v>
      </c>
      <c r="D1167" s="6" t="s">
        <v>2337</v>
      </c>
    </row>
    <row r="1168" customFormat="false" ht="15.75" hidden="false" customHeight="false" outlineLevel="0" collapsed="false">
      <c r="A1168" s="5" t="n">
        <f aca="false">A1167+1</f>
        <v>1166</v>
      </c>
      <c r="B1168" s="6" t="s">
        <v>2338</v>
      </c>
      <c r="C1168" s="6" t="n">
        <v>2</v>
      </c>
      <c r="D1168" s="6" t="s">
        <v>2339</v>
      </c>
    </row>
    <row r="1169" customFormat="false" ht="15.75" hidden="false" customHeight="false" outlineLevel="0" collapsed="false">
      <c r="A1169" s="5" t="n">
        <f aca="false">A1168+1</f>
        <v>1167</v>
      </c>
      <c r="B1169" s="6" t="s">
        <v>2340</v>
      </c>
      <c r="C1169" s="6" t="n">
        <v>2</v>
      </c>
      <c r="D1169" s="6" t="s">
        <v>2341</v>
      </c>
    </row>
    <row r="1170" customFormat="false" ht="15.75" hidden="false" customHeight="false" outlineLevel="0" collapsed="false">
      <c r="A1170" s="5" t="n">
        <f aca="false">A1169+1</f>
        <v>1168</v>
      </c>
      <c r="B1170" s="6" t="s">
        <v>2342</v>
      </c>
      <c r="C1170" s="6" t="n">
        <v>2</v>
      </c>
      <c r="D1170" s="6" t="s">
        <v>2343</v>
      </c>
    </row>
    <row r="1171" customFormat="false" ht="15.75" hidden="false" customHeight="false" outlineLevel="0" collapsed="false">
      <c r="A1171" s="5" t="n">
        <f aca="false">A1170+1</f>
        <v>1169</v>
      </c>
      <c r="B1171" s="6" t="s">
        <v>2344</v>
      </c>
      <c r="C1171" s="6" t="n">
        <v>2</v>
      </c>
      <c r="D1171" s="6" t="s">
        <v>2345</v>
      </c>
    </row>
    <row r="1172" customFormat="false" ht="15.75" hidden="false" customHeight="false" outlineLevel="0" collapsed="false">
      <c r="A1172" s="5" t="n">
        <f aca="false">A1171+1</f>
        <v>1170</v>
      </c>
      <c r="B1172" s="6" t="s">
        <v>2346</v>
      </c>
      <c r="C1172" s="6" t="n">
        <v>2</v>
      </c>
      <c r="D1172" s="6" t="s">
        <v>2347</v>
      </c>
    </row>
    <row r="1173" customFormat="false" ht="15.75" hidden="false" customHeight="false" outlineLevel="0" collapsed="false">
      <c r="A1173" s="5" t="n">
        <f aca="false">A1172+1</f>
        <v>1171</v>
      </c>
      <c r="B1173" s="6" t="s">
        <v>2348</v>
      </c>
      <c r="C1173" s="6" t="n">
        <v>2</v>
      </c>
      <c r="D1173" s="6" t="s">
        <v>2349</v>
      </c>
    </row>
    <row r="1174" customFormat="false" ht="15.75" hidden="false" customHeight="false" outlineLevel="0" collapsed="false">
      <c r="A1174" s="5" t="n">
        <f aca="false">A1173+1</f>
        <v>1172</v>
      </c>
      <c r="B1174" s="6" t="s">
        <v>2350</v>
      </c>
      <c r="C1174" s="6" t="n">
        <v>2</v>
      </c>
      <c r="D1174" s="6" t="s">
        <v>2351</v>
      </c>
    </row>
    <row r="1175" customFormat="false" ht="15.75" hidden="false" customHeight="false" outlineLevel="0" collapsed="false">
      <c r="A1175" s="5" t="n">
        <f aca="false">A1174+1</f>
        <v>1173</v>
      </c>
      <c r="B1175" s="6" t="s">
        <v>2352</v>
      </c>
      <c r="C1175" s="6" t="n">
        <v>2</v>
      </c>
      <c r="D1175" s="6" t="s">
        <v>2353</v>
      </c>
    </row>
    <row r="1176" customFormat="false" ht="15.75" hidden="false" customHeight="false" outlineLevel="0" collapsed="false">
      <c r="A1176" s="5" t="n">
        <f aca="false">A1175+1</f>
        <v>1174</v>
      </c>
      <c r="B1176" s="6" t="s">
        <v>2354</v>
      </c>
      <c r="C1176" s="6" t="n">
        <v>2</v>
      </c>
      <c r="D1176" s="6" t="s">
        <v>2355</v>
      </c>
    </row>
    <row r="1177" customFormat="false" ht="15.75" hidden="false" customHeight="false" outlineLevel="0" collapsed="false">
      <c r="A1177" s="5" t="n">
        <f aca="false">A1176+1</f>
        <v>1175</v>
      </c>
      <c r="B1177" s="6" t="s">
        <v>2356</v>
      </c>
      <c r="C1177" s="6" t="n">
        <v>2</v>
      </c>
      <c r="D1177" s="6" t="s">
        <v>2357</v>
      </c>
    </row>
    <row r="1178" customFormat="false" ht="15.75" hidden="false" customHeight="false" outlineLevel="0" collapsed="false">
      <c r="A1178" s="5" t="n">
        <f aca="false">A1177+1</f>
        <v>1176</v>
      </c>
      <c r="B1178" s="6" t="s">
        <v>2358</v>
      </c>
      <c r="C1178" s="6" t="n">
        <v>2</v>
      </c>
      <c r="D1178" s="6" t="s">
        <v>2359</v>
      </c>
    </row>
    <row r="1179" customFormat="false" ht="15.75" hidden="false" customHeight="false" outlineLevel="0" collapsed="false">
      <c r="A1179" s="5" t="n">
        <f aca="false">A1178+1</f>
        <v>1177</v>
      </c>
      <c r="B1179" s="6" t="s">
        <v>2360</v>
      </c>
      <c r="C1179" s="6" t="n">
        <v>2</v>
      </c>
      <c r="D1179" s="6" t="s">
        <v>2361</v>
      </c>
    </row>
    <row r="1180" customFormat="false" ht="15.75" hidden="false" customHeight="false" outlineLevel="0" collapsed="false">
      <c r="A1180" s="5" t="n">
        <f aca="false">A1179+1</f>
        <v>1178</v>
      </c>
      <c r="B1180" s="6" t="s">
        <v>2362</v>
      </c>
      <c r="C1180" s="6" t="n">
        <v>1</v>
      </c>
      <c r="D1180" s="6" t="s">
        <v>2363</v>
      </c>
    </row>
    <row r="1181" customFormat="false" ht="15.75" hidden="false" customHeight="false" outlineLevel="0" collapsed="false">
      <c r="A1181" s="5" t="n">
        <f aca="false">A1180+1</f>
        <v>1179</v>
      </c>
      <c r="B1181" s="6" t="s">
        <v>2364</v>
      </c>
      <c r="C1181" s="6" t="n">
        <v>1</v>
      </c>
      <c r="D1181" s="6" t="s">
        <v>2365</v>
      </c>
    </row>
    <row r="1182" customFormat="false" ht="15.75" hidden="false" customHeight="false" outlineLevel="0" collapsed="false">
      <c r="A1182" s="5" t="n">
        <f aca="false">A1181+1</f>
        <v>1180</v>
      </c>
      <c r="B1182" s="6" t="s">
        <v>2366</v>
      </c>
      <c r="C1182" s="6" t="n">
        <v>1</v>
      </c>
      <c r="D1182" s="6" t="s">
        <v>2367</v>
      </c>
    </row>
    <row r="1183" customFormat="false" ht="15.75" hidden="false" customHeight="false" outlineLevel="0" collapsed="false">
      <c r="A1183" s="5" t="n">
        <f aca="false">A1182+1</f>
        <v>1181</v>
      </c>
      <c r="B1183" s="6" t="s">
        <v>2368</v>
      </c>
      <c r="C1183" s="6" t="n">
        <v>1</v>
      </c>
      <c r="D1183" s="6" t="s">
        <v>2369</v>
      </c>
    </row>
    <row r="1184" customFormat="false" ht="15.75" hidden="false" customHeight="false" outlineLevel="0" collapsed="false">
      <c r="A1184" s="5" t="n">
        <f aca="false">A1183+1</f>
        <v>1182</v>
      </c>
      <c r="B1184" s="6" t="s">
        <v>2370</v>
      </c>
      <c r="C1184" s="6" t="n">
        <v>1</v>
      </c>
      <c r="D1184" s="6" t="s">
        <v>2371</v>
      </c>
    </row>
    <row r="1185" customFormat="false" ht="15.75" hidden="false" customHeight="false" outlineLevel="0" collapsed="false">
      <c r="A1185" s="5" t="n">
        <f aca="false">A1184+1</f>
        <v>1183</v>
      </c>
      <c r="B1185" s="6" t="s">
        <v>2372</v>
      </c>
      <c r="C1185" s="6" t="n">
        <v>1</v>
      </c>
      <c r="D1185" s="6" t="s">
        <v>2373</v>
      </c>
    </row>
    <row r="1186" customFormat="false" ht="15.75" hidden="false" customHeight="false" outlineLevel="0" collapsed="false">
      <c r="A1186" s="5" t="n">
        <f aca="false">A1185+1</f>
        <v>1184</v>
      </c>
      <c r="B1186" s="6" t="s">
        <v>2374</v>
      </c>
      <c r="C1186" s="6" t="n">
        <v>1</v>
      </c>
      <c r="D1186" s="6" t="s">
        <v>2375</v>
      </c>
    </row>
    <row r="1187" customFormat="false" ht="15.75" hidden="false" customHeight="false" outlineLevel="0" collapsed="false">
      <c r="A1187" s="5" t="n">
        <f aca="false">A1186+1</f>
        <v>1185</v>
      </c>
      <c r="B1187" s="6" t="s">
        <v>2376</v>
      </c>
      <c r="C1187" s="6" t="n">
        <v>1</v>
      </c>
      <c r="D1187" s="6" t="s">
        <v>2377</v>
      </c>
    </row>
    <row r="1188" customFormat="false" ht="15.75" hidden="false" customHeight="false" outlineLevel="0" collapsed="false">
      <c r="A1188" s="5" t="n">
        <f aca="false">A1187+1</f>
        <v>1186</v>
      </c>
      <c r="B1188" s="6" t="s">
        <v>2378</v>
      </c>
      <c r="C1188" s="6" t="n">
        <v>1</v>
      </c>
      <c r="D1188" s="6" t="s">
        <v>2379</v>
      </c>
    </row>
    <row r="1189" customFormat="false" ht="15.75" hidden="false" customHeight="false" outlineLevel="0" collapsed="false">
      <c r="A1189" s="5" t="n">
        <f aca="false">A1188+1</f>
        <v>1187</v>
      </c>
      <c r="B1189" s="6" t="s">
        <v>2380</v>
      </c>
      <c r="C1189" s="6" t="n">
        <v>1</v>
      </c>
      <c r="D1189" s="6" t="s">
        <v>2381</v>
      </c>
    </row>
    <row r="1190" customFormat="false" ht="15.75" hidden="false" customHeight="false" outlineLevel="0" collapsed="false">
      <c r="A1190" s="5" t="n">
        <f aca="false">A1189+1</f>
        <v>1188</v>
      </c>
      <c r="B1190" s="6" t="s">
        <v>2382</v>
      </c>
      <c r="C1190" s="6" t="n">
        <v>1</v>
      </c>
      <c r="D1190" s="6" t="s">
        <v>2383</v>
      </c>
    </row>
    <row r="1191" customFormat="false" ht="15.75" hidden="false" customHeight="false" outlineLevel="0" collapsed="false">
      <c r="A1191" s="5" t="n">
        <f aca="false">A1190+1</f>
        <v>1189</v>
      </c>
      <c r="B1191" s="6" t="s">
        <v>2384</v>
      </c>
      <c r="C1191" s="6" t="n">
        <v>1</v>
      </c>
      <c r="D1191" s="6" t="s">
        <v>2385</v>
      </c>
    </row>
    <row r="1192" customFormat="false" ht="15.75" hidden="false" customHeight="false" outlineLevel="0" collapsed="false">
      <c r="A1192" s="5" t="n">
        <f aca="false">A1191+1</f>
        <v>1190</v>
      </c>
      <c r="B1192" s="6" t="s">
        <v>2386</v>
      </c>
      <c r="C1192" s="6" t="n">
        <v>1</v>
      </c>
      <c r="D1192" s="6" t="s">
        <v>2387</v>
      </c>
    </row>
    <row r="1193" customFormat="false" ht="15.75" hidden="false" customHeight="false" outlineLevel="0" collapsed="false">
      <c r="A1193" s="5" t="n">
        <f aca="false">A1192+1</f>
        <v>1191</v>
      </c>
      <c r="B1193" s="6" t="s">
        <v>2388</v>
      </c>
      <c r="C1193" s="6" t="n">
        <v>1</v>
      </c>
      <c r="D1193" s="6" t="s">
        <v>2389</v>
      </c>
    </row>
    <row r="1194" customFormat="false" ht="15.75" hidden="false" customHeight="false" outlineLevel="0" collapsed="false">
      <c r="A1194" s="5" t="n">
        <f aca="false">A1193+1</f>
        <v>1192</v>
      </c>
      <c r="B1194" s="6" t="s">
        <v>2390</v>
      </c>
      <c r="C1194" s="6" t="n">
        <v>1</v>
      </c>
      <c r="D1194" s="6" t="s">
        <v>2391</v>
      </c>
    </row>
    <row r="1195" customFormat="false" ht="15.75" hidden="false" customHeight="false" outlineLevel="0" collapsed="false">
      <c r="A1195" s="5" t="n">
        <f aca="false">A1194+1</f>
        <v>1193</v>
      </c>
      <c r="B1195" s="6" t="s">
        <v>2392</v>
      </c>
      <c r="C1195" s="6" t="n">
        <v>1</v>
      </c>
      <c r="D1195" s="6" t="s">
        <v>2393</v>
      </c>
    </row>
    <row r="1196" customFormat="false" ht="15.75" hidden="false" customHeight="false" outlineLevel="0" collapsed="false">
      <c r="A1196" s="5" t="n">
        <f aca="false">A1195+1</f>
        <v>1194</v>
      </c>
      <c r="B1196" s="6" t="s">
        <v>2394</v>
      </c>
      <c r="C1196" s="6" t="n">
        <v>1</v>
      </c>
      <c r="D1196" s="6" t="s">
        <v>2395</v>
      </c>
    </row>
    <row r="1197" customFormat="false" ht="15.75" hidden="false" customHeight="false" outlineLevel="0" collapsed="false">
      <c r="A1197" s="5" t="n">
        <f aca="false">A1196+1</f>
        <v>1195</v>
      </c>
      <c r="B1197" s="6" t="s">
        <v>2396</v>
      </c>
      <c r="C1197" s="6" t="n">
        <v>1</v>
      </c>
      <c r="D1197" s="6" t="s">
        <v>2397</v>
      </c>
    </row>
    <row r="1198" customFormat="false" ht="15.75" hidden="false" customHeight="false" outlineLevel="0" collapsed="false">
      <c r="A1198" s="5" t="n">
        <f aca="false">A1197+1</f>
        <v>1196</v>
      </c>
      <c r="B1198" s="6" t="s">
        <v>2398</v>
      </c>
      <c r="C1198" s="6" t="n">
        <v>1</v>
      </c>
      <c r="D1198" s="6" t="s">
        <v>2399</v>
      </c>
    </row>
    <row r="1199" customFormat="false" ht="15.75" hidden="false" customHeight="false" outlineLevel="0" collapsed="false">
      <c r="A1199" s="5" t="n">
        <f aca="false">A1198+1</f>
        <v>1197</v>
      </c>
      <c r="B1199" s="6" t="s">
        <v>2400</v>
      </c>
      <c r="C1199" s="6" t="n">
        <v>1</v>
      </c>
      <c r="D1199" s="6" t="s">
        <v>2401</v>
      </c>
    </row>
    <row r="1200" customFormat="false" ht="15.75" hidden="false" customHeight="false" outlineLevel="0" collapsed="false">
      <c r="A1200" s="5" t="n">
        <f aca="false">A1199+1</f>
        <v>1198</v>
      </c>
      <c r="B1200" s="6" t="s">
        <v>2402</v>
      </c>
      <c r="C1200" s="6" t="n">
        <v>1</v>
      </c>
      <c r="D1200" s="6" t="s">
        <v>2403</v>
      </c>
    </row>
    <row r="1201" customFormat="false" ht="15.75" hidden="false" customHeight="false" outlineLevel="0" collapsed="false">
      <c r="A1201" s="5" t="n">
        <f aca="false">A1200+1</f>
        <v>1199</v>
      </c>
      <c r="B1201" s="6" t="s">
        <v>2404</v>
      </c>
      <c r="C1201" s="6" t="n">
        <v>1</v>
      </c>
      <c r="D1201" s="6" t="s">
        <v>2405</v>
      </c>
    </row>
    <row r="1202" customFormat="false" ht="15.75" hidden="false" customHeight="false" outlineLevel="0" collapsed="false">
      <c r="A1202" s="5" t="n">
        <f aca="false">A1201+1</f>
        <v>1200</v>
      </c>
      <c r="B1202" s="6" t="s">
        <v>2406</v>
      </c>
      <c r="C1202" s="6" t="n">
        <v>1</v>
      </c>
      <c r="D1202" s="6" t="s">
        <v>2407</v>
      </c>
    </row>
    <row r="1203" customFormat="false" ht="15.75" hidden="false" customHeight="false" outlineLevel="0" collapsed="false">
      <c r="A1203" s="5" t="n">
        <f aca="false">A1202+1</f>
        <v>1201</v>
      </c>
      <c r="B1203" s="6" t="s">
        <v>2408</v>
      </c>
      <c r="C1203" s="6" t="n">
        <v>1</v>
      </c>
      <c r="D1203" s="6" t="s">
        <v>2409</v>
      </c>
    </row>
    <row r="1204" customFormat="false" ht="15.75" hidden="false" customHeight="false" outlineLevel="0" collapsed="false">
      <c r="A1204" s="5" t="n">
        <f aca="false">A1203+1</f>
        <v>1202</v>
      </c>
      <c r="B1204" s="6" t="s">
        <v>2410</v>
      </c>
      <c r="C1204" s="6" t="n">
        <v>1</v>
      </c>
      <c r="D1204" s="6" t="s">
        <v>2411</v>
      </c>
    </row>
    <row r="1205" customFormat="false" ht="15.75" hidden="false" customHeight="false" outlineLevel="0" collapsed="false">
      <c r="A1205" s="5" t="n">
        <f aca="false">A1204+1</f>
        <v>1203</v>
      </c>
      <c r="B1205" s="6" t="s">
        <v>2412</v>
      </c>
      <c r="C1205" s="6" t="n">
        <v>1</v>
      </c>
      <c r="D1205" s="6" t="s">
        <v>2413</v>
      </c>
    </row>
    <row r="1206" customFormat="false" ht="15.75" hidden="false" customHeight="false" outlineLevel="0" collapsed="false">
      <c r="A1206" s="5" t="n">
        <f aca="false">A1205+1</f>
        <v>1204</v>
      </c>
      <c r="B1206" s="6" t="s">
        <v>2414</v>
      </c>
      <c r="C1206" s="6" t="n">
        <v>1</v>
      </c>
      <c r="D1206" s="6" t="s">
        <v>2415</v>
      </c>
    </row>
    <row r="1207" customFormat="false" ht="15.75" hidden="false" customHeight="false" outlineLevel="0" collapsed="false">
      <c r="A1207" s="5" t="n">
        <f aca="false">A1206+1</f>
        <v>1205</v>
      </c>
      <c r="B1207" s="6" t="s">
        <v>2416</v>
      </c>
      <c r="C1207" s="6" t="n">
        <v>1</v>
      </c>
      <c r="D1207" s="6" t="s">
        <v>2417</v>
      </c>
    </row>
    <row r="1208" customFormat="false" ht="15.75" hidden="false" customHeight="false" outlineLevel="0" collapsed="false">
      <c r="A1208" s="5" t="n">
        <f aca="false">A1207+1</f>
        <v>1206</v>
      </c>
      <c r="B1208" s="6" t="s">
        <v>2418</v>
      </c>
      <c r="C1208" s="6" t="n">
        <v>1</v>
      </c>
      <c r="D1208" s="6" t="s">
        <v>2419</v>
      </c>
    </row>
    <row r="1209" customFormat="false" ht="15.75" hidden="false" customHeight="false" outlineLevel="0" collapsed="false">
      <c r="A1209" s="5" t="n">
        <f aca="false">A1208+1</f>
        <v>1207</v>
      </c>
      <c r="B1209" s="6" t="s">
        <v>2420</v>
      </c>
      <c r="C1209" s="6" t="n">
        <v>1</v>
      </c>
      <c r="D1209" s="6" t="s">
        <v>2421</v>
      </c>
    </row>
    <row r="1210" customFormat="false" ht="15.75" hidden="false" customHeight="false" outlineLevel="0" collapsed="false">
      <c r="A1210" s="5" t="n">
        <f aca="false">A1209+1</f>
        <v>1208</v>
      </c>
      <c r="B1210" s="6" t="s">
        <v>2422</v>
      </c>
      <c r="C1210" s="6" t="n">
        <v>1</v>
      </c>
      <c r="D1210" s="6" t="s">
        <v>2423</v>
      </c>
    </row>
    <row r="1211" customFormat="false" ht="15.75" hidden="false" customHeight="false" outlineLevel="0" collapsed="false">
      <c r="A1211" s="5" t="n">
        <f aca="false">A1210+1</f>
        <v>1209</v>
      </c>
      <c r="B1211" s="6" t="s">
        <v>2424</v>
      </c>
      <c r="C1211" s="6" t="n">
        <v>1</v>
      </c>
      <c r="D1211" s="6" t="s">
        <v>2425</v>
      </c>
    </row>
    <row r="1212" customFormat="false" ht="15.75" hidden="false" customHeight="false" outlineLevel="0" collapsed="false">
      <c r="A1212" s="5" t="n">
        <f aca="false">A1211+1</f>
        <v>1210</v>
      </c>
      <c r="B1212" s="6" t="s">
        <v>2426</v>
      </c>
      <c r="C1212" s="6" t="n">
        <v>1</v>
      </c>
      <c r="D1212" s="6" t="s">
        <v>2427</v>
      </c>
    </row>
    <row r="1213" customFormat="false" ht="15.75" hidden="false" customHeight="false" outlineLevel="0" collapsed="false">
      <c r="A1213" s="5" t="n">
        <f aca="false">A1212+1</f>
        <v>1211</v>
      </c>
      <c r="B1213" s="6" t="s">
        <v>2428</v>
      </c>
      <c r="C1213" s="6" t="n">
        <v>1</v>
      </c>
      <c r="D1213" s="6" t="s">
        <v>2429</v>
      </c>
    </row>
    <row r="1214" customFormat="false" ht="15.75" hidden="false" customHeight="false" outlineLevel="0" collapsed="false">
      <c r="A1214" s="5" t="n">
        <f aca="false">A1213+1</f>
        <v>1212</v>
      </c>
      <c r="B1214" s="6" t="s">
        <v>2430</v>
      </c>
      <c r="C1214" s="6" t="n">
        <v>1</v>
      </c>
      <c r="D1214" s="6" t="s">
        <v>2431</v>
      </c>
    </row>
    <row r="1215" customFormat="false" ht="15.75" hidden="false" customHeight="false" outlineLevel="0" collapsed="false">
      <c r="A1215" s="5" t="n">
        <f aca="false">A1214+1</f>
        <v>1213</v>
      </c>
      <c r="B1215" s="6" t="s">
        <v>2432</v>
      </c>
      <c r="C1215" s="6" t="n">
        <v>1</v>
      </c>
      <c r="D1215" s="6" t="s">
        <v>2433</v>
      </c>
    </row>
    <row r="1216" customFormat="false" ht="15.75" hidden="false" customHeight="false" outlineLevel="0" collapsed="false">
      <c r="A1216" s="5" t="n">
        <f aca="false">A1215+1</f>
        <v>1214</v>
      </c>
      <c r="B1216" s="6" t="s">
        <v>2434</v>
      </c>
      <c r="C1216" s="6" t="n">
        <v>1</v>
      </c>
      <c r="D1216" s="6" t="s">
        <v>2435</v>
      </c>
    </row>
    <row r="1217" customFormat="false" ht="15.75" hidden="false" customHeight="false" outlineLevel="0" collapsed="false">
      <c r="A1217" s="5" t="n">
        <f aca="false">A1216+1</f>
        <v>1215</v>
      </c>
      <c r="B1217" s="6" t="s">
        <v>2436</v>
      </c>
      <c r="C1217" s="6" t="n">
        <v>1</v>
      </c>
      <c r="D1217" s="6" t="s">
        <v>2437</v>
      </c>
    </row>
    <row r="1218" customFormat="false" ht="15.75" hidden="false" customHeight="false" outlineLevel="0" collapsed="false">
      <c r="A1218" s="5" t="n">
        <f aca="false">A1217+1</f>
        <v>1216</v>
      </c>
      <c r="B1218" s="6" t="s">
        <v>2438</v>
      </c>
      <c r="C1218" s="6" t="n">
        <v>1</v>
      </c>
      <c r="D1218" s="6" t="s">
        <v>2439</v>
      </c>
    </row>
    <row r="1219" customFormat="false" ht="15.75" hidden="false" customHeight="false" outlineLevel="0" collapsed="false">
      <c r="A1219" s="5" t="n">
        <f aca="false">A1218+1</f>
        <v>1217</v>
      </c>
      <c r="B1219" s="6" t="s">
        <v>2440</v>
      </c>
      <c r="C1219" s="6" t="n">
        <v>1</v>
      </c>
      <c r="D1219" s="6" t="s">
        <v>2441</v>
      </c>
    </row>
    <row r="1220" customFormat="false" ht="15.75" hidden="false" customHeight="false" outlineLevel="0" collapsed="false">
      <c r="A1220" s="5" t="n">
        <f aca="false">A1219+1</f>
        <v>1218</v>
      </c>
      <c r="B1220" s="6" t="s">
        <v>2442</v>
      </c>
      <c r="C1220" s="6" t="n">
        <v>1</v>
      </c>
      <c r="D1220" s="6" t="s">
        <v>2443</v>
      </c>
    </row>
    <row r="1221" customFormat="false" ht="15.75" hidden="false" customHeight="false" outlineLevel="0" collapsed="false">
      <c r="A1221" s="5" t="n">
        <f aca="false">A1220+1</f>
        <v>1219</v>
      </c>
      <c r="B1221" s="6" t="s">
        <v>2444</v>
      </c>
      <c r="C1221" s="6" t="n">
        <v>1</v>
      </c>
      <c r="D1221" s="6" t="s">
        <v>2445</v>
      </c>
    </row>
    <row r="1222" customFormat="false" ht="15.75" hidden="false" customHeight="false" outlineLevel="0" collapsed="false">
      <c r="A1222" s="5" t="n">
        <f aca="false">A1221+1</f>
        <v>1220</v>
      </c>
      <c r="B1222" s="6" t="s">
        <v>2446</v>
      </c>
      <c r="C1222" s="6" t="n">
        <v>1</v>
      </c>
      <c r="D1222" s="6" t="s">
        <v>2447</v>
      </c>
    </row>
    <row r="1223" customFormat="false" ht="15.75" hidden="false" customHeight="false" outlineLevel="0" collapsed="false">
      <c r="A1223" s="5" t="n">
        <f aca="false">A1222+1</f>
        <v>1221</v>
      </c>
      <c r="B1223" s="6" t="s">
        <v>2448</v>
      </c>
      <c r="C1223" s="6" t="n">
        <v>1</v>
      </c>
      <c r="D1223" s="6" t="s">
        <v>2449</v>
      </c>
    </row>
    <row r="1224" customFormat="false" ht="15.75" hidden="false" customHeight="false" outlineLevel="0" collapsed="false">
      <c r="A1224" s="5" t="n">
        <f aca="false">A1223+1</f>
        <v>1222</v>
      </c>
      <c r="B1224" s="6" t="s">
        <v>2450</v>
      </c>
      <c r="C1224" s="6" t="n">
        <v>1</v>
      </c>
      <c r="D1224" s="6" t="s">
        <v>2451</v>
      </c>
    </row>
    <row r="1225" customFormat="false" ht="15.75" hidden="false" customHeight="false" outlineLevel="0" collapsed="false">
      <c r="A1225" s="5" t="n">
        <f aca="false">A1224+1</f>
        <v>1223</v>
      </c>
      <c r="B1225" s="6" t="s">
        <v>2452</v>
      </c>
      <c r="C1225" s="6" t="n">
        <v>1</v>
      </c>
      <c r="D1225" s="6" t="s">
        <v>2453</v>
      </c>
    </row>
    <row r="1226" customFormat="false" ht="15.75" hidden="false" customHeight="false" outlineLevel="0" collapsed="false">
      <c r="A1226" s="5" t="n">
        <f aca="false">A1225+1</f>
        <v>1224</v>
      </c>
      <c r="B1226" s="6" t="s">
        <v>2454</v>
      </c>
      <c r="C1226" s="6" t="n">
        <v>1</v>
      </c>
      <c r="D1226" s="6" t="s">
        <v>2455</v>
      </c>
    </row>
    <row r="1227" customFormat="false" ht="15.75" hidden="false" customHeight="false" outlineLevel="0" collapsed="false">
      <c r="A1227" s="5" t="n">
        <f aca="false">A1226+1</f>
        <v>1225</v>
      </c>
      <c r="B1227" s="6" t="s">
        <v>2456</v>
      </c>
      <c r="C1227" s="6" t="n">
        <v>1</v>
      </c>
      <c r="D1227" s="6" t="s">
        <v>2457</v>
      </c>
    </row>
    <row r="1228" customFormat="false" ht="15.75" hidden="false" customHeight="false" outlineLevel="0" collapsed="false">
      <c r="A1228" s="5" t="n">
        <f aca="false">A1227+1</f>
        <v>1226</v>
      </c>
      <c r="B1228" s="6" t="s">
        <v>2458</v>
      </c>
      <c r="C1228" s="6" t="n">
        <v>1</v>
      </c>
      <c r="D1228" s="6" t="s">
        <v>2459</v>
      </c>
    </row>
    <row r="1229" customFormat="false" ht="15.75" hidden="false" customHeight="false" outlineLevel="0" collapsed="false">
      <c r="A1229" s="5" t="n">
        <f aca="false">A1228+1</f>
        <v>1227</v>
      </c>
      <c r="B1229" s="6" t="s">
        <v>2460</v>
      </c>
      <c r="C1229" s="6" t="n">
        <v>1</v>
      </c>
      <c r="D1229" s="6" t="s">
        <v>2461</v>
      </c>
    </row>
    <row r="1230" customFormat="false" ht="15.75" hidden="false" customHeight="false" outlineLevel="0" collapsed="false">
      <c r="A1230" s="5" t="n">
        <f aca="false">A1229+1</f>
        <v>1228</v>
      </c>
      <c r="B1230" s="6" t="s">
        <v>2462</v>
      </c>
      <c r="C1230" s="6" t="n">
        <v>1</v>
      </c>
      <c r="D1230" s="6" t="s">
        <v>2463</v>
      </c>
    </row>
    <row r="1231" customFormat="false" ht="15.75" hidden="false" customHeight="false" outlineLevel="0" collapsed="false">
      <c r="A1231" s="5" t="n">
        <f aca="false">A1230+1</f>
        <v>1229</v>
      </c>
      <c r="B1231" s="6" t="s">
        <v>2464</v>
      </c>
      <c r="C1231" s="6" t="n">
        <v>1</v>
      </c>
      <c r="D1231" s="6" t="s">
        <v>2465</v>
      </c>
    </row>
    <row r="1232" customFormat="false" ht="15.75" hidden="false" customHeight="false" outlineLevel="0" collapsed="false">
      <c r="A1232" s="5" t="n">
        <f aca="false">A1231+1</f>
        <v>1230</v>
      </c>
      <c r="B1232" s="6" t="s">
        <v>2466</v>
      </c>
      <c r="C1232" s="6" t="n">
        <v>1</v>
      </c>
      <c r="D1232" s="6" t="s">
        <v>2467</v>
      </c>
    </row>
    <row r="1233" customFormat="false" ht="15.75" hidden="false" customHeight="false" outlineLevel="0" collapsed="false">
      <c r="A1233" s="5" t="n">
        <f aca="false">A1232+1</f>
        <v>1231</v>
      </c>
      <c r="B1233" s="6" t="s">
        <v>2468</v>
      </c>
      <c r="C1233" s="6" t="n">
        <v>1</v>
      </c>
      <c r="D1233" s="6" t="s">
        <v>2469</v>
      </c>
    </row>
    <row r="1234" customFormat="false" ht="15.75" hidden="false" customHeight="false" outlineLevel="0" collapsed="false">
      <c r="A1234" s="5" t="n">
        <f aca="false">A1233+1</f>
        <v>1232</v>
      </c>
      <c r="B1234" s="6" t="s">
        <v>2470</v>
      </c>
      <c r="C1234" s="6" t="n">
        <v>1</v>
      </c>
      <c r="D1234" s="6" t="s">
        <v>2471</v>
      </c>
    </row>
    <row r="1235" customFormat="false" ht="15.75" hidden="false" customHeight="false" outlineLevel="0" collapsed="false">
      <c r="A1235" s="5" t="n">
        <f aca="false">A1234+1</f>
        <v>1233</v>
      </c>
      <c r="B1235" s="6" t="s">
        <v>2472</v>
      </c>
      <c r="C1235" s="6" t="n">
        <v>1</v>
      </c>
      <c r="D1235" s="6" t="s">
        <v>2473</v>
      </c>
    </row>
    <row r="1236" customFormat="false" ht="15.75" hidden="false" customHeight="false" outlineLevel="0" collapsed="false">
      <c r="A1236" s="5" t="n">
        <f aca="false">A1235+1</f>
        <v>1234</v>
      </c>
      <c r="B1236" s="6" t="s">
        <v>2474</v>
      </c>
      <c r="C1236" s="6" t="n">
        <v>1</v>
      </c>
      <c r="D1236" s="6" t="s">
        <v>2475</v>
      </c>
    </row>
    <row r="1237" customFormat="false" ht="15.75" hidden="false" customHeight="false" outlineLevel="0" collapsed="false">
      <c r="A1237" s="5" t="n">
        <f aca="false">A1236+1</f>
        <v>1235</v>
      </c>
      <c r="B1237" s="6" t="s">
        <v>2476</v>
      </c>
      <c r="C1237" s="6" t="n">
        <v>1</v>
      </c>
      <c r="D1237" s="6" t="s">
        <v>2477</v>
      </c>
    </row>
    <row r="1238" customFormat="false" ht="15.75" hidden="false" customHeight="false" outlineLevel="0" collapsed="false">
      <c r="A1238" s="5" t="n">
        <f aca="false">A1237+1</f>
        <v>1236</v>
      </c>
      <c r="B1238" s="6" t="s">
        <v>2478</v>
      </c>
      <c r="C1238" s="6" t="n">
        <v>1</v>
      </c>
      <c r="D1238" s="6" t="s">
        <v>2479</v>
      </c>
    </row>
    <row r="1239" customFormat="false" ht="15.75" hidden="false" customHeight="false" outlineLevel="0" collapsed="false">
      <c r="A1239" s="5" t="n">
        <f aca="false">A1238+1</f>
        <v>1237</v>
      </c>
      <c r="B1239" s="6" t="s">
        <v>2480</v>
      </c>
      <c r="C1239" s="6" t="n">
        <v>1</v>
      </c>
      <c r="D1239" s="6" t="s">
        <v>2481</v>
      </c>
    </row>
    <row r="1240" customFormat="false" ht="15.75" hidden="false" customHeight="false" outlineLevel="0" collapsed="false">
      <c r="A1240" s="5" t="n">
        <f aca="false">A1239+1</f>
        <v>1238</v>
      </c>
      <c r="B1240" s="6" t="s">
        <v>2482</v>
      </c>
      <c r="C1240" s="6" t="n">
        <v>1</v>
      </c>
      <c r="D1240" s="6" t="s">
        <v>2483</v>
      </c>
    </row>
    <row r="1241" customFormat="false" ht="15.75" hidden="false" customHeight="false" outlineLevel="0" collapsed="false">
      <c r="A1241" s="5" t="n">
        <f aca="false">A1240+1</f>
        <v>1239</v>
      </c>
      <c r="B1241" s="6" t="s">
        <v>2484</v>
      </c>
      <c r="C1241" s="6" t="n">
        <v>1</v>
      </c>
      <c r="D1241" s="6" t="s">
        <v>2485</v>
      </c>
    </row>
    <row r="1242" customFormat="false" ht="15.75" hidden="false" customHeight="false" outlineLevel="0" collapsed="false">
      <c r="A1242" s="5" t="n">
        <f aca="false">A1241+1</f>
        <v>1240</v>
      </c>
      <c r="B1242" s="6" t="s">
        <v>2486</v>
      </c>
      <c r="C1242" s="6" t="n">
        <v>1</v>
      </c>
      <c r="D1242" s="6" t="s">
        <v>2487</v>
      </c>
    </row>
    <row r="1243" customFormat="false" ht="15.75" hidden="false" customHeight="false" outlineLevel="0" collapsed="false">
      <c r="A1243" s="5" t="n">
        <f aca="false">A1242+1</f>
        <v>1241</v>
      </c>
      <c r="B1243" s="6" t="s">
        <v>2488</v>
      </c>
      <c r="C1243" s="6" t="n">
        <v>1</v>
      </c>
      <c r="D1243" s="6" t="s">
        <v>2489</v>
      </c>
    </row>
    <row r="1244" customFormat="false" ht="15.75" hidden="false" customHeight="false" outlineLevel="0" collapsed="false">
      <c r="A1244" s="5" t="n">
        <f aca="false">A1243+1</f>
        <v>1242</v>
      </c>
      <c r="B1244" s="6" t="s">
        <v>2490</v>
      </c>
      <c r="C1244" s="6" t="n">
        <v>1</v>
      </c>
      <c r="D1244" s="6" t="s">
        <v>2491</v>
      </c>
    </row>
    <row r="1245" customFormat="false" ht="15.75" hidden="false" customHeight="false" outlineLevel="0" collapsed="false">
      <c r="A1245" s="5" t="n">
        <f aca="false">A1244+1</f>
        <v>1243</v>
      </c>
      <c r="B1245" s="6" t="s">
        <v>2492</v>
      </c>
      <c r="C1245" s="6" t="n">
        <v>1</v>
      </c>
      <c r="D1245" s="6" t="s">
        <v>2493</v>
      </c>
    </row>
    <row r="1246" customFormat="false" ht="15.75" hidden="false" customHeight="false" outlineLevel="0" collapsed="false">
      <c r="A1246" s="5" t="n">
        <f aca="false">A1245+1</f>
        <v>1244</v>
      </c>
      <c r="B1246" s="6" t="s">
        <v>2494</v>
      </c>
      <c r="C1246" s="6" t="n">
        <v>1</v>
      </c>
      <c r="D1246" s="6" t="s">
        <v>2495</v>
      </c>
    </row>
    <row r="1247" customFormat="false" ht="15.75" hidden="false" customHeight="false" outlineLevel="0" collapsed="false">
      <c r="A1247" s="5" t="n">
        <f aca="false">A1246+1</f>
        <v>1245</v>
      </c>
      <c r="B1247" s="6" t="s">
        <v>2496</v>
      </c>
      <c r="C1247" s="6" t="n">
        <v>1</v>
      </c>
      <c r="D1247" s="6" t="s">
        <v>2497</v>
      </c>
    </row>
    <row r="1248" customFormat="false" ht="15.75" hidden="false" customHeight="false" outlineLevel="0" collapsed="false">
      <c r="A1248" s="5" t="n">
        <f aca="false">A1247+1</f>
        <v>1246</v>
      </c>
      <c r="B1248" s="6" t="s">
        <v>2498</v>
      </c>
      <c r="C1248" s="6" t="n">
        <v>1</v>
      </c>
      <c r="D1248" s="6" t="s">
        <v>2499</v>
      </c>
    </row>
    <row r="1249" customFormat="false" ht="15.75" hidden="false" customHeight="false" outlineLevel="0" collapsed="false">
      <c r="A1249" s="5" t="n">
        <f aca="false">A1248+1</f>
        <v>1247</v>
      </c>
      <c r="B1249" s="6" t="s">
        <v>2500</v>
      </c>
      <c r="C1249" s="6" t="n">
        <v>1</v>
      </c>
      <c r="D1249" s="6" t="s">
        <v>2501</v>
      </c>
    </row>
    <row r="1250" customFormat="false" ht="15.75" hidden="false" customHeight="false" outlineLevel="0" collapsed="false">
      <c r="A1250" s="5" t="n">
        <f aca="false">A1249+1</f>
        <v>1248</v>
      </c>
      <c r="B1250" s="6" t="s">
        <v>2502</v>
      </c>
      <c r="C1250" s="6" t="n">
        <v>1</v>
      </c>
      <c r="D1250" s="6" t="s">
        <v>2503</v>
      </c>
    </row>
    <row r="1251" customFormat="false" ht="15.75" hidden="false" customHeight="false" outlineLevel="0" collapsed="false">
      <c r="A1251" s="5" t="n">
        <f aca="false">A1250+1</f>
        <v>1249</v>
      </c>
      <c r="B1251" s="6" t="s">
        <v>2504</v>
      </c>
      <c r="C1251" s="6" t="n">
        <v>1</v>
      </c>
      <c r="D1251" s="6" t="s">
        <v>2505</v>
      </c>
    </row>
    <row r="1252" customFormat="false" ht="15.75" hidden="false" customHeight="false" outlineLevel="0" collapsed="false">
      <c r="A1252" s="5" t="n">
        <f aca="false">A1251+1</f>
        <v>1250</v>
      </c>
      <c r="B1252" s="6" t="s">
        <v>2506</v>
      </c>
      <c r="C1252" s="6" t="n">
        <v>1</v>
      </c>
      <c r="D1252" s="6" t="s">
        <v>2507</v>
      </c>
    </row>
    <row r="1253" customFormat="false" ht="15.75" hidden="false" customHeight="false" outlineLevel="0" collapsed="false">
      <c r="A1253" s="5" t="n">
        <f aca="false">A1252+1</f>
        <v>1251</v>
      </c>
      <c r="B1253" s="6" t="s">
        <v>2508</v>
      </c>
      <c r="C1253" s="6" t="n">
        <v>1</v>
      </c>
      <c r="D1253" s="6" t="s">
        <v>2509</v>
      </c>
    </row>
    <row r="1254" customFormat="false" ht="15.75" hidden="false" customHeight="false" outlineLevel="0" collapsed="false">
      <c r="A1254" s="5" t="n">
        <f aca="false">A1253+1</f>
        <v>1252</v>
      </c>
      <c r="B1254" s="6" t="s">
        <v>2510</v>
      </c>
      <c r="C1254" s="6" t="n">
        <v>1</v>
      </c>
      <c r="D1254" s="6" t="s">
        <v>2511</v>
      </c>
    </row>
    <row r="1255" customFormat="false" ht="15.75" hidden="false" customHeight="false" outlineLevel="0" collapsed="false">
      <c r="A1255" s="5" t="n">
        <f aca="false">A1254+1</f>
        <v>1253</v>
      </c>
      <c r="B1255" s="6" t="s">
        <v>2512</v>
      </c>
      <c r="C1255" s="6" t="n">
        <v>1</v>
      </c>
      <c r="D1255" s="6" t="s">
        <v>2513</v>
      </c>
    </row>
    <row r="1256" customFormat="false" ht="15.75" hidden="false" customHeight="false" outlineLevel="0" collapsed="false">
      <c r="A1256" s="5" t="n">
        <f aca="false">A1255+1</f>
        <v>1254</v>
      </c>
      <c r="B1256" s="6" t="s">
        <v>2514</v>
      </c>
      <c r="C1256" s="6" t="n">
        <v>1</v>
      </c>
      <c r="D1256" s="6" t="s">
        <v>2515</v>
      </c>
    </row>
    <row r="1257" customFormat="false" ht="15.75" hidden="false" customHeight="false" outlineLevel="0" collapsed="false">
      <c r="A1257" s="5" t="n">
        <f aca="false">A1256+1</f>
        <v>1255</v>
      </c>
      <c r="B1257" s="6" t="s">
        <v>2516</v>
      </c>
      <c r="C1257" s="6" t="n">
        <v>1</v>
      </c>
      <c r="D1257" s="6" t="s">
        <v>2517</v>
      </c>
    </row>
    <row r="1258" customFormat="false" ht="15.75" hidden="false" customHeight="false" outlineLevel="0" collapsed="false">
      <c r="A1258" s="5" t="n">
        <f aca="false">A1257+1</f>
        <v>1256</v>
      </c>
      <c r="B1258" s="6" t="s">
        <v>2518</v>
      </c>
      <c r="C1258" s="6" t="n">
        <v>1</v>
      </c>
      <c r="D1258" s="6" t="s">
        <v>2519</v>
      </c>
    </row>
    <row r="1259" customFormat="false" ht="15.75" hidden="false" customHeight="false" outlineLevel="0" collapsed="false">
      <c r="A1259" s="5" t="n">
        <f aca="false">A1258+1</f>
        <v>1257</v>
      </c>
      <c r="B1259" s="6" t="s">
        <v>2520</v>
      </c>
      <c r="C1259" s="6" t="n">
        <v>1</v>
      </c>
      <c r="D1259" s="6" t="s">
        <v>2521</v>
      </c>
    </row>
    <row r="1260" customFormat="false" ht="15.75" hidden="false" customHeight="false" outlineLevel="0" collapsed="false">
      <c r="A1260" s="5" t="n">
        <f aca="false">A1259+1</f>
        <v>1258</v>
      </c>
      <c r="B1260" s="6" t="s">
        <v>2522</v>
      </c>
      <c r="C1260" s="6" t="n">
        <v>1</v>
      </c>
      <c r="D1260" s="6" t="s">
        <v>2523</v>
      </c>
    </row>
    <row r="1261" customFormat="false" ht="15.75" hidden="false" customHeight="false" outlineLevel="0" collapsed="false">
      <c r="A1261" s="5" t="n">
        <f aca="false">A1260+1</f>
        <v>1259</v>
      </c>
      <c r="B1261" s="6" t="s">
        <v>2524</v>
      </c>
      <c r="C1261" s="6" t="n">
        <v>1</v>
      </c>
      <c r="D1261" s="6" t="s">
        <v>2525</v>
      </c>
    </row>
    <row r="1262" customFormat="false" ht="15.75" hidden="false" customHeight="false" outlineLevel="0" collapsed="false">
      <c r="A1262" s="5" t="n">
        <f aca="false">A1261+1</f>
        <v>1260</v>
      </c>
      <c r="B1262" s="6" t="s">
        <v>2526</v>
      </c>
      <c r="C1262" s="6" t="n">
        <v>1</v>
      </c>
      <c r="D1262" s="6" t="s">
        <v>2527</v>
      </c>
    </row>
    <row r="1263" customFormat="false" ht="15.75" hidden="false" customHeight="false" outlineLevel="0" collapsed="false">
      <c r="A1263" s="5" t="n">
        <f aca="false">A1262+1</f>
        <v>1261</v>
      </c>
      <c r="B1263" s="6" t="s">
        <v>2528</v>
      </c>
      <c r="C1263" s="6" t="n">
        <v>1</v>
      </c>
      <c r="D1263" s="6" t="s">
        <v>2529</v>
      </c>
    </row>
    <row r="1264" customFormat="false" ht="15.75" hidden="false" customHeight="false" outlineLevel="0" collapsed="false">
      <c r="A1264" s="5" t="n">
        <f aca="false">A1263+1</f>
        <v>1262</v>
      </c>
      <c r="B1264" s="6" t="s">
        <v>2530</v>
      </c>
      <c r="C1264" s="6" t="n">
        <v>1</v>
      </c>
      <c r="D1264" s="6" t="s">
        <v>2531</v>
      </c>
    </row>
    <row r="1265" customFormat="false" ht="15.75" hidden="false" customHeight="false" outlineLevel="0" collapsed="false">
      <c r="A1265" s="5" t="n">
        <f aca="false">A1264+1</f>
        <v>1263</v>
      </c>
      <c r="B1265" s="6" t="s">
        <v>2532</v>
      </c>
      <c r="C1265" s="6" t="n">
        <v>1</v>
      </c>
      <c r="D1265" s="6" t="s">
        <v>2533</v>
      </c>
    </row>
    <row r="1266" customFormat="false" ht="15.75" hidden="false" customHeight="false" outlineLevel="0" collapsed="false">
      <c r="A1266" s="5" t="n">
        <f aca="false">A1265+1</f>
        <v>1264</v>
      </c>
      <c r="B1266" s="6" t="s">
        <v>2534</v>
      </c>
      <c r="C1266" s="6" t="n">
        <v>1</v>
      </c>
      <c r="D1266" s="6" t="s">
        <v>2535</v>
      </c>
    </row>
    <row r="1267" customFormat="false" ht="15.75" hidden="false" customHeight="false" outlineLevel="0" collapsed="false">
      <c r="A1267" s="5" t="n">
        <f aca="false">A1266+1</f>
        <v>1265</v>
      </c>
      <c r="B1267" s="6" t="s">
        <v>2536</v>
      </c>
      <c r="C1267" s="6" t="n">
        <v>1</v>
      </c>
      <c r="D1267" s="6" t="s">
        <v>2537</v>
      </c>
    </row>
    <row r="1268" customFormat="false" ht="15.75" hidden="false" customHeight="false" outlineLevel="0" collapsed="false">
      <c r="A1268" s="5" t="n">
        <f aca="false">A1267+1</f>
        <v>1266</v>
      </c>
      <c r="B1268" s="6" t="s">
        <v>2538</v>
      </c>
      <c r="C1268" s="6" t="n">
        <v>1</v>
      </c>
      <c r="D1268" s="6" t="s">
        <v>2539</v>
      </c>
    </row>
    <row r="1269" customFormat="false" ht="15.75" hidden="false" customHeight="false" outlineLevel="0" collapsed="false">
      <c r="A1269" s="5" t="n">
        <f aca="false">A1268+1</f>
        <v>1267</v>
      </c>
      <c r="B1269" s="6" t="s">
        <v>2540</v>
      </c>
      <c r="C1269" s="6" t="n">
        <v>1</v>
      </c>
      <c r="D1269" s="6" t="s">
        <v>2541</v>
      </c>
    </row>
    <row r="1270" customFormat="false" ht="15.75" hidden="false" customHeight="false" outlineLevel="0" collapsed="false">
      <c r="A1270" s="5" t="n">
        <f aca="false">A1269+1</f>
        <v>1268</v>
      </c>
      <c r="B1270" s="6" t="s">
        <v>2542</v>
      </c>
      <c r="C1270" s="6" t="n">
        <v>1</v>
      </c>
      <c r="D1270" s="6" t="s">
        <v>2543</v>
      </c>
    </row>
    <row r="1271" customFormat="false" ht="15.75" hidden="false" customHeight="false" outlineLevel="0" collapsed="false">
      <c r="A1271" s="5" t="n">
        <f aca="false">A1270+1</f>
        <v>1269</v>
      </c>
      <c r="B1271" s="6" t="s">
        <v>2544</v>
      </c>
      <c r="C1271" s="6" t="n">
        <v>1</v>
      </c>
      <c r="D1271" s="6" t="s">
        <v>2545</v>
      </c>
    </row>
    <row r="1272" customFormat="false" ht="15.75" hidden="false" customHeight="false" outlineLevel="0" collapsed="false">
      <c r="A1272" s="5" t="n">
        <f aca="false">A1271+1</f>
        <v>1270</v>
      </c>
      <c r="B1272" s="6" t="s">
        <v>2546</v>
      </c>
      <c r="C1272" s="6" t="n">
        <v>1</v>
      </c>
      <c r="D1272" s="6" t="s">
        <v>2547</v>
      </c>
    </row>
    <row r="1273" customFormat="false" ht="15.75" hidden="false" customHeight="false" outlineLevel="0" collapsed="false">
      <c r="A1273" s="5" t="n">
        <f aca="false">A1272+1</f>
        <v>1271</v>
      </c>
      <c r="B1273" s="6" t="s">
        <v>2548</v>
      </c>
      <c r="C1273" s="6" t="n">
        <v>1</v>
      </c>
      <c r="D1273" s="6" t="s">
        <v>2549</v>
      </c>
    </row>
    <row r="1274" customFormat="false" ht="15.75" hidden="false" customHeight="false" outlineLevel="0" collapsed="false">
      <c r="A1274" s="5" t="n">
        <f aca="false">A1273+1</f>
        <v>1272</v>
      </c>
      <c r="B1274" s="6" t="s">
        <v>2550</v>
      </c>
      <c r="C1274" s="6" t="n">
        <v>1</v>
      </c>
      <c r="D1274" s="6" t="s">
        <v>2551</v>
      </c>
    </row>
    <row r="1275" customFormat="false" ht="15.75" hidden="false" customHeight="false" outlineLevel="0" collapsed="false">
      <c r="A1275" s="5" t="n">
        <f aca="false">A1274+1</f>
        <v>1273</v>
      </c>
      <c r="B1275" s="6" t="s">
        <v>2552</v>
      </c>
      <c r="C1275" s="6" t="n">
        <v>1</v>
      </c>
      <c r="D1275" s="6" t="s">
        <v>2553</v>
      </c>
    </row>
    <row r="1276" customFormat="false" ht="15.75" hidden="false" customHeight="false" outlineLevel="0" collapsed="false">
      <c r="A1276" s="5" t="n">
        <f aca="false">A1275+1</f>
        <v>1274</v>
      </c>
      <c r="B1276" s="6" t="s">
        <v>2554</v>
      </c>
      <c r="C1276" s="6" t="n">
        <v>1</v>
      </c>
      <c r="D1276" s="6" t="s">
        <v>2555</v>
      </c>
    </row>
    <row r="1277" customFormat="false" ht="15.75" hidden="false" customHeight="false" outlineLevel="0" collapsed="false">
      <c r="A1277" s="5" t="n">
        <f aca="false">A1276+1</f>
        <v>1275</v>
      </c>
      <c r="B1277" s="6" t="s">
        <v>2556</v>
      </c>
      <c r="C1277" s="6" t="n">
        <v>1</v>
      </c>
      <c r="D1277" s="6" t="s">
        <v>2557</v>
      </c>
    </row>
    <row r="1278" customFormat="false" ht="15.75" hidden="false" customHeight="false" outlineLevel="0" collapsed="false">
      <c r="A1278" s="5" t="n">
        <f aca="false">A1277+1</f>
        <v>1276</v>
      </c>
      <c r="B1278" s="6" t="s">
        <v>2558</v>
      </c>
      <c r="C1278" s="6" t="n">
        <v>1</v>
      </c>
      <c r="D1278" s="6" t="s">
        <v>2559</v>
      </c>
    </row>
    <row r="1279" customFormat="false" ht="15.75" hidden="false" customHeight="false" outlineLevel="0" collapsed="false">
      <c r="A1279" s="5" t="n">
        <f aca="false">A1278+1</f>
        <v>1277</v>
      </c>
      <c r="B1279" s="6" t="s">
        <v>2560</v>
      </c>
      <c r="C1279" s="6" t="n">
        <v>1</v>
      </c>
      <c r="D1279" s="6" t="s">
        <v>2561</v>
      </c>
    </row>
    <row r="1280" customFormat="false" ht="15.75" hidden="false" customHeight="false" outlineLevel="0" collapsed="false">
      <c r="A1280" s="5" t="n">
        <f aca="false">A1279+1</f>
        <v>1278</v>
      </c>
      <c r="B1280" s="6" t="s">
        <v>2562</v>
      </c>
      <c r="C1280" s="6" t="n">
        <v>1</v>
      </c>
      <c r="D1280" s="6" t="s">
        <v>2563</v>
      </c>
    </row>
    <row r="1281" customFormat="false" ht="15.75" hidden="false" customHeight="false" outlineLevel="0" collapsed="false">
      <c r="A1281" s="5" t="n">
        <f aca="false">A1280+1</f>
        <v>1279</v>
      </c>
      <c r="B1281" s="6" t="s">
        <v>2564</v>
      </c>
      <c r="C1281" s="6" t="n">
        <v>1</v>
      </c>
      <c r="D1281" s="6" t="s">
        <v>2565</v>
      </c>
    </row>
    <row r="1282" customFormat="false" ht="15.75" hidden="false" customHeight="false" outlineLevel="0" collapsed="false">
      <c r="A1282" s="5" t="n">
        <f aca="false">A1281+1</f>
        <v>1280</v>
      </c>
      <c r="B1282" s="6" t="s">
        <v>2566</v>
      </c>
      <c r="C1282" s="6" t="n">
        <v>1</v>
      </c>
      <c r="D1282" s="6" t="s">
        <v>2567</v>
      </c>
    </row>
    <row r="1283" customFormat="false" ht="15.75" hidden="false" customHeight="false" outlineLevel="0" collapsed="false">
      <c r="A1283" s="5" t="n">
        <f aca="false">A1282+1</f>
        <v>1281</v>
      </c>
      <c r="B1283" s="6" t="s">
        <v>2568</v>
      </c>
      <c r="C1283" s="6" t="n">
        <v>1</v>
      </c>
      <c r="D1283" s="6" t="s">
        <v>2569</v>
      </c>
    </row>
    <row r="1284" customFormat="false" ht="15.75" hidden="false" customHeight="false" outlineLevel="0" collapsed="false">
      <c r="A1284" s="5" t="n">
        <f aca="false">A1283+1</f>
        <v>1282</v>
      </c>
      <c r="B1284" s="6" t="s">
        <v>2570</v>
      </c>
      <c r="C1284" s="6" t="n">
        <v>1</v>
      </c>
      <c r="D1284" s="6" t="s">
        <v>2571</v>
      </c>
    </row>
    <row r="1285" customFormat="false" ht="15.75" hidden="false" customHeight="false" outlineLevel="0" collapsed="false">
      <c r="A1285" s="5" t="n">
        <f aca="false">A1284+1</f>
        <v>1283</v>
      </c>
      <c r="B1285" s="6" t="s">
        <v>2572</v>
      </c>
      <c r="C1285" s="6" t="n">
        <v>1</v>
      </c>
      <c r="D1285" s="6" t="s">
        <v>2573</v>
      </c>
    </row>
    <row r="1286" customFormat="false" ht="15.75" hidden="false" customHeight="false" outlineLevel="0" collapsed="false">
      <c r="A1286" s="5" t="n">
        <f aca="false">A1285+1</f>
        <v>1284</v>
      </c>
      <c r="B1286" s="6" t="s">
        <v>2574</v>
      </c>
      <c r="C1286" s="6" t="n">
        <v>1</v>
      </c>
      <c r="D1286" s="6" t="s">
        <v>2575</v>
      </c>
    </row>
    <row r="1287" customFormat="false" ht="15.75" hidden="false" customHeight="false" outlineLevel="0" collapsed="false">
      <c r="A1287" s="5" t="n">
        <f aca="false">A1286+1</f>
        <v>1285</v>
      </c>
      <c r="B1287" s="6" t="s">
        <v>2576</v>
      </c>
      <c r="C1287" s="6" t="n">
        <v>1</v>
      </c>
      <c r="D1287" s="6" t="s">
        <v>2577</v>
      </c>
    </row>
    <row r="1288" customFormat="false" ht="15.75" hidden="false" customHeight="false" outlineLevel="0" collapsed="false">
      <c r="A1288" s="5" t="n">
        <f aca="false">A1287+1</f>
        <v>1286</v>
      </c>
      <c r="B1288" s="6" t="s">
        <v>2578</v>
      </c>
      <c r="C1288" s="6" t="n">
        <v>1</v>
      </c>
      <c r="D1288" s="6" t="s">
        <v>2579</v>
      </c>
    </row>
    <row r="1289" customFormat="false" ht="15.75" hidden="false" customHeight="false" outlineLevel="0" collapsed="false">
      <c r="A1289" s="5" t="n">
        <f aca="false">A1288+1</f>
        <v>1287</v>
      </c>
      <c r="B1289" s="6" t="s">
        <v>2580</v>
      </c>
      <c r="C1289" s="6" t="n">
        <v>1</v>
      </c>
      <c r="D1289" s="6" t="s">
        <v>2581</v>
      </c>
    </row>
    <row r="1290" customFormat="false" ht="15.75" hidden="false" customHeight="false" outlineLevel="0" collapsed="false">
      <c r="A1290" s="5" t="n">
        <f aca="false">A1289+1</f>
        <v>1288</v>
      </c>
      <c r="B1290" s="6" t="s">
        <v>2582</v>
      </c>
      <c r="C1290" s="6" t="n">
        <v>1</v>
      </c>
      <c r="D1290" s="6" t="s">
        <v>2583</v>
      </c>
    </row>
    <row r="1291" customFormat="false" ht="15.75" hidden="false" customHeight="false" outlineLevel="0" collapsed="false">
      <c r="A1291" s="5" t="n">
        <f aca="false">A1290+1</f>
        <v>1289</v>
      </c>
      <c r="B1291" s="6" t="s">
        <v>2584</v>
      </c>
      <c r="C1291" s="6" t="n">
        <v>1</v>
      </c>
      <c r="D1291" s="6" t="s">
        <v>2585</v>
      </c>
    </row>
    <row r="1292" customFormat="false" ht="15.75" hidden="false" customHeight="false" outlineLevel="0" collapsed="false">
      <c r="A1292" s="5" t="n">
        <f aca="false">A1291+1</f>
        <v>1290</v>
      </c>
      <c r="B1292" s="6" t="s">
        <v>2586</v>
      </c>
      <c r="C1292" s="6" t="n">
        <v>1</v>
      </c>
      <c r="D1292" s="6" t="s">
        <v>2587</v>
      </c>
    </row>
    <row r="1293" customFormat="false" ht="15.75" hidden="false" customHeight="false" outlineLevel="0" collapsed="false">
      <c r="A1293" s="5" t="n">
        <f aca="false">A1292+1</f>
        <v>1291</v>
      </c>
      <c r="B1293" s="6" t="s">
        <v>2588</v>
      </c>
      <c r="C1293" s="6" t="n">
        <v>1</v>
      </c>
      <c r="D1293" s="6" t="s">
        <v>2589</v>
      </c>
    </row>
    <row r="1294" customFormat="false" ht="15.75" hidden="false" customHeight="false" outlineLevel="0" collapsed="false">
      <c r="A1294" s="5" t="n">
        <f aca="false">A1293+1</f>
        <v>1292</v>
      </c>
      <c r="B1294" s="6" t="s">
        <v>2590</v>
      </c>
      <c r="C1294" s="6" t="n">
        <v>1</v>
      </c>
      <c r="D1294" s="6" t="s">
        <v>2591</v>
      </c>
    </row>
    <row r="1295" customFormat="false" ht="15.75" hidden="false" customHeight="false" outlineLevel="0" collapsed="false">
      <c r="A1295" s="5" t="n">
        <f aca="false">A1294+1</f>
        <v>1293</v>
      </c>
      <c r="B1295" s="6" t="s">
        <v>2592</v>
      </c>
      <c r="C1295" s="6" t="n">
        <v>1</v>
      </c>
      <c r="D1295" s="6" t="s">
        <v>2593</v>
      </c>
    </row>
    <row r="1296" customFormat="false" ht="15.75" hidden="false" customHeight="false" outlineLevel="0" collapsed="false">
      <c r="A1296" s="5" t="n">
        <f aca="false">A1295+1</f>
        <v>1294</v>
      </c>
      <c r="B1296" s="6" t="s">
        <v>2594</v>
      </c>
      <c r="C1296" s="6" t="n">
        <v>1</v>
      </c>
      <c r="D1296" s="6" t="s">
        <v>2595</v>
      </c>
    </row>
    <row r="1297" customFormat="false" ht="15.75" hidden="false" customHeight="false" outlineLevel="0" collapsed="false">
      <c r="A1297" s="5" t="n">
        <f aca="false">A1296+1</f>
        <v>1295</v>
      </c>
      <c r="B1297" s="6" t="s">
        <v>2596</v>
      </c>
      <c r="C1297" s="6" t="n">
        <v>1</v>
      </c>
      <c r="D1297" s="6" t="s">
        <v>2597</v>
      </c>
    </row>
    <row r="1298" customFormat="false" ht="15.75" hidden="false" customHeight="false" outlineLevel="0" collapsed="false">
      <c r="A1298" s="5" t="n">
        <f aca="false">A1297+1</f>
        <v>1296</v>
      </c>
      <c r="B1298" s="6" t="s">
        <v>2598</v>
      </c>
      <c r="C1298" s="6" t="n">
        <v>1</v>
      </c>
      <c r="D1298" s="6" t="s">
        <v>2599</v>
      </c>
    </row>
    <row r="1299" customFormat="false" ht="15.75" hidden="false" customHeight="false" outlineLevel="0" collapsed="false">
      <c r="A1299" s="5" t="n">
        <f aca="false">A1298+1</f>
        <v>1297</v>
      </c>
      <c r="B1299" s="6" t="s">
        <v>2600</v>
      </c>
      <c r="C1299" s="6" t="n">
        <v>1</v>
      </c>
      <c r="D1299" s="6" t="s">
        <v>2601</v>
      </c>
    </row>
    <row r="1300" customFormat="false" ht="15.75" hidden="false" customHeight="false" outlineLevel="0" collapsed="false">
      <c r="A1300" s="5" t="n">
        <f aca="false">A1299+1</f>
        <v>1298</v>
      </c>
      <c r="B1300" s="6" t="s">
        <v>2602</v>
      </c>
      <c r="C1300" s="6" t="n">
        <v>1</v>
      </c>
      <c r="D1300" s="6" t="s">
        <v>2603</v>
      </c>
    </row>
    <row r="1301" customFormat="false" ht="15.75" hidden="false" customHeight="false" outlineLevel="0" collapsed="false">
      <c r="A1301" s="5" t="n">
        <f aca="false">A1300+1</f>
        <v>1299</v>
      </c>
      <c r="B1301" s="6" t="s">
        <v>2604</v>
      </c>
      <c r="C1301" s="6" t="n">
        <v>1</v>
      </c>
      <c r="D1301" s="6" t="s">
        <v>2605</v>
      </c>
    </row>
    <row r="1302" customFormat="false" ht="15.75" hidden="false" customHeight="false" outlineLevel="0" collapsed="false">
      <c r="A1302" s="5" t="n">
        <f aca="false">A1301+1</f>
        <v>1300</v>
      </c>
      <c r="B1302" s="6" t="s">
        <v>2606</v>
      </c>
      <c r="C1302" s="6" t="n">
        <v>1</v>
      </c>
      <c r="D1302" s="6" t="s">
        <v>2607</v>
      </c>
    </row>
    <row r="1303" customFormat="false" ht="15.75" hidden="false" customHeight="false" outlineLevel="0" collapsed="false">
      <c r="A1303" s="5" t="n">
        <f aca="false">A1302+1</f>
        <v>1301</v>
      </c>
      <c r="B1303" s="6" t="s">
        <v>2608</v>
      </c>
      <c r="C1303" s="6" t="n">
        <v>1</v>
      </c>
      <c r="D1303" s="6" t="s">
        <v>2609</v>
      </c>
    </row>
    <row r="1304" customFormat="false" ht="15.75" hidden="false" customHeight="false" outlineLevel="0" collapsed="false">
      <c r="A1304" s="5" t="n">
        <f aca="false">A1303+1</f>
        <v>1302</v>
      </c>
      <c r="B1304" s="6" t="s">
        <v>2610</v>
      </c>
      <c r="C1304" s="6" t="n">
        <v>1</v>
      </c>
      <c r="D1304" s="6" t="s">
        <v>2611</v>
      </c>
    </row>
    <row r="1305" customFormat="false" ht="15.75" hidden="false" customHeight="false" outlineLevel="0" collapsed="false">
      <c r="A1305" s="5" t="n">
        <f aca="false">A1304+1</f>
        <v>1303</v>
      </c>
      <c r="B1305" s="6" t="s">
        <v>2612</v>
      </c>
      <c r="C1305" s="6" t="n">
        <v>1</v>
      </c>
      <c r="D1305" s="6" t="s">
        <v>2613</v>
      </c>
    </row>
    <row r="1306" customFormat="false" ht="15.75" hidden="false" customHeight="false" outlineLevel="0" collapsed="false">
      <c r="A1306" s="5" t="n">
        <f aca="false">A1305+1</f>
        <v>1304</v>
      </c>
      <c r="B1306" s="6" t="s">
        <v>2614</v>
      </c>
      <c r="C1306" s="6" t="n">
        <v>1</v>
      </c>
      <c r="D1306" s="6" t="s">
        <v>2615</v>
      </c>
    </row>
    <row r="1307" customFormat="false" ht="15.75" hidden="false" customHeight="false" outlineLevel="0" collapsed="false">
      <c r="A1307" s="5" t="n">
        <f aca="false">A1306+1</f>
        <v>1305</v>
      </c>
      <c r="B1307" s="6" t="s">
        <v>2616</v>
      </c>
      <c r="C1307" s="6" t="n">
        <v>1</v>
      </c>
      <c r="D1307" s="6" t="s">
        <v>2617</v>
      </c>
    </row>
    <row r="1308" customFormat="false" ht="15.75" hidden="false" customHeight="false" outlineLevel="0" collapsed="false">
      <c r="A1308" s="5" t="n">
        <f aca="false">A1307+1</f>
        <v>1306</v>
      </c>
      <c r="B1308" s="6" t="s">
        <v>2618</v>
      </c>
      <c r="C1308" s="6" t="n">
        <v>1</v>
      </c>
      <c r="D1308" s="6" t="s">
        <v>2619</v>
      </c>
    </row>
    <row r="1309" customFormat="false" ht="15.75" hidden="false" customHeight="false" outlineLevel="0" collapsed="false">
      <c r="A1309" s="5" t="n">
        <f aca="false">A1308+1</f>
        <v>1307</v>
      </c>
      <c r="B1309" s="6" t="s">
        <v>2620</v>
      </c>
      <c r="C1309" s="6" t="n">
        <v>1</v>
      </c>
      <c r="D1309" s="6" t="s">
        <v>2621</v>
      </c>
    </row>
    <row r="1310" customFormat="false" ht="15.75" hidden="false" customHeight="false" outlineLevel="0" collapsed="false">
      <c r="A1310" s="5" t="n">
        <f aca="false">A1309+1</f>
        <v>1308</v>
      </c>
      <c r="B1310" s="6" t="s">
        <v>2622</v>
      </c>
      <c r="C1310" s="6" t="n">
        <v>1</v>
      </c>
      <c r="D1310" s="6" t="s">
        <v>2623</v>
      </c>
    </row>
    <row r="1311" customFormat="false" ht="15.75" hidden="false" customHeight="false" outlineLevel="0" collapsed="false">
      <c r="A1311" s="5" t="n">
        <f aca="false">A1310+1</f>
        <v>1309</v>
      </c>
      <c r="B1311" s="6" t="s">
        <v>2624</v>
      </c>
      <c r="C1311" s="6" t="n">
        <v>1</v>
      </c>
      <c r="D1311" s="6" t="s">
        <v>2625</v>
      </c>
    </row>
    <row r="1312" customFormat="false" ht="15.75" hidden="false" customHeight="false" outlineLevel="0" collapsed="false">
      <c r="A1312" s="5" t="n">
        <f aca="false">A1311+1</f>
        <v>1310</v>
      </c>
      <c r="B1312" s="6" t="s">
        <v>2626</v>
      </c>
      <c r="C1312" s="6" t="n">
        <v>1</v>
      </c>
      <c r="D1312" s="6" t="s">
        <v>2627</v>
      </c>
    </row>
    <row r="1313" customFormat="false" ht="15.75" hidden="false" customHeight="false" outlineLevel="0" collapsed="false">
      <c r="A1313" s="5" t="n">
        <f aca="false">A1312+1</f>
        <v>1311</v>
      </c>
      <c r="B1313" s="6" t="s">
        <v>2628</v>
      </c>
      <c r="C1313" s="6" t="n">
        <v>1</v>
      </c>
      <c r="D1313" s="6" t="s">
        <v>2629</v>
      </c>
    </row>
    <row r="1314" customFormat="false" ht="15.75" hidden="false" customHeight="false" outlineLevel="0" collapsed="false">
      <c r="A1314" s="5" t="n">
        <f aca="false">A1313+1</f>
        <v>1312</v>
      </c>
      <c r="B1314" s="6" t="s">
        <v>2630</v>
      </c>
      <c r="C1314" s="6" t="n">
        <v>1</v>
      </c>
      <c r="D1314" s="6" t="s">
        <v>2631</v>
      </c>
    </row>
    <row r="1315" customFormat="false" ht="15.75" hidden="false" customHeight="false" outlineLevel="0" collapsed="false">
      <c r="A1315" s="5" t="n">
        <f aca="false">A1314+1</f>
        <v>1313</v>
      </c>
      <c r="B1315" s="6" t="s">
        <v>2632</v>
      </c>
      <c r="C1315" s="6" t="n">
        <v>1</v>
      </c>
      <c r="D1315" s="6" t="s">
        <v>2633</v>
      </c>
    </row>
    <row r="1316" customFormat="false" ht="15.75" hidden="false" customHeight="false" outlineLevel="0" collapsed="false">
      <c r="A1316" s="5" t="n">
        <f aca="false">A1315+1</f>
        <v>1314</v>
      </c>
      <c r="B1316" s="6" t="s">
        <v>2634</v>
      </c>
      <c r="C1316" s="6" t="n">
        <v>1</v>
      </c>
      <c r="D1316" s="6" t="s">
        <v>2635</v>
      </c>
    </row>
    <row r="1317" customFormat="false" ht="15.75" hidden="false" customHeight="false" outlineLevel="0" collapsed="false">
      <c r="A1317" s="5" t="n">
        <f aca="false">A1316+1</f>
        <v>1315</v>
      </c>
      <c r="B1317" s="6" t="s">
        <v>2636</v>
      </c>
      <c r="C1317" s="6" t="n">
        <v>1</v>
      </c>
      <c r="D1317" s="6" t="s">
        <v>2637</v>
      </c>
    </row>
    <row r="1318" customFormat="false" ht="15.75" hidden="false" customHeight="false" outlineLevel="0" collapsed="false">
      <c r="A1318" s="5" t="n">
        <f aca="false">A1317+1</f>
        <v>1316</v>
      </c>
      <c r="B1318" s="6" t="s">
        <v>2638</v>
      </c>
      <c r="C1318" s="6" t="n">
        <v>1</v>
      </c>
      <c r="D1318" s="6" t="s">
        <v>2639</v>
      </c>
    </row>
    <row r="1319" customFormat="false" ht="15.75" hidden="false" customHeight="false" outlineLevel="0" collapsed="false">
      <c r="A1319" s="5" t="n">
        <f aca="false">A1318+1</f>
        <v>1317</v>
      </c>
      <c r="B1319" s="6" t="s">
        <v>2640</v>
      </c>
      <c r="C1319" s="6" t="n">
        <v>1</v>
      </c>
      <c r="D1319" s="6" t="s">
        <v>26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I10" activeCellId="0" sqref="I10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3" width="8.99"/>
    <col collapsed="false" customWidth="true" hidden="false" outlineLevel="0" max="2" min="2" style="3" width="13.62"/>
    <col collapsed="false" customWidth="true" hidden="false" outlineLevel="0" max="3" min="3" style="3" width="12.12"/>
    <col collapsed="false" customWidth="true" hidden="false" outlineLevel="0" max="4" min="4" style="3" width="36.62"/>
    <col collapsed="false" customWidth="false" hidden="false" outlineLevel="0" max="257" min="5" style="3" width="8.99"/>
  </cols>
  <sheetData>
    <row r="1" customFormat="false" ht="15.75" hidden="false" customHeight="false" outlineLevel="0" collapsed="false">
      <c r="A1" s="7" t="s">
        <v>3</v>
      </c>
      <c r="B1" s="8"/>
      <c r="C1" s="8"/>
      <c r="D1" s="8"/>
      <c r="E1" s="9"/>
      <c r="F1" s="9"/>
      <c r="G1" s="9"/>
      <c r="H1" s="9"/>
      <c r="I1" s="9"/>
    </row>
    <row r="2" customFormat="false" ht="15.75" hidden="false" customHeight="false" outlineLevel="0" collapsed="false">
      <c r="A2" s="4" t="s">
        <v>4</v>
      </c>
      <c r="B2" s="4" t="s">
        <v>5</v>
      </c>
      <c r="C2" s="4" t="s">
        <v>6</v>
      </c>
      <c r="D2" s="4" t="s">
        <v>7</v>
      </c>
    </row>
    <row r="3" customFormat="false" ht="15.75" hidden="false" customHeight="false" outlineLevel="0" collapsed="false">
      <c r="A3" s="5" t="n">
        <v>1</v>
      </c>
      <c r="B3" s="5" t="s">
        <v>8</v>
      </c>
      <c r="C3" s="5" t="n">
        <v>1057620</v>
      </c>
      <c r="D3" s="5" t="s">
        <v>9</v>
      </c>
    </row>
    <row r="4" customFormat="false" ht="15.75" hidden="false" customHeight="false" outlineLevel="0" collapsed="false">
      <c r="A4" s="5" t="n">
        <f aca="false">A3+1</f>
        <v>2</v>
      </c>
      <c r="B4" s="5" t="s">
        <v>10</v>
      </c>
      <c r="C4" s="5" t="n">
        <v>1000834</v>
      </c>
      <c r="D4" s="5" t="s">
        <v>11</v>
      </c>
    </row>
    <row r="5" customFormat="false" ht="15.75" hidden="false" customHeight="false" outlineLevel="0" collapsed="false">
      <c r="A5" s="5" t="n">
        <f aca="false">A4+1</f>
        <v>3</v>
      </c>
      <c r="B5" s="5" t="s">
        <v>14</v>
      </c>
      <c r="C5" s="5" t="n">
        <v>973378</v>
      </c>
      <c r="D5" s="5" t="s">
        <v>15</v>
      </c>
    </row>
    <row r="6" customFormat="false" ht="15.75" hidden="false" customHeight="false" outlineLevel="0" collapsed="false">
      <c r="A6" s="5" t="n">
        <f aca="false">A5+1</f>
        <v>4</v>
      </c>
      <c r="B6" s="5" t="s">
        <v>16</v>
      </c>
      <c r="C6" s="5" t="n">
        <v>952354</v>
      </c>
      <c r="D6" s="5" t="s">
        <v>17</v>
      </c>
    </row>
    <row r="7" customFormat="false" ht="15.75" hidden="false" customHeight="false" outlineLevel="0" collapsed="false">
      <c r="A7" s="5" t="n">
        <f aca="false">A6+1</f>
        <v>5</v>
      </c>
      <c r="B7" s="5" t="s">
        <v>12</v>
      </c>
      <c r="C7" s="5" t="n">
        <v>854736</v>
      </c>
      <c r="D7" s="5" t="s">
        <v>13</v>
      </c>
    </row>
    <row r="8" customFormat="false" ht="15.75" hidden="false" customHeight="false" outlineLevel="0" collapsed="false">
      <c r="A8" s="5" t="n">
        <f aca="false">A7+1</f>
        <v>6</v>
      </c>
      <c r="B8" s="5" t="s">
        <v>18</v>
      </c>
      <c r="C8" s="5" t="n">
        <v>825462</v>
      </c>
      <c r="D8" s="5" t="s">
        <v>19</v>
      </c>
    </row>
    <row r="9" customFormat="false" ht="15.75" hidden="false" customHeight="false" outlineLevel="0" collapsed="false">
      <c r="A9" s="5" t="n">
        <f aca="false">A8+1</f>
        <v>7</v>
      </c>
      <c r="B9" s="5" t="s">
        <v>20</v>
      </c>
      <c r="C9" s="5" t="n">
        <v>819426</v>
      </c>
      <c r="D9" s="5" t="s">
        <v>21</v>
      </c>
    </row>
    <row r="10" customFormat="false" ht="15.75" hidden="false" customHeight="false" outlineLevel="0" collapsed="false">
      <c r="A10" s="5" t="n">
        <f aca="false">A9+1</f>
        <v>8</v>
      </c>
      <c r="B10" s="5" t="s">
        <v>24</v>
      </c>
      <c r="C10" s="5" t="n">
        <v>133905</v>
      </c>
      <c r="D10" s="5" t="s">
        <v>25</v>
      </c>
    </row>
    <row r="11" customFormat="false" ht="15.75" hidden="false" customHeight="false" outlineLevel="0" collapsed="false">
      <c r="A11" s="5" t="n">
        <f aca="false">A10+1</f>
        <v>9</v>
      </c>
      <c r="B11" s="5" t="s">
        <v>22</v>
      </c>
      <c r="C11" s="5" t="n">
        <v>113187</v>
      </c>
      <c r="D11" s="5" t="s">
        <v>23</v>
      </c>
    </row>
    <row r="12" customFormat="false" ht="15.75" hidden="false" customHeight="false" outlineLevel="0" collapsed="false">
      <c r="A12" s="5" t="n">
        <f aca="false">A11+1</f>
        <v>10</v>
      </c>
      <c r="B12" s="5" t="s">
        <v>26</v>
      </c>
      <c r="C12" s="5" t="n">
        <v>104914</v>
      </c>
      <c r="D12" s="5" t="s">
        <v>27</v>
      </c>
    </row>
    <row r="13" customFormat="false" ht="15.75" hidden="false" customHeight="false" outlineLevel="0" collapsed="false">
      <c r="A13" s="5" t="n">
        <f aca="false">A12+1</f>
        <v>11</v>
      </c>
      <c r="B13" s="5" t="s">
        <v>32</v>
      </c>
      <c r="C13" s="5" t="n">
        <v>95208</v>
      </c>
      <c r="D13" s="5" t="s">
        <v>33</v>
      </c>
    </row>
    <row r="14" customFormat="false" ht="15.75" hidden="false" customHeight="false" outlineLevel="0" collapsed="false">
      <c r="A14" s="5" t="n">
        <f aca="false">A13+1</f>
        <v>12</v>
      </c>
      <c r="B14" s="5" t="s">
        <v>28</v>
      </c>
      <c r="C14" s="5" t="n">
        <v>78752</v>
      </c>
      <c r="D14" s="5" t="s">
        <v>29</v>
      </c>
    </row>
    <row r="15" customFormat="false" ht="15.75" hidden="false" customHeight="false" outlineLevel="0" collapsed="false">
      <c r="A15" s="5" t="n">
        <f aca="false">A14+1</f>
        <v>13</v>
      </c>
      <c r="B15" s="5" t="s">
        <v>30</v>
      </c>
      <c r="C15" s="5" t="n">
        <v>78381</v>
      </c>
      <c r="D15" s="5" t="s">
        <v>31</v>
      </c>
    </row>
    <row r="16" customFormat="false" ht="15.75" hidden="false" customHeight="false" outlineLevel="0" collapsed="false">
      <c r="A16" s="5" t="n">
        <f aca="false">A15+1</f>
        <v>14</v>
      </c>
      <c r="B16" s="5" t="s">
        <v>34</v>
      </c>
      <c r="C16" s="5" t="n">
        <v>76319</v>
      </c>
      <c r="D16" s="5" t="s">
        <v>35</v>
      </c>
    </row>
    <row r="17" customFormat="false" ht="15.75" hidden="false" customHeight="false" outlineLevel="0" collapsed="false">
      <c r="A17" s="5" t="n">
        <f aca="false">A16+1</f>
        <v>15</v>
      </c>
      <c r="B17" s="5" t="s">
        <v>38</v>
      </c>
      <c r="C17" s="5" t="n">
        <v>72985</v>
      </c>
      <c r="D17" s="5" t="s">
        <v>39</v>
      </c>
    </row>
    <row r="18" customFormat="false" ht="15.75" hidden="false" customHeight="false" outlineLevel="0" collapsed="false">
      <c r="A18" s="5" t="n">
        <f aca="false">A17+1</f>
        <v>16</v>
      </c>
      <c r="B18" s="5" t="s">
        <v>36</v>
      </c>
      <c r="C18" s="5" t="n">
        <v>71233</v>
      </c>
      <c r="D18" s="5" t="s">
        <v>37</v>
      </c>
    </row>
    <row r="19" customFormat="false" ht="15.75" hidden="false" customHeight="false" outlineLevel="0" collapsed="false">
      <c r="A19" s="5" t="n">
        <f aca="false">A18+1</f>
        <v>17</v>
      </c>
      <c r="B19" s="5" t="s">
        <v>42</v>
      </c>
      <c r="C19" s="5" t="n">
        <v>66226</v>
      </c>
      <c r="D19" s="5" t="s">
        <v>43</v>
      </c>
    </row>
    <row r="20" customFormat="false" ht="15.75" hidden="false" customHeight="false" outlineLevel="0" collapsed="false">
      <c r="A20" s="5" t="n">
        <f aca="false">A19+1</f>
        <v>18</v>
      </c>
      <c r="B20" s="5" t="s">
        <v>40</v>
      </c>
      <c r="C20" s="5" t="n">
        <v>65647</v>
      </c>
      <c r="D20" s="5" t="s">
        <v>41</v>
      </c>
    </row>
    <row r="21" customFormat="false" ht="15.75" hidden="false" customHeight="false" outlineLevel="0" collapsed="false">
      <c r="A21" s="5" t="n">
        <f aca="false">A20+1</f>
        <v>19</v>
      </c>
      <c r="B21" s="5" t="s">
        <v>48</v>
      </c>
      <c r="C21" s="5" t="n">
        <v>64005</v>
      </c>
      <c r="D21" s="5" t="s">
        <v>49</v>
      </c>
    </row>
    <row r="22" customFormat="false" ht="15.75" hidden="false" customHeight="false" outlineLevel="0" collapsed="false">
      <c r="A22" s="5" t="n">
        <f aca="false">A21+1</f>
        <v>20</v>
      </c>
      <c r="B22" s="5" t="s">
        <v>52</v>
      </c>
      <c r="C22" s="5" t="n">
        <v>57208</v>
      </c>
      <c r="D22" s="5" t="s">
        <v>53</v>
      </c>
    </row>
    <row r="23" customFormat="false" ht="15.75" hidden="false" customHeight="false" outlineLevel="0" collapsed="false">
      <c r="A23" s="5" t="n">
        <f aca="false">A22+1</f>
        <v>21</v>
      </c>
      <c r="B23" s="5" t="s">
        <v>54</v>
      </c>
      <c r="C23" s="5" t="n">
        <v>56310</v>
      </c>
      <c r="D23" s="5" t="s">
        <v>55</v>
      </c>
    </row>
    <row r="24" customFormat="false" ht="15.75" hidden="false" customHeight="false" outlineLevel="0" collapsed="false">
      <c r="A24" s="5" t="n">
        <f aca="false">A23+1</f>
        <v>22</v>
      </c>
      <c r="B24" s="5" t="s">
        <v>44</v>
      </c>
      <c r="C24" s="5" t="n">
        <v>54707</v>
      </c>
      <c r="D24" s="5" t="s">
        <v>45</v>
      </c>
    </row>
    <row r="25" customFormat="false" ht="15.75" hidden="false" customHeight="false" outlineLevel="0" collapsed="false">
      <c r="A25" s="5" t="n">
        <f aca="false">A24+1</f>
        <v>23</v>
      </c>
      <c r="B25" s="5" t="s">
        <v>46</v>
      </c>
      <c r="C25" s="5" t="n">
        <v>51914</v>
      </c>
      <c r="D25" s="5" t="s">
        <v>47</v>
      </c>
    </row>
    <row r="26" customFormat="false" ht="15.75" hidden="false" customHeight="false" outlineLevel="0" collapsed="false">
      <c r="A26" s="5" t="n">
        <f aca="false">A25+1</f>
        <v>24</v>
      </c>
      <c r="B26" s="5" t="s">
        <v>78</v>
      </c>
      <c r="C26" s="5" t="n">
        <v>49691</v>
      </c>
      <c r="D26" s="5" t="s">
        <v>79</v>
      </c>
    </row>
    <row r="27" customFormat="false" ht="15.75" hidden="false" customHeight="false" outlineLevel="0" collapsed="false">
      <c r="A27" s="5" t="n">
        <f aca="false">A26+1</f>
        <v>25</v>
      </c>
      <c r="B27" s="5" t="s">
        <v>76</v>
      </c>
      <c r="C27" s="5" t="n">
        <v>45851</v>
      </c>
      <c r="D27" s="5" t="s">
        <v>77</v>
      </c>
    </row>
    <row r="28" customFormat="false" ht="15.75" hidden="false" customHeight="false" outlineLevel="0" collapsed="false">
      <c r="A28" s="5" t="n">
        <f aca="false">A27+1</f>
        <v>26</v>
      </c>
      <c r="B28" s="5" t="s">
        <v>64</v>
      </c>
      <c r="C28" s="5" t="n">
        <v>44361</v>
      </c>
      <c r="D28" s="5" t="s">
        <v>2642</v>
      </c>
    </row>
    <row r="29" customFormat="false" ht="15.75" hidden="false" customHeight="false" outlineLevel="0" collapsed="false">
      <c r="A29" s="5" t="n">
        <f aca="false">A28+1</f>
        <v>27</v>
      </c>
      <c r="B29" s="5" t="s">
        <v>56</v>
      </c>
      <c r="C29" s="5" t="n">
        <v>43596</v>
      </c>
      <c r="D29" s="5" t="s">
        <v>57</v>
      </c>
    </row>
    <row r="30" customFormat="false" ht="15.75" hidden="false" customHeight="false" outlineLevel="0" collapsed="false">
      <c r="A30" s="5" t="n">
        <f aca="false">A29+1</f>
        <v>28</v>
      </c>
      <c r="B30" s="5" t="s">
        <v>62</v>
      </c>
      <c r="C30" s="5" t="n">
        <v>39931</v>
      </c>
      <c r="D30" s="5" t="s">
        <v>63</v>
      </c>
    </row>
    <row r="31" customFormat="false" ht="15.75" hidden="false" customHeight="false" outlineLevel="0" collapsed="false">
      <c r="A31" s="5" t="n">
        <f aca="false">A30+1</f>
        <v>29</v>
      </c>
      <c r="B31" s="5" t="s">
        <v>50</v>
      </c>
      <c r="C31" s="5" t="n">
        <v>39305</v>
      </c>
      <c r="D31" s="5" t="s">
        <v>51</v>
      </c>
    </row>
    <row r="32" customFormat="false" ht="15.75" hidden="false" customHeight="false" outlineLevel="0" collapsed="false">
      <c r="A32" s="5" t="n">
        <f aca="false">A31+1</f>
        <v>30</v>
      </c>
      <c r="B32" s="5" t="s">
        <v>74</v>
      </c>
      <c r="C32" s="5" t="n">
        <v>39121</v>
      </c>
      <c r="D32" s="5" t="s">
        <v>75</v>
      </c>
    </row>
    <row r="33" customFormat="false" ht="15.75" hidden="false" customHeight="false" outlineLevel="0" collapsed="false">
      <c r="A33" s="5" t="n">
        <f aca="false">A32+1</f>
        <v>31</v>
      </c>
      <c r="B33" s="5" t="s">
        <v>58</v>
      </c>
      <c r="C33" s="5" t="n">
        <v>37929</v>
      </c>
      <c r="D33" s="5" t="s">
        <v>59</v>
      </c>
    </row>
    <row r="34" customFormat="false" ht="15.75" hidden="false" customHeight="false" outlineLevel="0" collapsed="false">
      <c r="A34" s="5" t="n">
        <f aca="false">A33+1</f>
        <v>32</v>
      </c>
      <c r="B34" s="5" t="s">
        <v>134</v>
      </c>
      <c r="C34" s="5" t="n">
        <v>32870</v>
      </c>
      <c r="D34" s="5" t="s">
        <v>135</v>
      </c>
    </row>
    <row r="35" customFormat="false" ht="15.75" hidden="false" customHeight="false" outlineLevel="0" collapsed="false">
      <c r="A35" s="5" t="n">
        <f aca="false">A34+1</f>
        <v>33</v>
      </c>
      <c r="B35" s="5" t="s">
        <v>60</v>
      </c>
      <c r="C35" s="5" t="n">
        <v>31585</v>
      </c>
      <c r="D35" s="5" t="s">
        <v>61</v>
      </c>
    </row>
    <row r="36" customFormat="false" ht="15.75" hidden="false" customHeight="false" outlineLevel="0" collapsed="false">
      <c r="A36" s="5" t="n">
        <f aca="false">A35+1</f>
        <v>34</v>
      </c>
      <c r="B36" s="5" t="s">
        <v>68</v>
      </c>
      <c r="C36" s="5" t="n">
        <v>31343</v>
      </c>
      <c r="D36" s="5" t="s">
        <v>69</v>
      </c>
    </row>
    <row r="37" customFormat="false" ht="15.75" hidden="false" customHeight="false" outlineLevel="0" collapsed="false">
      <c r="A37" s="5" t="n">
        <f aca="false">A36+1</f>
        <v>35</v>
      </c>
      <c r="B37" s="5" t="s">
        <v>66</v>
      </c>
      <c r="C37" s="5" t="n">
        <v>31288</v>
      </c>
      <c r="D37" s="5" t="s">
        <v>67</v>
      </c>
    </row>
    <row r="38" customFormat="false" ht="15.75" hidden="false" customHeight="false" outlineLevel="0" collapsed="false">
      <c r="A38" s="5" t="n">
        <f aca="false">A37+1</f>
        <v>36</v>
      </c>
      <c r="B38" s="5" t="s">
        <v>70</v>
      </c>
      <c r="C38" s="5" t="n">
        <v>30588</v>
      </c>
      <c r="D38" s="5" t="s">
        <v>71</v>
      </c>
    </row>
    <row r="39" customFormat="false" ht="15.75" hidden="false" customHeight="false" outlineLevel="0" collapsed="false">
      <c r="A39" s="5" t="n">
        <f aca="false">A38+1</f>
        <v>37</v>
      </c>
      <c r="B39" s="5" t="s">
        <v>72</v>
      </c>
      <c r="C39" s="5" t="n">
        <v>30586</v>
      </c>
      <c r="D39" s="5" t="s">
        <v>73</v>
      </c>
    </row>
    <row r="40" customFormat="false" ht="15.75" hidden="false" customHeight="false" outlineLevel="0" collapsed="false">
      <c r="A40" s="5" t="n">
        <f aca="false">A39+1</f>
        <v>38</v>
      </c>
      <c r="B40" s="5" t="s">
        <v>122</v>
      </c>
      <c r="C40" s="5" t="n">
        <v>28798</v>
      </c>
      <c r="D40" s="5" t="s">
        <v>2643</v>
      </c>
    </row>
    <row r="41" customFormat="false" ht="15.75" hidden="false" customHeight="false" outlineLevel="0" collapsed="false">
      <c r="A41" s="5" t="n">
        <f aca="false">A40+1</f>
        <v>39</v>
      </c>
      <c r="B41" s="5" t="s">
        <v>86</v>
      </c>
      <c r="C41" s="5" t="n">
        <v>28135</v>
      </c>
      <c r="D41" s="5" t="s">
        <v>87</v>
      </c>
    </row>
    <row r="42" customFormat="false" ht="15.75" hidden="false" customHeight="false" outlineLevel="0" collapsed="false">
      <c r="A42" s="5" t="n">
        <f aca="false">A41+1</f>
        <v>40</v>
      </c>
      <c r="B42" s="5" t="s">
        <v>126</v>
      </c>
      <c r="C42" s="5" t="n">
        <v>27969</v>
      </c>
      <c r="D42" s="5" t="s">
        <v>127</v>
      </c>
    </row>
    <row r="43" customFormat="false" ht="15.75" hidden="false" customHeight="false" outlineLevel="0" collapsed="false">
      <c r="A43" s="5" t="n">
        <f aca="false">A42+1</f>
        <v>41</v>
      </c>
      <c r="B43" s="5" t="s">
        <v>80</v>
      </c>
      <c r="C43" s="5" t="n">
        <v>27968</v>
      </c>
      <c r="D43" s="5" t="s">
        <v>81</v>
      </c>
    </row>
    <row r="44" customFormat="false" ht="15.75" hidden="false" customHeight="false" outlineLevel="0" collapsed="false">
      <c r="A44" s="5" t="n">
        <f aca="false">A43+1</f>
        <v>42</v>
      </c>
      <c r="B44" s="5" t="s">
        <v>90</v>
      </c>
      <c r="C44" s="5" t="n">
        <v>27595</v>
      </c>
      <c r="D44" s="5" t="s">
        <v>91</v>
      </c>
    </row>
    <row r="45" customFormat="false" ht="15.75" hidden="false" customHeight="false" outlineLevel="0" collapsed="false">
      <c r="A45" s="5" t="n">
        <f aca="false">A44+1</f>
        <v>43</v>
      </c>
      <c r="B45" s="5" t="s">
        <v>98</v>
      </c>
      <c r="C45" s="5" t="n">
        <v>27103</v>
      </c>
      <c r="D45" s="5" t="s">
        <v>99</v>
      </c>
    </row>
    <row r="46" customFormat="false" ht="15.75" hidden="false" customHeight="false" outlineLevel="0" collapsed="false">
      <c r="A46" s="5" t="n">
        <f aca="false">A45+1</f>
        <v>44</v>
      </c>
      <c r="B46" s="5" t="s">
        <v>100</v>
      </c>
      <c r="C46" s="5" t="n">
        <v>26977</v>
      </c>
      <c r="D46" s="5" t="s">
        <v>101</v>
      </c>
    </row>
    <row r="47" customFormat="false" ht="15.75" hidden="false" customHeight="false" outlineLevel="0" collapsed="false">
      <c r="A47" s="5" t="n">
        <f aca="false">A46+1</f>
        <v>45</v>
      </c>
      <c r="B47" s="5" t="s">
        <v>94</v>
      </c>
      <c r="C47" s="5" t="n">
        <v>22391</v>
      </c>
      <c r="D47" s="5" t="s">
        <v>95</v>
      </c>
    </row>
    <row r="48" customFormat="false" ht="15.75" hidden="false" customHeight="false" outlineLevel="0" collapsed="false">
      <c r="A48" s="5" t="n">
        <f aca="false">A47+1</f>
        <v>46</v>
      </c>
      <c r="B48" s="5" t="s">
        <v>102</v>
      </c>
      <c r="C48" s="5" t="n">
        <v>22077</v>
      </c>
      <c r="D48" s="5" t="s">
        <v>103</v>
      </c>
    </row>
    <row r="49" customFormat="false" ht="15.75" hidden="false" customHeight="false" outlineLevel="0" collapsed="false">
      <c r="A49" s="5" t="n">
        <f aca="false">A48+1</f>
        <v>47</v>
      </c>
      <c r="B49" s="5" t="s">
        <v>106</v>
      </c>
      <c r="C49" s="5" t="n">
        <v>22019</v>
      </c>
      <c r="D49" s="5" t="s">
        <v>107</v>
      </c>
    </row>
    <row r="50" customFormat="false" ht="15.75" hidden="false" customHeight="false" outlineLevel="0" collapsed="false">
      <c r="A50" s="5" t="n">
        <f aca="false">A49+1</f>
        <v>48</v>
      </c>
      <c r="B50" s="5" t="s">
        <v>108</v>
      </c>
      <c r="C50" s="5" t="n">
        <v>21825</v>
      </c>
      <c r="D50" s="5" t="s">
        <v>109</v>
      </c>
    </row>
    <row r="51" customFormat="false" ht="15.75" hidden="false" customHeight="false" outlineLevel="0" collapsed="false">
      <c r="A51" s="5" t="n">
        <f aca="false">A50+1</f>
        <v>49</v>
      </c>
      <c r="B51" s="5" t="s">
        <v>82</v>
      </c>
      <c r="C51" s="5" t="n">
        <v>21172</v>
      </c>
      <c r="D51" s="5" t="s">
        <v>83</v>
      </c>
    </row>
    <row r="52" customFormat="false" ht="15.75" hidden="false" customHeight="false" outlineLevel="0" collapsed="false">
      <c r="A52" s="5" t="n">
        <f aca="false">A51+1</f>
        <v>50</v>
      </c>
      <c r="B52" s="5" t="s">
        <v>84</v>
      </c>
      <c r="C52" s="5" t="n">
        <v>21138</v>
      </c>
      <c r="D52" s="5" t="s">
        <v>85</v>
      </c>
    </row>
    <row r="53" customFormat="false" ht="15.75" hidden="false" customHeight="false" outlineLevel="0" collapsed="false">
      <c r="A53" s="5" t="n">
        <f aca="false">A52+1</f>
        <v>51</v>
      </c>
      <c r="B53" s="5" t="s">
        <v>96</v>
      </c>
      <c r="C53" s="5" t="n">
        <v>20417</v>
      </c>
      <c r="D53" s="5" t="s">
        <v>97</v>
      </c>
    </row>
    <row r="54" customFormat="false" ht="15.75" hidden="false" customHeight="false" outlineLevel="0" collapsed="false">
      <c r="A54" s="5" t="n">
        <f aca="false">A53+1</f>
        <v>52</v>
      </c>
      <c r="B54" s="5" t="s">
        <v>92</v>
      </c>
      <c r="C54" s="5" t="n">
        <v>20295</v>
      </c>
      <c r="D54" s="5" t="s">
        <v>93</v>
      </c>
    </row>
    <row r="55" customFormat="false" ht="15.75" hidden="false" customHeight="false" outlineLevel="0" collapsed="false">
      <c r="A55" s="5" t="n">
        <f aca="false">A54+1</f>
        <v>53</v>
      </c>
      <c r="B55" s="5" t="s">
        <v>112</v>
      </c>
      <c r="C55" s="5" t="n">
        <v>19925</v>
      </c>
      <c r="D55" s="5" t="s">
        <v>113</v>
      </c>
    </row>
    <row r="56" customFormat="false" ht="15.75" hidden="false" customHeight="false" outlineLevel="0" collapsed="false">
      <c r="A56" s="5" t="n">
        <f aca="false">A55+1</f>
        <v>54</v>
      </c>
      <c r="B56" s="5" t="s">
        <v>88</v>
      </c>
      <c r="C56" s="5" t="n">
        <v>18127</v>
      </c>
      <c r="D56" s="5" t="s">
        <v>89</v>
      </c>
    </row>
    <row r="57" customFormat="false" ht="15.75" hidden="false" customHeight="false" outlineLevel="0" collapsed="false">
      <c r="A57" s="5" t="n">
        <f aca="false">A56+1</f>
        <v>55</v>
      </c>
      <c r="B57" s="5" t="s">
        <v>128</v>
      </c>
      <c r="C57" s="5" t="n">
        <v>17013</v>
      </c>
      <c r="D57" s="5" t="s">
        <v>129</v>
      </c>
    </row>
    <row r="58" customFormat="false" ht="15.75" hidden="false" customHeight="false" outlineLevel="0" collapsed="false">
      <c r="A58" s="5" t="n">
        <f aca="false">A57+1</f>
        <v>56</v>
      </c>
      <c r="B58" s="5" t="s">
        <v>104</v>
      </c>
      <c r="C58" s="5" t="n">
        <v>16869</v>
      </c>
      <c r="D58" s="5" t="s">
        <v>105</v>
      </c>
    </row>
    <row r="59" customFormat="false" ht="15.75" hidden="false" customHeight="false" outlineLevel="0" collapsed="false">
      <c r="A59" s="5" t="n">
        <f aca="false">A58+1</f>
        <v>57</v>
      </c>
      <c r="B59" s="5" t="s">
        <v>110</v>
      </c>
      <c r="C59" s="5" t="n">
        <v>16562</v>
      </c>
      <c r="D59" s="5" t="s">
        <v>111</v>
      </c>
    </row>
    <row r="60" customFormat="false" ht="15.75" hidden="false" customHeight="false" outlineLevel="0" collapsed="false">
      <c r="A60" s="5" t="n">
        <f aca="false">A59+1</f>
        <v>58</v>
      </c>
      <c r="B60" s="5" t="s">
        <v>114</v>
      </c>
      <c r="C60" s="5" t="n">
        <v>15937</v>
      </c>
      <c r="D60" s="5" t="s">
        <v>115</v>
      </c>
    </row>
    <row r="61" customFormat="false" ht="15.75" hidden="false" customHeight="false" outlineLevel="0" collapsed="false">
      <c r="A61" s="5" t="n">
        <f aca="false">A60+1</f>
        <v>59</v>
      </c>
      <c r="B61" s="5" t="s">
        <v>266</v>
      </c>
      <c r="C61" s="5" t="n">
        <v>15769</v>
      </c>
      <c r="D61" s="5" t="s">
        <v>267</v>
      </c>
    </row>
    <row r="62" customFormat="false" ht="15.75" hidden="false" customHeight="false" outlineLevel="0" collapsed="false">
      <c r="A62" s="5" t="n">
        <f aca="false">A61+1</f>
        <v>60</v>
      </c>
      <c r="B62" s="5" t="s">
        <v>132</v>
      </c>
      <c r="C62" s="5" t="n">
        <v>15662</v>
      </c>
      <c r="D62" s="5" t="s">
        <v>133</v>
      </c>
    </row>
    <row r="63" customFormat="false" ht="15.75" hidden="false" customHeight="false" outlineLevel="0" collapsed="false">
      <c r="A63" s="5" t="n">
        <f aca="false">A62+1</f>
        <v>61</v>
      </c>
      <c r="B63" s="5" t="s">
        <v>268</v>
      </c>
      <c r="C63" s="5" t="n">
        <v>15491</v>
      </c>
      <c r="D63" s="5" t="s">
        <v>269</v>
      </c>
    </row>
    <row r="64" customFormat="false" ht="15.75" hidden="false" customHeight="false" outlineLevel="0" collapsed="false">
      <c r="A64" s="5" t="n">
        <f aca="false">A63+1</f>
        <v>62</v>
      </c>
      <c r="B64" s="5" t="s">
        <v>136</v>
      </c>
      <c r="C64" s="5" t="n">
        <v>15086</v>
      </c>
      <c r="D64" s="5" t="s">
        <v>137</v>
      </c>
    </row>
    <row r="65" customFormat="false" ht="15.75" hidden="false" customHeight="false" outlineLevel="0" collapsed="false">
      <c r="A65" s="5" t="n">
        <f aca="false">A64+1</f>
        <v>63</v>
      </c>
      <c r="B65" s="5" t="s">
        <v>144</v>
      </c>
      <c r="C65" s="5" t="n">
        <v>14652</v>
      </c>
      <c r="D65" s="5" t="s">
        <v>145</v>
      </c>
    </row>
    <row r="66" customFormat="false" ht="15.75" hidden="false" customHeight="false" outlineLevel="0" collapsed="false">
      <c r="A66" s="5" t="n">
        <f aca="false">A65+1</f>
        <v>64</v>
      </c>
      <c r="B66" s="5" t="s">
        <v>118</v>
      </c>
      <c r="C66" s="5" t="n">
        <v>14410</v>
      </c>
      <c r="D66" s="5" t="s">
        <v>119</v>
      </c>
    </row>
    <row r="67" customFormat="false" ht="15.75" hidden="false" customHeight="false" outlineLevel="0" collapsed="false">
      <c r="A67" s="5" t="n">
        <f aca="false">A66+1</f>
        <v>65</v>
      </c>
      <c r="B67" s="5" t="s">
        <v>138</v>
      </c>
      <c r="C67" s="5" t="n">
        <v>13993</v>
      </c>
      <c r="D67" s="5" t="s">
        <v>139</v>
      </c>
    </row>
    <row r="68" customFormat="false" ht="15.75" hidden="false" customHeight="false" outlineLevel="0" collapsed="false">
      <c r="A68" s="5" t="n">
        <f aca="false">A67+1</f>
        <v>66</v>
      </c>
      <c r="B68" s="5" t="s">
        <v>116</v>
      </c>
      <c r="C68" s="5" t="n">
        <v>13936</v>
      </c>
      <c r="D68" s="5" t="s">
        <v>117</v>
      </c>
    </row>
    <row r="69" customFormat="false" ht="15.75" hidden="false" customHeight="false" outlineLevel="0" collapsed="false">
      <c r="A69" s="5" t="n">
        <f aca="false">A68+1</f>
        <v>67</v>
      </c>
      <c r="B69" s="5" t="s">
        <v>120</v>
      </c>
      <c r="C69" s="5" t="n">
        <v>13631</v>
      </c>
      <c r="D69" s="5" t="s">
        <v>121</v>
      </c>
    </row>
    <row r="70" customFormat="false" ht="15.75" hidden="false" customHeight="false" outlineLevel="0" collapsed="false">
      <c r="A70" s="5" t="n">
        <f aca="false">A69+1</f>
        <v>68</v>
      </c>
      <c r="B70" s="5" t="s">
        <v>124</v>
      </c>
      <c r="C70" s="5" t="n">
        <v>13618</v>
      </c>
      <c r="D70" s="5" t="s">
        <v>2644</v>
      </c>
    </row>
    <row r="71" customFormat="false" ht="15.75" hidden="false" customHeight="false" outlineLevel="0" collapsed="false">
      <c r="A71" s="5" t="n">
        <f aca="false">A70+1</f>
        <v>69</v>
      </c>
      <c r="B71" s="5" t="s">
        <v>152</v>
      </c>
      <c r="C71" s="5" t="n">
        <v>13121</v>
      </c>
      <c r="D71" s="5" t="s">
        <v>153</v>
      </c>
    </row>
    <row r="72" customFormat="false" ht="15.75" hidden="false" customHeight="false" outlineLevel="0" collapsed="false">
      <c r="A72" s="5" t="n">
        <f aca="false">A71+1</f>
        <v>70</v>
      </c>
      <c r="B72" s="5" t="s">
        <v>154</v>
      </c>
      <c r="C72" s="5" t="n">
        <v>12926</v>
      </c>
      <c r="D72" s="5" t="s">
        <v>155</v>
      </c>
    </row>
    <row r="73" customFormat="false" ht="15.75" hidden="false" customHeight="false" outlineLevel="0" collapsed="false">
      <c r="A73" s="5" t="n">
        <f aca="false">A72+1</f>
        <v>71</v>
      </c>
      <c r="B73" s="5" t="s">
        <v>146</v>
      </c>
      <c r="C73" s="5" t="n">
        <v>12885</v>
      </c>
      <c r="D73" s="5" t="s">
        <v>147</v>
      </c>
    </row>
    <row r="74" customFormat="false" ht="15.75" hidden="false" customHeight="false" outlineLevel="0" collapsed="false">
      <c r="A74" s="5" t="n">
        <f aca="false">A73+1</f>
        <v>72</v>
      </c>
      <c r="B74" s="5" t="s">
        <v>130</v>
      </c>
      <c r="C74" s="5" t="n">
        <v>10989</v>
      </c>
      <c r="D74" s="5" t="s">
        <v>131</v>
      </c>
    </row>
    <row r="75" customFormat="false" ht="15.75" hidden="false" customHeight="false" outlineLevel="0" collapsed="false">
      <c r="A75" s="5" t="n">
        <f aca="false">A74+1</f>
        <v>73</v>
      </c>
      <c r="B75" s="5" t="s">
        <v>150</v>
      </c>
      <c r="C75" s="5" t="n">
        <v>10904</v>
      </c>
      <c r="D75" s="5" t="s">
        <v>151</v>
      </c>
    </row>
    <row r="76" customFormat="false" ht="15.75" hidden="false" customHeight="false" outlineLevel="0" collapsed="false">
      <c r="A76" s="5" t="n">
        <f aca="false">A75+1</f>
        <v>74</v>
      </c>
      <c r="B76" s="5" t="s">
        <v>164</v>
      </c>
      <c r="C76" s="5" t="n">
        <v>10238</v>
      </c>
      <c r="D76" s="5" t="s">
        <v>165</v>
      </c>
    </row>
    <row r="77" customFormat="false" ht="15.75" hidden="false" customHeight="false" outlineLevel="0" collapsed="false">
      <c r="A77" s="5" t="n">
        <f aca="false">A76+1</f>
        <v>75</v>
      </c>
      <c r="B77" s="5" t="s">
        <v>166</v>
      </c>
      <c r="C77" s="5" t="n">
        <v>10150</v>
      </c>
      <c r="D77" s="5" t="s">
        <v>167</v>
      </c>
    </row>
    <row r="78" customFormat="false" ht="15.75" hidden="false" customHeight="false" outlineLevel="0" collapsed="false">
      <c r="A78" s="5" t="n">
        <f aca="false">A77+1</f>
        <v>76</v>
      </c>
      <c r="B78" s="5" t="s">
        <v>168</v>
      </c>
      <c r="C78" s="5" t="n">
        <v>9432</v>
      </c>
      <c r="D78" s="5" t="s">
        <v>2645</v>
      </c>
    </row>
    <row r="79" customFormat="false" ht="15.75" hidden="false" customHeight="false" outlineLevel="0" collapsed="false">
      <c r="A79" s="5" t="n">
        <f aca="false">A78+1</f>
        <v>77</v>
      </c>
      <c r="B79" s="5" t="s">
        <v>232</v>
      </c>
      <c r="C79" s="5" t="n">
        <v>9176</v>
      </c>
      <c r="D79" s="5" t="s">
        <v>233</v>
      </c>
    </row>
    <row r="80" customFormat="false" ht="15.75" hidden="false" customHeight="false" outlineLevel="0" collapsed="false">
      <c r="A80" s="5" t="n">
        <f aca="false">A79+1</f>
        <v>78</v>
      </c>
      <c r="B80" s="5" t="s">
        <v>162</v>
      </c>
      <c r="C80" s="5" t="n">
        <v>8842</v>
      </c>
      <c r="D80" s="5" t="s">
        <v>163</v>
      </c>
    </row>
    <row r="81" customFormat="false" ht="15.75" hidden="false" customHeight="false" outlineLevel="0" collapsed="false">
      <c r="A81" s="5" t="n">
        <f aca="false">A80+1</f>
        <v>79</v>
      </c>
      <c r="B81" s="5" t="s">
        <v>294</v>
      </c>
      <c r="C81" s="5" t="n">
        <v>8618</v>
      </c>
      <c r="D81" s="5" t="s">
        <v>295</v>
      </c>
    </row>
    <row r="82" customFormat="false" ht="15.75" hidden="false" customHeight="false" outlineLevel="0" collapsed="false">
      <c r="A82" s="5" t="n">
        <f aca="false">A81+1</f>
        <v>80</v>
      </c>
      <c r="B82" s="5" t="s">
        <v>140</v>
      </c>
      <c r="C82" s="5" t="n">
        <v>8001</v>
      </c>
      <c r="D82" s="5" t="s">
        <v>141</v>
      </c>
    </row>
    <row r="83" customFormat="false" ht="15.75" hidden="false" customHeight="false" outlineLevel="0" collapsed="false">
      <c r="A83" s="5" t="n">
        <f aca="false">A82+1</f>
        <v>81</v>
      </c>
      <c r="B83" s="5" t="s">
        <v>158</v>
      </c>
      <c r="C83" s="5" t="n">
        <v>7547</v>
      </c>
      <c r="D83" s="5" t="s">
        <v>2646</v>
      </c>
    </row>
    <row r="84" customFormat="false" ht="15.75" hidden="false" customHeight="false" outlineLevel="0" collapsed="false">
      <c r="A84" s="5" t="n">
        <f aca="false">A83+1</f>
        <v>82</v>
      </c>
      <c r="B84" s="5" t="s">
        <v>160</v>
      </c>
      <c r="C84" s="5" t="n">
        <v>7531</v>
      </c>
      <c r="D84" s="5" t="s">
        <v>161</v>
      </c>
    </row>
    <row r="85" customFormat="false" ht="15.75" hidden="false" customHeight="false" outlineLevel="0" collapsed="false">
      <c r="A85" s="5" t="n">
        <f aca="false">A84+1</f>
        <v>83</v>
      </c>
      <c r="B85" s="5" t="s">
        <v>182</v>
      </c>
      <c r="C85" s="5" t="n">
        <v>7433</v>
      </c>
      <c r="D85" s="5" t="s">
        <v>183</v>
      </c>
    </row>
    <row r="86" customFormat="false" ht="15.75" hidden="false" customHeight="false" outlineLevel="0" collapsed="false">
      <c r="A86" s="5" t="n">
        <f aca="false">A85+1</f>
        <v>84</v>
      </c>
      <c r="B86" s="5" t="s">
        <v>230</v>
      </c>
      <c r="C86" s="5" t="n">
        <v>7210</v>
      </c>
      <c r="D86" s="5" t="s">
        <v>231</v>
      </c>
    </row>
    <row r="87" customFormat="false" ht="15.75" hidden="false" customHeight="false" outlineLevel="0" collapsed="false">
      <c r="A87" s="5" t="n">
        <f aca="false">A86+1</f>
        <v>85</v>
      </c>
      <c r="B87" s="5" t="s">
        <v>172</v>
      </c>
      <c r="C87" s="5" t="n">
        <v>6822</v>
      </c>
      <c r="D87" s="5" t="s">
        <v>173</v>
      </c>
    </row>
    <row r="88" customFormat="false" ht="15.75" hidden="false" customHeight="false" outlineLevel="0" collapsed="false">
      <c r="A88" s="5" t="n">
        <f aca="false">A87+1</f>
        <v>86</v>
      </c>
      <c r="B88" s="5" t="s">
        <v>174</v>
      </c>
      <c r="C88" s="5" t="n">
        <v>6790</v>
      </c>
      <c r="D88" s="5" t="s">
        <v>175</v>
      </c>
    </row>
    <row r="89" customFormat="false" ht="15.75" hidden="false" customHeight="false" outlineLevel="0" collapsed="false">
      <c r="A89" s="5" t="n">
        <f aca="false">A88+1</f>
        <v>87</v>
      </c>
      <c r="B89" s="5" t="s">
        <v>170</v>
      </c>
      <c r="C89" s="5" t="n">
        <v>6635</v>
      </c>
      <c r="D89" s="5" t="s">
        <v>171</v>
      </c>
    </row>
    <row r="90" customFormat="false" ht="15.75" hidden="false" customHeight="false" outlineLevel="0" collapsed="false">
      <c r="A90" s="5" t="n">
        <f aca="false">A89+1</f>
        <v>88</v>
      </c>
      <c r="B90" s="5" t="s">
        <v>180</v>
      </c>
      <c r="C90" s="5" t="n">
        <v>6425</v>
      </c>
      <c r="D90" s="5" t="s">
        <v>181</v>
      </c>
    </row>
    <row r="91" customFormat="false" ht="15.75" hidden="false" customHeight="false" outlineLevel="0" collapsed="false">
      <c r="A91" s="5" t="n">
        <f aca="false">A90+1</f>
        <v>89</v>
      </c>
      <c r="B91" s="5" t="s">
        <v>176</v>
      </c>
      <c r="C91" s="5" t="n">
        <v>6211</v>
      </c>
      <c r="D91" s="5" t="s">
        <v>177</v>
      </c>
    </row>
    <row r="92" customFormat="false" ht="15.75" hidden="false" customHeight="false" outlineLevel="0" collapsed="false">
      <c r="A92" s="5" t="n">
        <f aca="false">A91+1</f>
        <v>90</v>
      </c>
      <c r="B92" s="5" t="s">
        <v>200</v>
      </c>
      <c r="C92" s="5" t="n">
        <v>6103</v>
      </c>
      <c r="D92" s="5" t="s">
        <v>201</v>
      </c>
    </row>
    <row r="93" customFormat="false" ht="15.75" hidden="false" customHeight="false" outlineLevel="0" collapsed="false">
      <c r="A93" s="5" t="n">
        <f aca="false">A92+1</f>
        <v>91</v>
      </c>
      <c r="B93" s="5" t="s">
        <v>184</v>
      </c>
      <c r="C93" s="5" t="n">
        <v>6103</v>
      </c>
      <c r="D93" s="5" t="s">
        <v>185</v>
      </c>
    </row>
    <row r="94" customFormat="false" ht="15.75" hidden="false" customHeight="false" outlineLevel="0" collapsed="false">
      <c r="A94" s="5" t="n">
        <f aca="false">A93+1</f>
        <v>92</v>
      </c>
      <c r="B94" s="5" t="s">
        <v>202</v>
      </c>
      <c r="C94" s="5" t="n">
        <v>6086</v>
      </c>
      <c r="D94" s="5" t="s">
        <v>203</v>
      </c>
    </row>
    <row r="95" customFormat="false" ht="15.75" hidden="false" customHeight="false" outlineLevel="0" collapsed="false">
      <c r="A95" s="5" t="n">
        <f aca="false">A94+1</f>
        <v>93</v>
      </c>
      <c r="B95" s="5" t="s">
        <v>242</v>
      </c>
      <c r="C95" s="5" t="n">
        <v>6063</v>
      </c>
      <c r="D95" s="5" t="s">
        <v>243</v>
      </c>
    </row>
    <row r="96" customFormat="false" ht="15.75" hidden="false" customHeight="false" outlineLevel="0" collapsed="false">
      <c r="A96" s="5" t="n">
        <f aca="false">A95+1</f>
        <v>94</v>
      </c>
      <c r="B96" s="5" t="s">
        <v>190</v>
      </c>
      <c r="C96" s="5" t="n">
        <v>5844</v>
      </c>
      <c r="D96" s="5" t="s">
        <v>191</v>
      </c>
    </row>
    <row r="97" customFormat="false" ht="15.75" hidden="false" customHeight="false" outlineLevel="0" collapsed="false">
      <c r="A97" s="5" t="n">
        <f aca="false">A96+1</f>
        <v>95</v>
      </c>
      <c r="B97" s="5" t="s">
        <v>210</v>
      </c>
      <c r="C97" s="5" t="n">
        <v>5667</v>
      </c>
      <c r="D97" s="5" t="s">
        <v>211</v>
      </c>
    </row>
    <row r="98" customFormat="false" ht="15.75" hidden="false" customHeight="false" outlineLevel="0" collapsed="false">
      <c r="A98" s="5" t="n">
        <f aca="false">A97+1</f>
        <v>96</v>
      </c>
      <c r="B98" s="5" t="s">
        <v>186</v>
      </c>
      <c r="C98" s="5" t="n">
        <v>5646</v>
      </c>
      <c r="D98" s="5" t="s">
        <v>187</v>
      </c>
    </row>
    <row r="99" customFormat="false" ht="15.75" hidden="false" customHeight="false" outlineLevel="0" collapsed="false">
      <c r="A99" s="5" t="n">
        <f aca="false">A98+1</f>
        <v>97</v>
      </c>
      <c r="B99" s="5" t="s">
        <v>246</v>
      </c>
      <c r="C99" s="5" t="n">
        <v>5461</v>
      </c>
      <c r="D99" s="5" t="s">
        <v>247</v>
      </c>
    </row>
    <row r="100" customFormat="false" ht="15.75" hidden="false" customHeight="false" outlineLevel="0" collapsed="false">
      <c r="A100" s="5" t="n">
        <f aca="false">A99+1</f>
        <v>98</v>
      </c>
      <c r="B100" s="5" t="s">
        <v>330</v>
      </c>
      <c r="C100" s="5" t="n">
        <v>5211</v>
      </c>
      <c r="D100" s="5" t="s">
        <v>331</v>
      </c>
    </row>
    <row r="101" customFormat="false" ht="15.75" hidden="false" customHeight="false" outlineLevel="0" collapsed="false">
      <c r="A101" s="5" t="n">
        <f aca="false">A100+1</f>
        <v>99</v>
      </c>
      <c r="B101" s="5" t="s">
        <v>334</v>
      </c>
      <c r="C101" s="5" t="n">
        <v>5152</v>
      </c>
      <c r="D101" s="5" t="s">
        <v>335</v>
      </c>
    </row>
    <row r="102" customFormat="false" ht="15.75" hidden="false" customHeight="false" outlineLevel="0" collapsed="false">
      <c r="A102" s="5" t="n">
        <f aca="false">A101+1</f>
        <v>100</v>
      </c>
      <c r="B102" s="5" t="s">
        <v>192</v>
      </c>
      <c r="C102" s="5" t="n">
        <v>5147</v>
      </c>
      <c r="D102" s="5" t="s">
        <v>193</v>
      </c>
    </row>
    <row r="103" customFormat="false" ht="15.75" hidden="false" customHeight="false" outlineLevel="0" collapsed="false">
      <c r="A103" s="5" t="n">
        <f aca="false">A102+1</f>
        <v>101</v>
      </c>
      <c r="B103" s="5" t="s">
        <v>340</v>
      </c>
      <c r="C103" s="5" t="n">
        <v>5117</v>
      </c>
      <c r="D103" s="5" t="s">
        <v>341</v>
      </c>
    </row>
    <row r="104" customFormat="false" ht="15.75" hidden="false" customHeight="false" outlineLevel="0" collapsed="false">
      <c r="A104" s="5" t="n">
        <f aca="false">A103+1</f>
        <v>102</v>
      </c>
      <c r="B104" s="5" t="s">
        <v>222</v>
      </c>
      <c r="C104" s="5" t="n">
        <v>5105</v>
      </c>
      <c r="D104" s="5" t="s">
        <v>223</v>
      </c>
    </row>
    <row r="105" customFormat="false" ht="15.75" hidden="false" customHeight="false" outlineLevel="0" collapsed="false">
      <c r="A105" s="5" t="n">
        <f aca="false">A104+1</f>
        <v>103</v>
      </c>
      <c r="B105" s="5" t="s">
        <v>208</v>
      </c>
      <c r="C105" s="5" t="n">
        <v>5101</v>
      </c>
      <c r="D105" s="5" t="s">
        <v>2647</v>
      </c>
    </row>
    <row r="106" customFormat="false" ht="15.75" hidden="false" customHeight="false" outlineLevel="0" collapsed="false">
      <c r="A106" s="5" t="n">
        <f aca="false">A105+1</f>
        <v>104</v>
      </c>
      <c r="B106" s="5" t="s">
        <v>226</v>
      </c>
      <c r="C106" s="5" t="n">
        <v>4955</v>
      </c>
      <c r="D106" s="5" t="s">
        <v>227</v>
      </c>
    </row>
    <row r="107" customFormat="false" ht="15.75" hidden="false" customHeight="false" outlineLevel="0" collapsed="false">
      <c r="A107" s="5" t="n">
        <f aca="false">A106+1</f>
        <v>105</v>
      </c>
      <c r="B107" s="5" t="s">
        <v>178</v>
      </c>
      <c r="C107" s="5" t="n">
        <v>4831</v>
      </c>
      <c r="D107" s="5" t="s">
        <v>2648</v>
      </c>
    </row>
    <row r="108" customFormat="false" ht="15.75" hidden="false" customHeight="false" outlineLevel="0" collapsed="false">
      <c r="A108" s="5" t="n">
        <f aca="false">A107+1</f>
        <v>106</v>
      </c>
      <c r="B108" s="5" t="s">
        <v>156</v>
      </c>
      <c r="C108" s="5" t="n">
        <v>4675</v>
      </c>
      <c r="D108" s="5" t="s">
        <v>157</v>
      </c>
    </row>
    <row r="109" customFormat="false" ht="15.75" hidden="false" customHeight="false" outlineLevel="0" collapsed="false">
      <c r="A109" s="5" t="n">
        <f aca="false">A108+1</f>
        <v>107</v>
      </c>
      <c r="B109" s="5" t="s">
        <v>198</v>
      </c>
      <c r="C109" s="5" t="n">
        <v>4620</v>
      </c>
      <c r="D109" s="5" t="s">
        <v>2649</v>
      </c>
    </row>
    <row r="110" customFormat="false" ht="15.75" hidden="false" customHeight="false" outlineLevel="0" collapsed="false">
      <c r="A110" s="5" t="n">
        <f aca="false">A109+1</f>
        <v>108</v>
      </c>
      <c r="B110" s="5" t="s">
        <v>216</v>
      </c>
      <c r="C110" s="5" t="n">
        <v>4576</v>
      </c>
      <c r="D110" s="5" t="s">
        <v>2650</v>
      </c>
    </row>
    <row r="111" customFormat="false" ht="15.75" hidden="false" customHeight="false" outlineLevel="0" collapsed="false">
      <c r="A111" s="5" t="n">
        <f aca="false">A110+1</f>
        <v>109</v>
      </c>
      <c r="B111" s="5" t="s">
        <v>234</v>
      </c>
      <c r="C111" s="5" t="n">
        <v>4536</v>
      </c>
      <c r="D111" s="5" t="s">
        <v>235</v>
      </c>
    </row>
    <row r="112" customFormat="false" ht="15.75" hidden="false" customHeight="false" outlineLevel="0" collapsed="false">
      <c r="A112" s="5" t="n">
        <f aca="false">A111+1</f>
        <v>110</v>
      </c>
      <c r="B112" s="5" t="s">
        <v>196</v>
      </c>
      <c r="C112" s="5" t="n">
        <v>4489</v>
      </c>
      <c r="D112" s="5" t="s">
        <v>197</v>
      </c>
    </row>
    <row r="113" customFormat="false" ht="15.75" hidden="false" customHeight="false" outlineLevel="0" collapsed="false">
      <c r="A113" s="5" t="n">
        <f aca="false">A112+1</f>
        <v>111</v>
      </c>
      <c r="B113" s="5" t="s">
        <v>278</v>
      </c>
      <c r="C113" s="5" t="n">
        <v>4335</v>
      </c>
      <c r="D113" s="5" t="s">
        <v>2651</v>
      </c>
    </row>
    <row r="114" customFormat="false" ht="15.75" hidden="false" customHeight="false" outlineLevel="0" collapsed="false">
      <c r="A114" s="5" t="n">
        <f aca="false">A113+1</f>
        <v>112</v>
      </c>
      <c r="B114" s="5" t="s">
        <v>374</v>
      </c>
      <c r="C114" s="5" t="n">
        <v>4318</v>
      </c>
      <c r="D114" s="5" t="s">
        <v>2652</v>
      </c>
    </row>
    <row r="115" customFormat="false" ht="15.75" hidden="false" customHeight="false" outlineLevel="0" collapsed="false">
      <c r="A115" s="5" t="n">
        <f aca="false">A114+1</f>
        <v>113</v>
      </c>
      <c r="B115" s="5" t="s">
        <v>262</v>
      </c>
      <c r="C115" s="5" t="n">
        <v>4286</v>
      </c>
      <c r="D115" s="5" t="s">
        <v>263</v>
      </c>
    </row>
    <row r="116" customFormat="false" ht="15.75" hidden="false" customHeight="false" outlineLevel="0" collapsed="false">
      <c r="A116" s="5" t="n">
        <f aca="false">A115+1</f>
        <v>114</v>
      </c>
      <c r="B116" s="5" t="s">
        <v>240</v>
      </c>
      <c r="C116" s="5" t="n">
        <v>4229</v>
      </c>
      <c r="D116" s="5" t="s">
        <v>241</v>
      </c>
    </row>
    <row r="117" customFormat="false" ht="15.75" hidden="false" customHeight="false" outlineLevel="0" collapsed="false">
      <c r="A117" s="5" t="n">
        <f aca="false">A116+1</f>
        <v>115</v>
      </c>
      <c r="B117" s="5" t="s">
        <v>206</v>
      </c>
      <c r="C117" s="5" t="n">
        <v>4201</v>
      </c>
      <c r="D117" s="5" t="s">
        <v>207</v>
      </c>
    </row>
    <row r="118" customFormat="false" ht="15.75" hidden="false" customHeight="false" outlineLevel="0" collapsed="false">
      <c r="A118" s="5" t="n">
        <f aca="false">A117+1</f>
        <v>116</v>
      </c>
      <c r="B118" s="5" t="s">
        <v>214</v>
      </c>
      <c r="C118" s="5" t="n">
        <v>4083</v>
      </c>
      <c r="D118" s="5" t="s">
        <v>215</v>
      </c>
    </row>
    <row r="119" customFormat="false" ht="15.75" hidden="false" customHeight="false" outlineLevel="0" collapsed="false">
      <c r="A119" s="5" t="n">
        <f aca="false">A118+1</f>
        <v>117</v>
      </c>
      <c r="B119" s="5" t="s">
        <v>250</v>
      </c>
      <c r="C119" s="5" t="n">
        <v>4081</v>
      </c>
      <c r="D119" s="5" t="s">
        <v>251</v>
      </c>
    </row>
    <row r="120" customFormat="false" ht="15.75" hidden="false" customHeight="false" outlineLevel="0" collapsed="false">
      <c r="A120" s="5" t="n">
        <f aca="false">A119+1</f>
        <v>118</v>
      </c>
      <c r="B120" s="5" t="s">
        <v>194</v>
      </c>
      <c r="C120" s="5" t="n">
        <v>3835</v>
      </c>
      <c r="D120" s="5" t="s">
        <v>195</v>
      </c>
    </row>
    <row r="121" customFormat="false" ht="15.75" hidden="false" customHeight="false" outlineLevel="0" collapsed="false">
      <c r="A121" s="5" t="n">
        <f aca="false">A120+1</f>
        <v>119</v>
      </c>
      <c r="B121" s="5" t="s">
        <v>276</v>
      </c>
      <c r="C121" s="5" t="n">
        <v>3808</v>
      </c>
      <c r="D121" s="5" t="s">
        <v>2653</v>
      </c>
    </row>
    <row r="122" customFormat="false" ht="15.75" hidden="false" customHeight="false" outlineLevel="0" collapsed="false">
      <c r="A122" s="5" t="n">
        <f aca="false">A121+1</f>
        <v>120</v>
      </c>
      <c r="B122" s="5" t="s">
        <v>212</v>
      </c>
      <c r="C122" s="5" t="n">
        <v>3782</v>
      </c>
      <c r="D122" s="5" t="s">
        <v>213</v>
      </c>
    </row>
    <row r="123" customFormat="false" ht="15.75" hidden="false" customHeight="false" outlineLevel="0" collapsed="false">
      <c r="A123" s="5" t="n">
        <f aca="false">A122+1</f>
        <v>121</v>
      </c>
      <c r="B123" s="5" t="s">
        <v>188</v>
      </c>
      <c r="C123" s="5" t="n">
        <v>3759</v>
      </c>
      <c r="D123" s="5" t="s">
        <v>2654</v>
      </c>
    </row>
    <row r="124" customFormat="false" ht="15.75" hidden="false" customHeight="false" outlineLevel="0" collapsed="false">
      <c r="A124" s="5" t="n">
        <f aca="false">A123+1</f>
        <v>122</v>
      </c>
      <c r="B124" s="5" t="s">
        <v>218</v>
      </c>
      <c r="C124" s="5" t="n">
        <v>3750</v>
      </c>
      <c r="D124" s="5" t="s">
        <v>219</v>
      </c>
    </row>
    <row r="125" customFormat="false" ht="15.75" hidden="false" customHeight="false" outlineLevel="0" collapsed="false">
      <c r="A125" s="5" t="n">
        <f aca="false">A124+1</f>
        <v>123</v>
      </c>
      <c r="B125" s="5" t="s">
        <v>298</v>
      </c>
      <c r="C125" s="5" t="n">
        <v>3630</v>
      </c>
      <c r="D125" s="5" t="s">
        <v>299</v>
      </c>
    </row>
    <row r="126" customFormat="false" ht="15.75" hidden="false" customHeight="false" outlineLevel="0" collapsed="false">
      <c r="A126" s="5" t="n">
        <f aca="false">A125+1</f>
        <v>124</v>
      </c>
      <c r="B126" s="5" t="s">
        <v>272</v>
      </c>
      <c r="C126" s="5" t="n">
        <v>3538</v>
      </c>
      <c r="D126" s="5" t="s">
        <v>273</v>
      </c>
    </row>
    <row r="127" customFormat="false" ht="15.75" hidden="false" customHeight="false" outlineLevel="0" collapsed="false">
      <c r="A127" s="5" t="n">
        <f aca="false">A126+1</f>
        <v>125</v>
      </c>
      <c r="B127" s="5" t="s">
        <v>236</v>
      </c>
      <c r="C127" s="5" t="n">
        <v>3458</v>
      </c>
      <c r="D127" s="5" t="s">
        <v>237</v>
      </c>
    </row>
    <row r="128" customFormat="false" ht="15.75" hidden="false" customHeight="false" outlineLevel="0" collapsed="false">
      <c r="A128" s="5" t="n">
        <f aca="false">A127+1</f>
        <v>126</v>
      </c>
      <c r="B128" s="5" t="s">
        <v>254</v>
      </c>
      <c r="C128" s="5" t="n">
        <v>3345</v>
      </c>
      <c r="D128" s="5" t="s">
        <v>2655</v>
      </c>
    </row>
    <row r="129" customFormat="false" ht="15.75" hidden="false" customHeight="false" outlineLevel="0" collapsed="false">
      <c r="A129" s="5" t="n">
        <f aca="false">A128+1</f>
        <v>127</v>
      </c>
      <c r="B129" s="5" t="s">
        <v>296</v>
      </c>
      <c r="C129" s="5" t="n">
        <v>3333</v>
      </c>
      <c r="D129" s="5" t="s">
        <v>297</v>
      </c>
    </row>
    <row r="130" customFormat="false" ht="15.75" hidden="false" customHeight="false" outlineLevel="0" collapsed="false">
      <c r="A130" s="5" t="n">
        <f aca="false">A129+1</f>
        <v>128</v>
      </c>
      <c r="B130" s="5" t="s">
        <v>258</v>
      </c>
      <c r="C130" s="5" t="n">
        <v>3245</v>
      </c>
      <c r="D130" s="5" t="s">
        <v>259</v>
      </c>
    </row>
    <row r="131" customFormat="false" ht="15.75" hidden="false" customHeight="false" outlineLevel="0" collapsed="false">
      <c r="A131" s="5" t="n">
        <f aca="false">A130+1</f>
        <v>129</v>
      </c>
      <c r="B131" s="5" t="s">
        <v>312</v>
      </c>
      <c r="C131" s="5" t="n">
        <v>3237</v>
      </c>
      <c r="D131" s="5" t="s">
        <v>313</v>
      </c>
    </row>
    <row r="132" customFormat="false" ht="15.75" hidden="false" customHeight="false" outlineLevel="0" collapsed="false">
      <c r="A132" s="5" t="n">
        <f aca="false">A131+1</f>
        <v>130</v>
      </c>
      <c r="B132" s="5" t="s">
        <v>204</v>
      </c>
      <c r="C132" s="5" t="n">
        <v>3217</v>
      </c>
      <c r="D132" s="5" t="s">
        <v>205</v>
      </c>
    </row>
    <row r="133" customFormat="false" ht="15.75" hidden="false" customHeight="false" outlineLevel="0" collapsed="false">
      <c r="A133" s="5" t="n">
        <f aca="false">A132+1</f>
        <v>131</v>
      </c>
      <c r="B133" s="5" t="s">
        <v>252</v>
      </c>
      <c r="C133" s="5" t="n">
        <v>3092</v>
      </c>
      <c r="D133" s="5" t="s">
        <v>253</v>
      </c>
    </row>
    <row r="134" customFormat="false" ht="15.75" hidden="false" customHeight="false" outlineLevel="0" collapsed="false">
      <c r="A134" s="5" t="n">
        <f aca="false">A133+1</f>
        <v>132</v>
      </c>
      <c r="B134" s="5" t="s">
        <v>1034</v>
      </c>
      <c r="C134" s="5" t="n">
        <v>3043</v>
      </c>
      <c r="D134" s="5" t="s">
        <v>2656</v>
      </c>
    </row>
    <row r="135" customFormat="false" ht="15.75" hidden="false" customHeight="false" outlineLevel="0" collapsed="false">
      <c r="A135" s="5" t="n">
        <f aca="false">A134+1</f>
        <v>133</v>
      </c>
      <c r="B135" s="5" t="s">
        <v>348</v>
      </c>
      <c r="C135" s="5" t="n">
        <v>2909</v>
      </c>
      <c r="D135" s="5" t="s">
        <v>349</v>
      </c>
    </row>
    <row r="136" customFormat="false" ht="15.75" hidden="false" customHeight="false" outlineLevel="0" collapsed="false">
      <c r="A136" s="5" t="n">
        <f aca="false">A135+1</f>
        <v>134</v>
      </c>
      <c r="B136" s="5" t="s">
        <v>228</v>
      </c>
      <c r="C136" s="5" t="n">
        <v>2898</v>
      </c>
      <c r="D136" s="5" t="s">
        <v>229</v>
      </c>
    </row>
    <row r="137" customFormat="false" ht="15.75" hidden="false" customHeight="false" outlineLevel="0" collapsed="false">
      <c r="A137" s="5" t="n">
        <f aca="false">A136+1</f>
        <v>135</v>
      </c>
      <c r="B137" s="5" t="s">
        <v>274</v>
      </c>
      <c r="C137" s="5" t="n">
        <v>2803</v>
      </c>
      <c r="D137" s="5" t="s">
        <v>275</v>
      </c>
    </row>
    <row r="138" customFormat="false" ht="15.75" hidden="false" customHeight="false" outlineLevel="0" collapsed="false">
      <c r="A138" s="5" t="n">
        <f aca="false">A137+1</f>
        <v>136</v>
      </c>
      <c r="B138" s="5" t="s">
        <v>224</v>
      </c>
      <c r="C138" s="5" t="n">
        <v>2770</v>
      </c>
      <c r="D138" s="5" t="s">
        <v>225</v>
      </c>
    </row>
    <row r="139" customFormat="false" ht="15.75" hidden="false" customHeight="false" outlineLevel="0" collapsed="false">
      <c r="A139" s="5" t="n">
        <f aca="false">A138+1</f>
        <v>137</v>
      </c>
      <c r="B139" s="5" t="s">
        <v>310</v>
      </c>
      <c r="C139" s="5" t="n">
        <v>2751</v>
      </c>
      <c r="D139" s="5" t="s">
        <v>311</v>
      </c>
    </row>
    <row r="140" customFormat="false" ht="15.75" hidden="false" customHeight="false" outlineLevel="0" collapsed="false">
      <c r="A140" s="5" t="n">
        <f aca="false">A139+1</f>
        <v>138</v>
      </c>
      <c r="B140" s="5" t="s">
        <v>248</v>
      </c>
      <c r="C140" s="5" t="n">
        <v>2635</v>
      </c>
      <c r="D140" s="5" t="s">
        <v>249</v>
      </c>
    </row>
    <row r="141" customFormat="false" ht="15.75" hidden="false" customHeight="false" outlineLevel="0" collapsed="false">
      <c r="A141" s="5" t="n">
        <f aca="false">A140+1</f>
        <v>139</v>
      </c>
      <c r="B141" s="5" t="s">
        <v>448</v>
      </c>
      <c r="C141" s="5" t="n">
        <v>2621</v>
      </c>
      <c r="D141" s="5" t="s">
        <v>449</v>
      </c>
    </row>
    <row r="142" customFormat="false" ht="15.75" hidden="false" customHeight="false" outlineLevel="0" collapsed="false">
      <c r="A142" s="5" t="n">
        <f aca="false">A141+1</f>
        <v>140</v>
      </c>
      <c r="B142" s="5" t="s">
        <v>414</v>
      </c>
      <c r="C142" s="5" t="n">
        <v>2615</v>
      </c>
      <c r="D142" s="5" t="s">
        <v>415</v>
      </c>
    </row>
    <row r="143" customFormat="false" ht="15.75" hidden="false" customHeight="false" outlineLevel="0" collapsed="false">
      <c r="A143" s="5" t="n">
        <f aca="false">A142+1</f>
        <v>141</v>
      </c>
      <c r="B143" s="5" t="s">
        <v>284</v>
      </c>
      <c r="C143" s="5" t="n">
        <v>2454</v>
      </c>
      <c r="D143" s="5" t="s">
        <v>285</v>
      </c>
    </row>
    <row r="144" customFormat="false" ht="15.75" hidden="false" customHeight="false" outlineLevel="0" collapsed="false">
      <c r="A144" s="5" t="n">
        <f aca="false">A143+1</f>
        <v>142</v>
      </c>
      <c r="B144" s="5" t="s">
        <v>238</v>
      </c>
      <c r="C144" s="5" t="n">
        <v>2445</v>
      </c>
      <c r="D144" s="5" t="s">
        <v>239</v>
      </c>
    </row>
    <row r="145" customFormat="false" ht="15.75" hidden="false" customHeight="false" outlineLevel="0" collapsed="false">
      <c r="A145" s="5" t="n">
        <f aca="false">A144+1</f>
        <v>143</v>
      </c>
      <c r="B145" s="5" t="s">
        <v>302</v>
      </c>
      <c r="C145" s="5" t="n">
        <v>2442</v>
      </c>
      <c r="D145" s="5" t="s">
        <v>303</v>
      </c>
    </row>
    <row r="146" customFormat="false" ht="15.75" hidden="false" customHeight="false" outlineLevel="0" collapsed="false">
      <c r="A146" s="5" t="n">
        <f aca="false">A145+1</f>
        <v>144</v>
      </c>
      <c r="B146" s="5" t="s">
        <v>424</v>
      </c>
      <c r="C146" s="5" t="n">
        <v>2434</v>
      </c>
      <c r="D146" s="5" t="s">
        <v>425</v>
      </c>
    </row>
    <row r="147" customFormat="false" ht="15.75" hidden="false" customHeight="false" outlineLevel="0" collapsed="false">
      <c r="A147" s="5" t="n">
        <f aca="false">A146+1</f>
        <v>145</v>
      </c>
      <c r="B147" s="5" t="s">
        <v>288</v>
      </c>
      <c r="C147" s="5" t="n">
        <v>2302</v>
      </c>
      <c r="D147" s="5" t="s">
        <v>289</v>
      </c>
    </row>
    <row r="148" customFormat="false" ht="15.75" hidden="false" customHeight="false" outlineLevel="0" collapsed="false">
      <c r="A148" s="5" t="n">
        <f aca="false">A147+1</f>
        <v>146</v>
      </c>
      <c r="B148" s="5" t="s">
        <v>286</v>
      </c>
      <c r="C148" s="5" t="n">
        <v>2201</v>
      </c>
      <c r="D148" s="5" t="s">
        <v>287</v>
      </c>
    </row>
    <row r="149" customFormat="false" ht="15.75" hidden="false" customHeight="false" outlineLevel="0" collapsed="false">
      <c r="A149" s="5" t="n">
        <f aca="false">A148+1</f>
        <v>147</v>
      </c>
      <c r="B149" s="5" t="s">
        <v>352</v>
      </c>
      <c r="C149" s="5" t="n">
        <v>2165</v>
      </c>
      <c r="D149" s="5" t="s">
        <v>353</v>
      </c>
    </row>
    <row r="150" customFormat="false" ht="15.75" hidden="false" customHeight="false" outlineLevel="0" collapsed="false">
      <c r="A150" s="5" t="n">
        <f aca="false">A149+1</f>
        <v>148</v>
      </c>
      <c r="B150" s="5" t="s">
        <v>360</v>
      </c>
      <c r="C150" s="5" t="n">
        <v>2122</v>
      </c>
      <c r="D150" s="5" t="s">
        <v>2657</v>
      </c>
    </row>
    <row r="151" customFormat="false" ht="15.75" hidden="false" customHeight="false" outlineLevel="0" collapsed="false">
      <c r="A151" s="5" t="n">
        <f aca="false">A150+1</f>
        <v>149</v>
      </c>
      <c r="B151" s="5" t="s">
        <v>244</v>
      </c>
      <c r="C151" s="5" t="n">
        <v>2110</v>
      </c>
      <c r="D151" s="5" t="s">
        <v>245</v>
      </c>
    </row>
    <row r="152" customFormat="false" ht="15.75" hidden="false" customHeight="false" outlineLevel="0" collapsed="false">
      <c r="A152" s="5" t="n">
        <f aca="false">A151+1</f>
        <v>150</v>
      </c>
      <c r="B152" s="5" t="s">
        <v>256</v>
      </c>
      <c r="C152" s="5" t="n">
        <v>1997</v>
      </c>
      <c r="D152" s="5" t="s">
        <v>257</v>
      </c>
    </row>
    <row r="153" customFormat="false" ht="15.75" hidden="false" customHeight="false" outlineLevel="0" collapsed="false">
      <c r="A153" s="5" t="n">
        <f aca="false">A152+1</f>
        <v>151</v>
      </c>
      <c r="B153" s="5" t="s">
        <v>264</v>
      </c>
      <c r="C153" s="5" t="n">
        <v>1994</v>
      </c>
      <c r="D153" s="5" t="s">
        <v>265</v>
      </c>
    </row>
    <row r="154" customFormat="false" ht="15.75" hidden="false" customHeight="false" outlineLevel="0" collapsed="false">
      <c r="A154" s="5" t="n">
        <f aca="false">A153+1</f>
        <v>152</v>
      </c>
      <c r="B154" s="5" t="s">
        <v>306</v>
      </c>
      <c r="C154" s="5" t="n">
        <v>1976</v>
      </c>
      <c r="D154" s="5" t="s">
        <v>307</v>
      </c>
    </row>
    <row r="155" customFormat="false" ht="15.75" hidden="false" customHeight="false" outlineLevel="0" collapsed="false">
      <c r="A155" s="5" t="n">
        <f aca="false">A154+1</f>
        <v>153</v>
      </c>
      <c r="B155" s="5" t="s">
        <v>220</v>
      </c>
      <c r="C155" s="5" t="n">
        <v>1964</v>
      </c>
      <c r="D155" s="5" t="s">
        <v>221</v>
      </c>
    </row>
    <row r="156" customFormat="false" ht="15.75" hidden="false" customHeight="false" outlineLevel="0" collapsed="false">
      <c r="A156" s="5" t="n">
        <f aca="false">A155+1</f>
        <v>154</v>
      </c>
      <c r="B156" s="5" t="s">
        <v>354</v>
      </c>
      <c r="C156" s="5" t="n">
        <v>1947</v>
      </c>
      <c r="D156" s="5" t="s">
        <v>355</v>
      </c>
    </row>
    <row r="157" customFormat="false" ht="15.75" hidden="false" customHeight="false" outlineLevel="0" collapsed="false">
      <c r="A157" s="5" t="n">
        <f aca="false">A156+1</f>
        <v>155</v>
      </c>
      <c r="B157" s="5" t="s">
        <v>260</v>
      </c>
      <c r="C157" s="5" t="n">
        <v>1946</v>
      </c>
      <c r="D157" s="5" t="s">
        <v>261</v>
      </c>
    </row>
    <row r="158" customFormat="false" ht="15.75" hidden="false" customHeight="false" outlineLevel="0" collapsed="false">
      <c r="A158" s="5" t="n">
        <f aca="false">A157+1</f>
        <v>156</v>
      </c>
      <c r="B158" s="5" t="s">
        <v>684</v>
      </c>
      <c r="C158" s="5" t="n">
        <v>1946</v>
      </c>
      <c r="D158" s="5" t="s">
        <v>685</v>
      </c>
    </row>
    <row r="159" customFormat="false" ht="15.75" hidden="false" customHeight="false" outlineLevel="0" collapsed="false">
      <c r="A159" s="5" t="n">
        <f aca="false">A158+1</f>
        <v>157</v>
      </c>
      <c r="B159" s="5" t="s">
        <v>338</v>
      </c>
      <c r="C159" s="5" t="n">
        <v>1912</v>
      </c>
      <c r="D159" s="5" t="s">
        <v>339</v>
      </c>
    </row>
    <row r="160" customFormat="false" ht="15.75" hidden="false" customHeight="false" outlineLevel="0" collapsed="false">
      <c r="A160" s="5" t="n">
        <f aca="false">A159+1</f>
        <v>158</v>
      </c>
      <c r="B160" s="5" t="s">
        <v>308</v>
      </c>
      <c r="C160" s="5" t="n">
        <v>1883</v>
      </c>
      <c r="D160" s="5" t="s">
        <v>309</v>
      </c>
    </row>
    <row r="161" customFormat="false" ht="15.75" hidden="false" customHeight="false" outlineLevel="0" collapsed="false">
      <c r="A161" s="5" t="n">
        <f aca="false">A160+1</f>
        <v>159</v>
      </c>
      <c r="B161" s="5" t="s">
        <v>394</v>
      </c>
      <c r="C161" s="5" t="n">
        <v>1862</v>
      </c>
      <c r="D161" s="5" t="s">
        <v>395</v>
      </c>
    </row>
    <row r="162" customFormat="false" ht="15.75" hidden="false" customHeight="false" outlineLevel="0" collapsed="false">
      <c r="A162" s="5" t="n">
        <f aca="false">A161+1</f>
        <v>160</v>
      </c>
      <c r="B162" s="5" t="s">
        <v>270</v>
      </c>
      <c r="C162" s="5" t="n">
        <v>1831</v>
      </c>
      <c r="D162" s="5" t="s">
        <v>271</v>
      </c>
    </row>
    <row r="163" customFormat="false" ht="15.75" hidden="false" customHeight="false" outlineLevel="0" collapsed="false">
      <c r="A163" s="5" t="n">
        <f aca="false">A162+1</f>
        <v>161</v>
      </c>
      <c r="B163" s="5" t="s">
        <v>282</v>
      </c>
      <c r="C163" s="5" t="n">
        <v>1770</v>
      </c>
      <c r="D163" s="5" t="s">
        <v>2658</v>
      </c>
    </row>
    <row r="164" customFormat="false" ht="15.75" hidden="false" customHeight="false" outlineLevel="0" collapsed="false">
      <c r="A164" s="5" t="n">
        <f aca="false">A163+1</f>
        <v>162</v>
      </c>
      <c r="B164" s="5" t="s">
        <v>376</v>
      </c>
      <c r="C164" s="5" t="n">
        <v>1693</v>
      </c>
      <c r="D164" s="5" t="s">
        <v>377</v>
      </c>
    </row>
    <row r="165" customFormat="false" ht="15.75" hidden="false" customHeight="false" outlineLevel="0" collapsed="false">
      <c r="A165" s="5" t="n">
        <f aca="false">A164+1</f>
        <v>163</v>
      </c>
      <c r="B165" s="5" t="s">
        <v>328</v>
      </c>
      <c r="C165" s="5" t="n">
        <v>1690</v>
      </c>
      <c r="D165" s="5" t="s">
        <v>329</v>
      </c>
    </row>
    <row r="166" customFormat="false" ht="15.75" hidden="false" customHeight="false" outlineLevel="0" collapsed="false">
      <c r="A166" s="5" t="n">
        <f aca="false">A165+1</f>
        <v>164</v>
      </c>
      <c r="B166" s="5" t="s">
        <v>344</v>
      </c>
      <c r="C166" s="5" t="n">
        <v>1685</v>
      </c>
      <c r="D166" s="5" t="s">
        <v>345</v>
      </c>
    </row>
    <row r="167" customFormat="false" ht="15.75" hidden="false" customHeight="false" outlineLevel="0" collapsed="false">
      <c r="A167" s="5" t="n">
        <f aca="false">A166+1</f>
        <v>165</v>
      </c>
      <c r="B167" s="5" t="s">
        <v>578</v>
      </c>
      <c r="C167" s="5" t="n">
        <v>1645</v>
      </c>
      <c r="D167" s="5" t="s">
        <v>2659</v>
      </c>
    </row>
    <row r="168" customFormat="false" ht="15.75" hidden="false" customHeight="false" outlineLevel="0" collapsed="false">
      <c r="A168" s="5" t="n">
        <f aca="false">A167+1</f>
        <v>166</v>
      </c>
      <c r="B168" s="5" t="s">
        <v>468</v>
      </c>
      <c r="C168" s="5" t="n">
        <v>1621</v>
      </c>
      <c r="D168" s="5" t="s">
        <v>469</v>
      </c>
    </row>
    <row r="169" customFormat="false" ht="15.75" hidden="false" customHeight="false" outlineLevel="0" collapsed="false">
      <c r="A169" s="5" t="n">
        <f aca="false">A168+1</f>
        <v>167</v>
      </c>
      <c r="B169" s="5" t="s">
        <v>646</v>
      </c>
      <c r="C169" s="5" t="n">
        <v>1609</v>
      </c>
      <c r="D169" s="5" t="s">
        <v>647</v>
      </c>
    </row>
    <row r="170" customFormat="false" ht="15.75" hidden="false" customHeight="false" outlineLevel="0" collapsed="false">
      <c r="A170" s="5" t="n">
        <f aca="false">A169+1</f>
        <v>168</v>
      </c>
      <c r="B170" s="5" t="s">
        <v>408</v>
      </c>
      <c r="C170" s="5" t="n">
        <v>1605</v>
      </c>
      <c r="D170" s="5" t="s">
        <v>409</v>
      </c>
    </row>
    <row r="171" customFormat="false" ht="15.75" hidden="false" customHeight="false" outlineLevel="0" collapsed="false">
      <c r="A171" s="5" t="n">
        <f aca="false">A170+1</f>
        <v>169</v>
      </c>
      <c r="B171" s="5" t="s">
        <v>368</v>
      </c>
      <c r="C171" s="5" t="n">
        <v>1574</v>
      </c>
      <c r="D171" s="5" t="s">
        <v>369</v>
      </c>
    </row>
    <row r="172" customFormat="false" ht="15.75" hidden="false" customHeight="false" outlineLevel="0" collapsed="false">
      <c r="A172" s="5" t="n">
        <f aca="false">A171+1</f>
        <v>170</v>
      </c>
      <c r="B172" s="5" t="s">
        <v>446</v>
      </c>
      <c r="C172" s="5" t="n">
        <v>1495</v>
      </c>
      <c r="D172" s="5" t="s">
        <v>447</v>
      </c>
    </row>
    <row r="173" customFormat="false" ht="15.75" hidden="false" customHeight="false" outlineLevel="0" collapsed="false">
      <c r="A173" s="5" t="n">
        <f aca="false">A172+1</f>
        <v>171</v>
      </c>
      <c r="B173" s="5" t="s">
        <v>290</v>
      </c>
      <c r="C173" s="5" t="n">
        <v>1463</v>
      </c>
      <c r="D173" s="5" t="s">
        <v>291</v>
      </c>
    </row>
    <row r="174" customFormat="false" ht="15.75" hidden="false" customHeight="false" outlineLevel="0" collapsed="false">
      <c r="A174" s="5" t="n">
        <f aca="false">A173+1</f>
        <v>172</v>
      </c>
      <c r="B174" s="5" t="s">
        <v>442</v>
      </c>
      <c r="C174" s="5" t="n">
        <v>1458</v>
      </c>
      <c r="D174" s="5" t="s">
        <v>2660</v>
      </c>
    </row>
    <row r="175" customFormat="false" ht="15.75" hidden="false" customHeight="false" outlineLevel="0" collapsed="false">
      <c r="A175" s="5" t="n">
        <f aca="false">A174+1</f>
        <v>173</v>
      </c>
      <c r="B175" s="5" t="s">
        <v>436</v>
      </c>
      <c r="C175" s="5" t="n">
        <v>1442</v>
      </c>
      <c r="D175" s="5" t="s">
        <v>2661</v>
      </c>
    </row>
    <row r="176" customFormat="false" ht="15.75" hidden="false" customHeight="false" outlineLevel="0" collapsed="false">
      <c r="A176" s="5" t="n">
        <f aca="false">A175+1</f>
        <v>174</v>
      </c>
      <c r="B176" s="5" t="s">
        <v>300</v>
      </c>
      <c r="C176" s="5" t="n">
        <v>1425</v>
      </c>
      <c r="D176" s="5" t="s">
        <v>301</v>
      </c>
    </row>
    <row r="177" customFormat="false" ht="15.75" hidden="false" customHeight="false" outlineLevel="0" collapsed="false">
      <c r="A177" s="5" t="n">
        <f aca="false">A176+1</f>
        <v>175</v>
      </c>
      <c r="B177" s="5" t="s">
        <v>458</v>
      </c>
      <c r="C177" s="5" t="n">
        <v>1410</v>
      </c>
      <c r="D177" s="5" t="s">
        <v>459</v>
      </c>
    </row>
    <row r="178" customFormat="false" ht="15.75" hidden="false" customHeight="false" outlineLevel="0" collapsed="false">
      <c r="A178" s="5" t="n">
        <f aca="false">A177+1</f>
        <v>176</v>
      </c>
      <c r="B178" s="5" t="s">
        <v>320</v>
      </c>
      <c r="C178" s="5" t="n">
        <v>1364</v>
      </c>
      <c r="D178" s="5" t="s">
        <v>321</v>
      </c>
    </row>
    <row r="179" customFormat="false" ht="15.75" hidden="false" customHeight="false" outlineLevel="0" collapsed="false">
      <c r="A179" s="5" t="n">
        <f aca="false">A178+1</f>
        <v>177</v>
      </c>
      <c r="B179" s="5" t="s">
        <v>1104</v>
      </c>
      <c r="C179" s="5" t="n">
        <v>1361</v>
      </c>
      <c r="D179" s="5" t="s">
        <v>2662</v>
      </c>
    </row>
    <row r="180" customFormat="false" ht="15.75" hidden="false" customHeight="false" outlineLevel="0" collapsed="false">
      <c r="A180" s="5" t="n">
        <f aca="false">A179+1</f>
        <v>178</v>
      </c>
      <c r="B180" s="5" t="s">
        <v>292</v>
      </c>
      <c r="C180" s="5" t="n">
        <v>1313</v>
      </c>
      <c r="D180" s="5" t="s">
        <v>293</v>
      </c>
    </row>
    <row r="181" customFormat="false" ht="15.75" hidden="false" customHeight="false" outlineLevel="0" collapsed="false">
      <c r="A181" s="5" t="n">
        <f aca="false">A180+1</f>
        <v>179</v>
      </c>
      <c r="B181" s="5" t="s">
        <v>422</v>
      </c>
      <c r="C181" s="5" t="n">
        <v>1310</v>
      </c>
      <c r="D181" s="5" t="s">
        <v>423</v>
      </c>
    </row>
    <row r="182" customFormat="false" ht="15.75" hidden="false" customHeight="false" outlineLevel="0" collapsed="false">
      <c r="A182" s="5" t="n">
        <f aca="false">A181+1</f>
        <v>180</v>
      </c>
      <c r="B182" s="5" t="s">
        <v>410</v>
      </c>
      <c r="C182" s="5" t="n">
        <v>1308</v>
      </c>
      <c r="D182" s="5" t="s">
        <v>411</v>
      </c>
    </row>
    <row r="183" customFormat="false" ht="15.75" hidden="false" customHeight="false" outlineLevel="0" collapsed="false">
      <c r="A183" s="5" t="n">
        <f aca="false">A182+1</f>
        <v>181</v>
      </c>
      <c r="B183" s="5" t="s">
        <v>322</v>
      </c>
      <c r="C183" s="5" t="n">
        <v>1296</v>
      </c>
      <c r="D183" s="5" t="s">
        <v>323</v>
      </c>
    </row>
    <row r="184" customFormat="false" ht="15.75" hidden="false" customHeight="false" outlineLevel="0" collapsed="false">
      <c r="A184" s="5" t="n">
        <f aca="false">A183+1</f>
        <v>182</v>
      </c>
      <c r="B184" s="5" t="s">
        <v>326</v>
      </c>
      <c r="C184" s="5" t="n">
        <v>1285</v>
      </c>
      <c r="D184" s="5" t="s">
        <v>327</v>
      </c>
    </row>
    <row r="185" customFormat="false" ht="15.75" hidden="false" customHeight="false" outlineLevel="0" collapsed="false">
      <c r="A185" s="5" t="n">
        <f aca="false">A184+1</f>
        <v>183</v>
      </c>
      <c r="B185" s="5" t="s">
        <v>332</v>
      </c>
      <c r="C185" s="5" t="n">
        <v>1225</v>
      </c>
      <c r="D185" s="5" t="s">
        <v>333</v>
      </c>
    </row>
    <row r="186" customFormat="false" ht="15.75" hidden="false" customHeight="false" outlineLevel="0" collapsed="false">
      <c r="A186" s="5" t="n">
        <f aca="false">A185+1</f>
        <v>184</v>
      </c>
      <c r="B186" s="5" t="s">
        <v>384</v>
      </c>
      <c r="C186" s="5" t="n">
        <v>1195</v>
      </c>
      <c r="D186" s="5" t="s">
        <v>385</v>
      </c>
    </row>
    <row r="187" customFormat="false" ht="15.75" hidden="false" customHeight="false" outlineLevel="0" collapsed="false">
      <c r="A187" s="5" t="n">
        <f aca="false">A186+1</f>
        <v>185</v>
      </c>
      <c r="B187" s="5" t="s">
        <v>496</v>
      </c>
      <c r="C187" s="5" t="n">
        <v>1192</v>
      </c>
      <c r="D187" s="5" t="s">
        <v>497</v>
      </c>
    </row>
    <row r="188" customFormat="false" ht="15.75" hidden="false" customHeight="false" outlineLevel="0" collapsed="false">
      <c r="A188" s="5" t="n">
        <f aca="false">A187+1</f>
        <v>186</v>
      </c>
      <c r="B188" s="5" t="s">
        <v>482</v>
      </c>
      <c r="C188" s="5" t="n">
        <v>1191</v>
      </c>
      <c r="D188" s="5" t="s">
        <v>483</v>
      </c>
    </row>
    <row r="189" customFormat="false" ht="15.75" hidden="false" customHeight="false" outlineLevel="0" collapsed="false">
      <c r="A189" s="5" t="n">
        <f aca="false">A188+1</f>
        <v>187</v>
      </c>
      <c r="B189" s="5" t="s">
        <v>454</v>
      </c>
      <c r="C189" s="5" t="n">
        <v>1157</v>
      </c>
      <c r="D189" s="5" t="s">
        <v>2663</v>
      </c>
    </row>
    <row r="190" customFormat="false" ht="15.75" hidden="false" customHeight="false" outlineLevel="0" collapsed="false">
      <c r="A190" s="5" t="n">
        <f aca="false">A189+1</f>
        <v>188</v>
      </c>
      <c r="B190" s="5" t="s">
        <v>626</v>
      </c>
      <c r="C190" s="5" t="n">
        <v>1132</v>
      </c>
      <c r="D190" s="5" t="s">
        <v>627</v>
      </c>
    </row>
    <row r="191" customFormat="false" ht="15.75" hidden="false" customHeight="false" outlineLevel="0" collapsed="false">
      <c r="A191" s="5" t="n">
        <f aca="false">A190+1</f>
        <v>189</v>
      </c>
      <c r="B191" s="5" t="s">
        <v>316</v>
      </c>
      <c r="C191" s="5" t="n">
        <v>1111</v>
      </c>
      <c r="D191" s="5" t="s">
        <v>317</v>
      </c>
    </row>
    <row r="192" customFormat="false" ht="15.75" hidden="false" customHeight="false" outlineLevel="0" collapsed="false">
      <c r="A192" s="5" t="n">
        <f aca="false">A191+1</f>
        <v>190</v>
      </c>
      <c r="B192" s="5" t="s">
        <v>280</v>
      </c>
      <c r="C192" s="5" t="n">
        <v>1109</v>
      </c>
      <c r="D192" s="5" t="s">
        <v>281</v>
      </c>
    </row>
    <row r="193" customFormat="false" ht="15.75" hidden="false" customHeight="false" outlineLevel="0" collapsed="false">
      <c r="A193" s="5" t="n">
        <f aca="false">A192+1</f>
        <v>191</v>
      </c>
      <c r="B193" s="5" t="s">
        <v>342</v>
      </c>
      <c r="C193" s="5" t="n">
        <v>1097</v>
      </c>
      <c r="D193" s="5" t="s">
        <v>343</v>
      </c>
    </row>
    <row r="194" customFormat="false" ht="15.75" hidden="false" customHeight="false" outlineLevel="0" collapsed="false">
      <c r="A194" s="5" t="n">
        <f aca="false">A193+1</f>
        <v>192</v>
      </c>
      <c r="B194" s="5" t="s">
        <v>356</v>
      </c>
      <c r="C194" s="5" t="n">
        <v>1093</v>
      </c>
      <c r="D194" s="5" t="s">
        <v>357</v>
      </c>
    </row>
    <row r="195" customFormat="false" ht="15.75" hidden="false" customHeight="false" outlineLevel="0" collapsed="false">
      <c r="A195" s="5" t="n">
        <f aca="false">A194+1</f>
        <v>193</v>
      </c>
      <c r="B195" s="5" t="s">
        <v>382</v>
      </c>
      <c r="C195" s="5" t="n">
        <v>1038</v>
      </c>
      <c r="D195" s="5" t="s">
        <v>383</v>
      </c>
    </row>
    <row r="196" customFormat="false" ht="15.75" hidden="false" customHeight="false" outlineLevel="0" collapsed="false">
      <c r="A196" s="5" t="n">
        <f aca="false">A195+1</f>
        <v>194</v>
      </c>
      <c r="B196" s="5" t="s">
        <v>494</v>
      </c>
      <c r="C196" s="5" t="n">
        <v>1008</v>
      </c>
      <c r="D196" s="5" t="s">
        <v>495</v>
      </c>
    </row>
    <row r="197" customFormat="false" ht="15.75" hidden="false" customHeight="false" outlineLevel="0" collapsed="false">
      <c r="A197" s="5" t="n">
        <f aca="false">A196+1</f>
        <v>195</v>
      </c>
      <c r="B197" s="5" t="s">
        <v>370</v>
      </c>
      <c r="C197" s="5" t="n">
        <v>984</v>
      </c>
      <c r="D197" s="5" t="s">
        <v>371</v>
      </c>
    </row>
    <row r="198" customFormat="false" ht="15.75" hidden="false" customHeight="false" outlineLevel="0" collapsed="false">
      <c r="A198" s="5" t="n">
        <f aca="false">A197+1</f>
        <v>196</v>
      </c>
      <c r="B198" s="5" t="s">
        <v>420</v>
      </c>
      <c r="C198" s="5" t="n">
        <v>979</v>
      </c>
      <c r="D198" s="5" t="s">
        <v>421</v>
      </c>
    </row>
    <row r="199" customFormat="false" ht="15.75" hidden="false" customHeight="false" outlineLevel="0" collapsed="false">
      <c r="A199" s="5" t="n">
        <f aca="false">A198+1</f>
        <v>197</v>
      </c>
      <c r="B199" s="5" t="s">
        <v>346</v>
      </c>
      <c r="C199" s="5" t="n">
        <v>960</v>
      </c>
      <c r="D199" s="5" t="s">
        <v>2664</v>
      </c>
    </row>
    <row r="200" customFormat="false" ht="15.75" hidden="false" customHeight="false" outlineLevel="0" collapsed="false">
      <c r="A200" s="5" t="n">
        <f aca="false">A199+1</f>
        <v>198</v>
      </c>
      <c r="B200" s="5" t="s">
        <v>358</v>
      </c>
      <c r="C200" s="5" t="n">
        <v>944</v>
      </c>
      <c r="D200" s="5" t="s">
        <v>359</v>
      </c>
    </row>
    <row r="201" customFormat="false" ht="15.75" hidden="false" customHeight="false" outlineLevel="0" collapsed="false">
      <c r="A201" s="5" t="n">
        <f aca="false">A200+1</f>
        <v>199</v>
      </c>
      <c r="B201" s="5" t="s">
        <v>402</v>
      </c>
      <c r="C201" s="5" t="n">
        <v>934</v>
      </c>
      <c r="D201" s="5" t="s">
        <v>403</v>
      </c>
    </row>
    <row r="202" customFormat="false" ht="15.75" hidden="false" customHeight="false" outlineLevel="0" collapsed="false">
      <c r="A202" s="5" t="n">
        <f aca="false">A201+1</f>
        <v>200</v>
      </c>
      <c r="B202" s="5" t="s">
        <v>362</v>
      </c>
      <c r="C202" s="5" t="n">
        <v>932</v>
      </c>
      <c r="D202" s="5" t="s">
        <v>363</v>
      </c>
    </row>
    <row r="203" customFormat="false" ht="15.75" hidden="false" customHeight="false" outlineLevel="0" collapsed="false">
      <c r="A203" s="5" t="n">
        <f aca="false">A202+1</f>
        <v>201</v>
      </c>
      <c r="B203" s="5" t="s">
        <v>444</v>
      </c>
      <c r="C203" s="5" t="n">
        <v>932</v>
      </c>
      <c r="D203" s="5" t="s">
        <v>445</v>
      </c>
    </row>
    <row r="204" customFormat="false" ht="15.75" hidden="false" customHeight="false" outlineLevel="0" collapsed="false">
      <c r="A204" s="5" t="n">
        <f aca="false">A203+1</f>
        <v>202</v>
      </c>
      <c r="B204" s="5" t="s">
        <v>452</v>
      </c>
      <c r="C204" s="5" t="n">
        <v>928</v>
      </c>
      <c r="D204" s="5" t="s">
        <v>453</v>
      </c>
    </row>
    <row r="205" customFormat="false" ht="15.75" hidden="false" customHeight="false" outlineLevel="0" collapsed="false">
      <c r="A205" s="5" t="n">
        <f aca="false">A204+1</f>
        <v>203</v>
      </c>
      <c r="B205" s="5" t="s">
        <v>460</v>
      </c>
      <c r="C205" s="5" t="n">
        <v>903</v>
      </c>
      <c r="D205" s="5" t="s">
        <v>461</v>
      </c>
    </row>
    <row r="206" customFormat="false" ht="15.75" hidden="false" customHeight="false" outlineLevel="0" collapsed="false">
      <c r="A206" s="5" t="n">
        <f aca="false">A205+1</f>
        <v>204</v>
      </c>
      <c r="B206" s="5" t="s">
        <v>1760</v>
      </c>
      <c r="C206" s="5" t="n">
        <v>898</v>
      </c>
      <c r="D206" s="5" t="s">
        <v>2665</v>
      </c>
    </row>
    <row r="207" customFormat="false" ht="15.75" hidden="false" customHeight="false" outlineLevel="0" collapsed="false">
      <c r="A207" s="5" t="n">
        <f aca="false">A206+1</f>
        <v>205</v>
      </c>
      <c r="B207" s="5" t="s">
        <v>432</v>
      </c>
      <c r="C207" s="5" t="n">
        <v>883</v>
      </c>
      <c r="D207" s="5" t="s">
        <v>433</v>
      </c>
    </row>
    <row r="208" customFormat="false" ht="15.75" hidden="false" customHeight="false" outlineLevel="0" collapsed="false">
      <c r="A208" s="5" t="n">
        <f aca="false">A207+1</f>
        <v>206</v>
      </c>
      <c r="B208" s="5" t="s">
        <v>372</v>
      </c>
      <c r="C208" s="5" t="n">
        <v>873</v>
      </c>
      <c r="D208" s="5" t="s">
        <v>373</v>
      </c>
    </row>
    <row r="209" customFormat="false" ht="15.75" hidden="false" customHeight="false" outlineLevel="0" collapsed="false">
      <c r="A209" s="5" t="n">
        <f aca="false">A208+1</f>
        <v>207</v>
      </c>
      <c r="B209" s="5" t="s">
        <v>400</v>
      </c>
      <c r="C209" s="5" t="n">
        <v>864</v>
      </c>
      <c r="D209" s="5" t="s">
        <v>401</v>
      </c>
    </row>
    <row r="210" customFormat="false" ht="15.75" hidden="false" customHeight="false" outlineLevel="0" collapsed="false">
      <c r="A210" s="5" t="n">
        <f aca="false">A209+1</f>
        <v>208</v>
      </c>
      <c r="B210" s="5" t="s">
        <v>542</v>
      </c>
      <c r="C210" s="5" t="n">
        <v>858</v>
      </c>
      <c r="D210" s="5" t="s">
        <v>543</v>
      </c>
    </row>
    <row r="211" customFormat="false" ht="15.75" hidden="false" customHeight="false" outlineLevel="0" collapsed="false">
      <c r="A211" s="5" t="n">
        <f aca="false">A210+1</f>
        <v>209</v>
      </c>
      <c r="B211" s="5" t="s">
        <v>438</v>
      </c>
      <c r="C211" s="5" t="n">
        <v>858</v>
      </c>
      <c r="D211" s="5" t="s">
        <v>439</v>
      </c>
    </row>
    <row r="212" customFormat="false" ht="15.75" hidden="false" customHeight="false" outlineLevel="0" collapsed="false">
      <c r="A212" s="5" t="n">
        <f aca="false">A211+1</f>
        <v>210</v>
      </c>
      <c r="B212" s="5" t="s">
        <v>386</v>
      </c>
      <c r="C212" s="5" t="n">
        <v>854</v>
      </c>
      <c r="D212" s="5" t="s">
        <v>387</v>
      </c>
    </row>
    <row r="213" customFormat="false" ht="15.75" hidden="false" customHeight="false" outlineLevel="0" collapsed="false">
      <c r="A213" s="5" t="n">
        <f aca="false">A212+1</f>
        <v>211</v>
      </c>
      <c r="B213" s="5" t="s">
        <v>510</v>
      </c>
      <c r="C213" s="5" t="n">
        <v>844</v>
      </c>
      <c r="D213" s="5" t="s">
        <v>511</v>
      </c>
    </row>
    <row r="214" customFormat="false" ht="15.75" hidden="false" customHeight="false" outlineLevel="0" collapsed="false">
      <c r="A214" s="5" t="n">
        <f aca="false">A213+1</f>
        <v>212</v>
      </c>
      <c r="B214" s="5" t="s">
        <v>324</v>
      </c>
      <c r="C214" s="5" t="n">
        <v>844</v>
      </c>
      <c r="D214" s="5" t="s">
        <v>325</v>
      </c>
    </row>
    <row r="215" customFormat="false" ht="15.75" hidden="false" customHeight="false" outlineLevel="0" collapsed="false">
      <c r="A215" s="5" t="n">
        <f aca="false">A214+1</f>
        <v>213</v>
      </c>
      <c r="B215" s="5" t="s">
        <v>390</v>
      </c>
      <c r="C215" s="5" t="n">
        <v>838</v>
      </c>
      <c r="D215" s="5" t="s">
        <v>391</v>
      </c>
    </row>
    <row r="216" customFormat="false" ht="15.75" hidden="false" customHeight="false" outlineLevel="0" collapsed="false">
      <c r="A216" s="5" t="n">
        <f aca="false">A215+1</f>
        <v>214</v>
      </c>
      <c r="B216" s="5" t="s">
        <v>470</v>
      </c>
      <c r="C216" s="5" t="n">
        <v>825</v>
      </c>
      <c r="D216" s="5" t="s">
        <v>471</v>
      </c>
    </row>
    <row r="217" customFormat="false" ht="15.75" hidden="false" customHeight="false" outlineLevel="0" collapsed="false">
      <c r="A217" s="5" t="n">
        <f aca="false">A216+1</f>
        <v>215</v>
      </c>
      <c r="B217" s="5" t="s">
        <v>520</v>
      </c>
      <c r="C217" s="5" t="n">
        <v>825</v>
      </c>
      <c r="D217" s="5" t="s">
        <v>521</v>
      </c>
    </row>
    <row r="218" customFormat="false" ht="15.75" hidden="false" customHeight="false" outlineLevel="0" collapsed="false">
      <c r="A218" s="5" t="n">
        <f aca="false">A217+1</f>
        <v>216</v>
      </c>
      <c r="B218" s="5" t="s">
        <v>522</v>
      </c>
      <c r="C218" s="5" t="n">
        <v>820</v>
      </c>
      <c r="D218" s="5" t="s">
        <v>523</v>
      </c>
    </row>
    <row r="219" customFormat="false" ht="15.75" hidden="false" customHeight="false" outlineLevel="0" collapsed="false">
      <c r="A219" s="5" t="n">
        <f aca="false">A218+1</f>
        <v>217</v>
      </c>
      <c r="B219" s="5" t="s">
        <v>404</v>
      </c>
      <c r="C219" s="5" t="n">
        <v>813</v>
      </c>
      <c r="D219" s="5" t="s">
        <v>405</v>
      </c>
    </row>
    <row r="220" customFormat="false" ht="15.75" hidden="false" customHeight="false" outlineLevel="0" collapsed="false">
      <c r="A220" s="5" t="n">
        <f aca="false">A219+1</f>
        <v>218</v>
      </c>
      <c r="B220" s="5" t="s">
        <v>418</v>
      </c>
      <c r="C220" s="5" t="n">
        <v>813</v>
      </c>
      <c r="D220" s="5" t="s">
        <v>2666</v>
      </c>
    </row>
    <row r="221" customFormat="false" ht="15.75" hidden="false" customHeight="false" outlineLevel="0" collapsed="false">
      <c r="A221" s="5" t="n">
        <f aca="false">A220+1</f>
        <v>219</v>
      </c>
      <c r="B221" s="5" t="s">
        <v>476</v>
      </c>
      <c r="C221" s="5" t="n">
        <v>810</v>
      </c>
      <c r="D221" s="5" t="s">
        <v>477</v>
      </c>
    </row>
    <row r="222" customFormat="false" ht="15.75" hidden="false" customHeight="false" outlineLevel="0" collapsed="false">
      <c r="A222" s="5" t="n">
        <f aca="false">A221+1</f>
        <v>220</v>
      </c>
      <c r="B222" s="5" t="s">
        <v>304</v>
      </c>
      <c r="C222" s="5" t="n">
        <v>801</v>
      </c>
      <c r="D222" s="5" t="s">
        <v>305</v>
      </c>
    </row>
    <row r="223" customFormat="false" ht="15.75" hidden="false" customHeight="false" outlineLevel="0" collapsed="false">
      <c r="A223" s="5" t="n">
        <f aca="false">A222+1</f>
        <v>221</v>
      </c>
      <c r="B223" s="5" t="s">
        <v>556</v>
      </c>
      <c r="C223" s="5" t="n">
        <v>793</v>
      </c>
      <c r="D223" s="5" t="s">
        <v>557</v>
      </c>
    </row>
    <row r="224" customFormat="false" ht="15.75" hidden="false" customHeight="false" outlineLevel="0" collapsed="false">
      <c r="A224" s="5" t="n">
        <f aca="false">A223+1</f>
        <v>222</v>
      </c>
      <c r="B224" s="5" t="s">
        <v>428</v>
      </c>
      <c r="C224" s="5" t="n">
        <v>783</v>
      </c>
      <c r="D224" s="5" t="s">
        <v>429</v>
      </c>
    </row>
    <row r="225" customFormat="false" ht="15.75" hidden="false" customHeight="false" outlineLevel="0" collapsed="false">
      <c r="A225" s="5" t="n">
        <f aca="false">A224+1</f>
        <v>223</v>
      </c>
      <c r="B225" s="5" t="s">
        <v>412</v>
      </c>
      <c r="C225" s="5" t="n">
        <v>775</v>
      </c>
      <c r="D225" s="5" t="s">
        <v>413</v>
      </c>
    </row>
    <row r="226" customFormat="false" ht="15.75" hidden="false" customHeight="false" outlineLevel="0" collapsed="false">
      <c r="A226" s="5" t="n">
        <f aca="false">A225+1</f>
        <v>224</v>
      </c>
      <c r="B226" s="5" t="s">
        <v>486</v>
      </c>
      <c r="C226" s="5" t="n">
        <v>771</v>
      </c>
      <c r="D226" s="5" t="s">
        <v>487</v>
      </c>
    </row>
    <row r="227" customFormat="false" ht="15.75" hidden="false" customHeight="false" outlineLevel="0" collapsed="false">
      <c r="A227" s="5" t="n">
        <f aca="false">A226+1</f>
        <v>225</v>
      </c>
      <c r="B227" s="5" t="s">
        <v>532</v>
      </c>
      <c r="C227" s="5" t="n">
        <v>760</v>
      </c>
      <c r="D227" s="5" t="s">
        <v>533</v>
      </c>
    </row>
    <row r="228" customFormat="false" ht="15.75" hidden="false" customHeight="false" outlineLevel="0" collapsed="false">
      <c r="A228" s="5" t="n">
        <f aca="false">A227+1</f>
        <v>226</v>
      </c>
      <c r="B228" s="5" t="s">
        <v>536</v>
      </c>
      <c r="C228" s="5" t="n">
        <v>749</v>
      </c>
      <c r="D228" s="5" t="s">
        <v>537</v>
      </c>
    </row>
    <row r="229" customFormat="false" ht="15.75" hidden="false" customHeight="false" outlineLevel="0" collapsed="false">
      <c r="A229" s="5" t="n">
        <f aca="false">A228+1</f>
        <v>227</v>
      </c>
      <c r="B229" s="5" t="s">
        <v>638</v>
      </c>
      <c r="C229" s="5" t="n">
        <v>748</v>
      </c>
      <c r="D229" s="5" t="s">
        <v>639</v>
      </c>
    </row>
    <row r="230" customFormat="false" ht="15.75" hidden="false" customHeight="false" outlineLevel="0" collapsed="false">
      <c r="A230" s="5" t="n">
        <f aca="false">A229+1</f>
        <v>228</v>
      </c>
      <c r="B230" s="5" t="s">
        <v>576</v>
      </c>
      <c r="C230" s="5" t="n">
        <v>738</v>
      </c>
      <c r="D230" s="5" t="s">
        <v>577</v>
      </c>
    </row>
    <row r="231" customFormat="false" ht="15.75" hidden="false" customHeight="false" outlineLevel="0" collapsed="false">
      <c r="A231" s="5" t="n">
        <f aca="false">A230+1</f>
        <v>229</v>
      </c>
      <c r="B231" s="5" t="s">
        <v>388</v>
      </c>
      <c r="C231" s="5" t="n">
        <v>733</v>
      </c>
      <c r="D231" s="5" t="s">
        <v>389</v>
      </c>
    </row>
    <row r="232" customFormat="false" ht="15.75" hidden="false" customHeight="false" outlineLevel="0" collapsed="false">
      <c r="A232" s="5" t="n">
        <f aca="false">A231+1</f>
        <v>230</v>
      </c>
      <c r="B232" s="5" t="s">
        <v>472</v>
      </c>
      <c r="C232" s="5" t="n">
        <v>730</v>
      </c>
      <c r="D232" s="5" t="s">
        <v>473</v>
      </c>
    </row>
    <row r="233" customFormat="false" ht="15.75" hidden="false" customHeight="false" outlineLevel="0" collapsed="false">
      <c r="A233" s="5" t="n">
        <f aca="false">A232+1</f>
        <v>231</v>
      </c>
      <c r="B233" s="5" t="s">
        <v>416</v>
      </c>
      <c r="C233" s="5" t="n">
        <v>728</v>
      </c>
      <c r="D233" s="5" t="s">
        <v>417</v>
      </c>
    </row>
    <row r="234" customFormat="false" ht="15.75" hidden="false" customHeight="false" outlineLevel="0" collapsed="false">
      <c r="A234" s="5" t="n">
        <f aca="false">A233+1</f>
        <v>232</v>
      </c>
      <c r="B234" s="5" t="s">
        <v>898</v>
      </c>
      <c r="C234" s="5" t="n">
        <v>725</v>
      </c>
      <c r="D234" s="5" t="s">
        <v>2667</v>
      </c>
    </row>
    <row r="235" customFormat="false" ht="15.75" hidden="false" customHeight="false" outlineLevel="0" collapsed="false">
      <c r="A235" s="5" t="n">
        <f aca="false">A234+1</f>
        <v>233</v>
      </c>
      <c r="B235" s="5" t="s">
        <v>392</v>
      </c>
      <c r="C235" s="5" t="n">
        <v>721</v>
      </c>
      <c r="D235" s="5" t="s">
        <v>393</v>
      </c>
    </row>
    <row r="236" customFormat="false" ht="15.75" hidden="false" customHeight="false" outlineLevel="0" collapsed="false">
      <c r="A236" s="5" t="n">
        <f aca="false">A235+1</f>
        <v>234</v>
      </c>
      <c r="B236" s="5" t="s">
        <v>398</v>
      </c>
      <c r="C236" s="5" t="n">
        <v>713</v>
      </c>
      <c r="D236" s="5" t="s">
        <v>399</v>
      </c>
    </row>
    <row r="237" customFormat="false" ht="15.75" hidden="false" customHeight="false" outlineLevel="0" collapsed="false">
      <c r="A237" s="5" t="n">
        <f aca="false">A236+1</f>
        <v>235</v>
      </c>
      <c r="B237" s="5" t="s">
        <v>380</v>
      </c>
      <c r="C237" s="5" t="n">
        <v>712</v>
      </c>
      <c r="D237" s="5" t="s">
        <v>381</v>
      </c>
    </row>
    <row r="238" customFormat="false" ht="15.75" hidden="false" customHeight="false" outlineLevel="0" collapsed="false">
      <c r="A238" s="5" t="n">
        <f aca="false">A237+1</f>
        <v>236</v>
      </c>
      <c r="B238" s="5" t="s">
        <v>430</v>
      </c>
      <c r="C238" s="5" t="n">
        <v>701</v>
      </c>
      <c r="D238" s="5" t="s">
        <v>431</v>
      </c>
    </row>
    <row r="239" customFormat="false" ht="15.75" hidden="false" customHeight="false" outlineLevel="0" collapsed="false">
      <c r="A239" s="5" t="n">
        <f aca="false">A238+1</f>
        <v>237</v>
      </c>
      <c r="B239" s="5" t="s">
        <v>572</v>
      </c>
      <c r="C239" s="5" t="n">
        <v>699</v>
      </c>
      <c r="D239" s="5" t="s">
        <v>573</v>
      </c>
    </row>
    <row r="240" customFormat="false" ht="15.75" hidden="false" customHeight="false" outlineLevel="0" collapsed="false">
      <c r="A240" s="5" t="n">
        <f aca="false">A239+1</f>
        <v>238</v>
      </c>
      <c r="B240" s="5" t="s">
        <v>698</v>
      </c>
      <c r="C240" s="5" t="n">
        <v>696</v>
      </c>
      <c r="D240" s="5" t="s">
        <v>699</v>
      </c>
    </row>
    <row r="241" customFormat="false" ht="15.75" hidden="false" customHeight="false" outlineLevel="0" collapsed="false">
      <c r="A241" s="5" t="n">
        <f aca="false">A240+1</f>
        <v>239</v>
      </c>
      <c r="B241" s="5" t="s">
        <v>484</v>
      </c>
      <c r="C241" s="5" t="n">
        <v>693</v>
      </c>
      <c r="D241" s="5" t="s">
        <v>485</v>
      </c>
    </row>
    <row r="242" customFormat="false" ht="15.75" hidden="false" customHeight="false" outlineLevel="0" collapsed="false">
      <c r="A242" s="5" t="n">
        <f aca="false">A241+1</f>
        <v>240</v>
      </c>
      <c r="B242" s="5" t="s">
        <v>466</v>
      </c>
      <c r="C242" s="5" t="n">
        <v>680</v>
      </c>
      <c r="D242" s="5" t="s">
        <v>467</v>
      </c>
    </row>
    <row r="243" customFormat="false" ht="15.75" hidden="false" customHeight="false" outlineLevel="0" collapsed="false">
      <c r="A243" s="5" t="n">
        <f aca="false">A242+1</f>
        <v>241</v>
      </c>
      <c r="B243" s="5" t="s">
        <v>516</v>
      </c>
      <c r="C243" s="5" t="n">
        <v>680</v>
      </c>
      <c r="D243" s="5" t="s">
        <v>517</v>
      </c>
    </row>
    <row r="244" customFormat="false" ht="15.75" hidden="false" customHeight="false" outlineLevel="0" collapsed="false">
      <c r="A244" s="5" t="n">
        <f aca="false">A243+1</f>
        <v>242</v>
      </c>
      <c r="B244" s="5" t="s">
        <v>478</v>
      </c>
      <c r="C244" s="5" t="n">
        <v>679</v>
      </c>
      <c r="D244" s="5" t="s">
        <v>479</v>
      </c>
    </row>
    <row r="245" customFormat="false" ht="15.75" hidden="false" customHeight="false" outlineLevel="0" collapsed="false">
      <c r="A245" s="5" t="n">
        <f aca="false">A244+1</f>
        <v>243</v>
      </c>
      <c r="B245" s="5" t="s">
        <v>690</v>
      </c>
      <c r="C245" s="5" t="n">
        <v>677</v>
      </c>
      <c r="D245" s="5" t="s">
        <v>691</v>
      </c>
    </row>
    <row r="246" customFormat="false" ht="15.75" hidden="false" customHeight="false" outlineLevel="0" collapsed="false">
      <c r="A246" s="5" t="n">
        <f aca="false">A245+1</f>
        <v>244</v>
      </c>
      <c r="B246" s="5" t="s">
        <v>584</v>
      </c>
      <c r="C246" s="5" t="n">
        <v>677</v>
      </c>
      <c r="D246" s="5" t="s">
        <v>585</v>
      </c>
    </row>
    <row r="247" customFormat="false" ht="15.75" hidden="false" customHeight="false" outlineLevel="0" collapsed="false">
      <c r="A247" s="5" t="n">
        <f aca="false">A246+1</f>
        <v>245</v>
      </c>
      <c r="B247" s="5" t="s">
        <v>350</v>
      </c>
      <c r="C247" s="5" t="n">
        <v>672</v>
      </c>
      <c r="D247" s="5" t="s">
        <v>351</v>
      </c>
    </row>
    <row r="248" customFormat="false" ht="15.75" hidden="false" customHeight="false" outlineLevel="0" collapsed="false">
      <c r="A248" s="5" t="n">
        <f aca="false">A247+1</f>
        <v>246</v>
      </c>
      <c r="B248" s="5" t="s">
        <v>426</v>
      </c>
      <c r="C248" s="5" t="n">
        <v>668</v>
      </c>
      <c r="D248" s="5" t="s">
        <v>427</v>
      </c>
    </row>
    <row r="249" customFormat="false" ht="15.75" hidden="false" customHeight="false" outlineLevel="0" collapsed="false">
      <c r="A249" s="5" t="n">
        <f aca="false">A248+1</f>
        <v>247</v>
      </c>
      <c r="B249" s="5" t="s">
        <v>498</v>
      </c>
      <c r="C249" s="5" t="n">
        <v>665</v>
      </c>
      <c r="D249" s="5" t="s">
        <v>499</v>
      </c>
    </row>
    <row r="250" customFormat="false" ht="15.75" hidden="false" customHeight="false" outlineLevel="0" collapsed="false">
      <c r="A250" s="5" t="n">
        <f aca="false">A249+1</f>
        <v>248</v>
      </c>
      <c r="B250" s="5" t="s">
        <v>364</v>
      </c>
      <c r="C250" s="5" t="n">
        <v>663</v>
      </c>
      <c r="D250" s="5" t="s">
        <v>365</v>
      </c>
    </row>
    <row r="251" customFormat="false" ht="15.75" hidden="false" customHeight="false" outlineLevel="0" collapsed="false">
      <c r="A251" s="5" t="n">
        <f aca="false">A250+1</f>
        <v>249</v>
      </c>
      <c r="B251" s="5" t="s">
        <v>544</v>
      </c>
      <c r="C251" s="5" t="n">
        <v>658</v>
      </c>
      <c r="D251" s="5" t="s">
        <v>545</v>
      </c>
    </row>
    <row r="252" customFormat="false" ht="15.75" hidden="false" customHeight="false" outlineLevel="0" collapsed="false">
      <c r="A252" s="5" t="n">
        <f aca="false">A251+1</f>
        <v>250</v>
      </c>
      <c r="B252" s="5" t="s">
        <v>336</v>
      </c>
      <c r="C252" s="5" t="n">
        <v>657</v>
      </c>
      <c r="D252" s="5" t="s">
        <v>337</v>
      </c>
    </row>
    <row r="253" customFormat="false" ht="15.75" hidden="false" customHeight="false" outlineLevel="0" collapsed="false">
      <c r="A253" s="5" t="n">
        <f aca="false">A252+1</f>
        <v>251</v>
      </c>
      <c r="B253" s="5" t="s">
        <v>434</v>
      </c>
      <c r="C253" s="5" t="n">
        <v>654</v>
      </c>
      <c r="D253" s="5" t="s">
        <v>435</v>
      </c>
    </row>
    <row r="254" customFormat="false" ht="15.75" hidden="false" customHeight="false" outlineLevel="0" collapsed="false">
      <c r="A254" s="5" t="n">
        <f aca="false">A253+1</f>
        <v>252</v>
      </c>
      <c r="B254" s="5" t="s">
        <v>500</v>
      </c>
      <c r="C254" s="5" t="n">
        <v>647</v>
      </c>
      <c r="D254" s="5" t="s">
        <v>501</v>
      </c>
    </row>
    <row r="255" customFormat="false" ht="15.75" hidden="false" customHeight="false" outlineLevel="0" collapsed="false">
      <c r="A255" s="5" t="n">
        <f aca="false">A254+1</f>
        <v>253</v>
      </c>
      <c r="B255" s="5" t="s">
        <v>508</v>
      </c>
      <c r="C255" s="5" t="n">
        <v>643</v>
      </c>
      <c r="D255" s="5" t="s">
        <v>509</v>
      </c>
    </row>
    <row r="256" customFormat="false" ht="15.75" hidden="false" customHeight="false" outlineLevel="0" collapsed="false">
      <c r="A256" s="5" t="n">
        <f aca="false">A255+1</f>
        <v>254</v>
      </c>
      <c r="B256" s="5" t="s">
        <v>318</v>
      </c>
      <c r="C256" s="5" t="n">
        <v>631</v>
      </c>
      <c r="D256" s="5" t="s">
        <v>319</v>
      </c>
    </row>
    <row r="257" customFormat="false" ht="15.75" hidden="false" customHeight="false" outlineLevel="0" collapsed="false">
      <c r="A257" s="5" t="n">
        <f aca="false">A256+1</f>
        <v>255</v>
      </c>
      <c r="B257" s="5" t="s">
        <v>464</v>
      </c>
      <c r="C257" s="5" t="n">
        <v>623</v>
      </c>
      <c r="D257" s="5" t="s">
        <v>465</v>
      </c>
    </row>
    <row r="258" customFormat="false" ht="15.75" hidden="false" customHeight="false" outlineLevel="0" collapsed="false">
      <c r="A258" s="5" t="n">
        <f aca="false">A257+1</f>
        <v>256</v>
      </c>
      <c r="B258" s="5" t="s">
        <v>314</v>
      </c>
      <c r="C258" s="5" t="n">
        <v>616</v>
      </c>
      <c r="D258" s="5" t="s">
        <v>315</v>
      </c>
    </row>
    <row r="259" customFormat="false" ht="15.75" hidden="false" customHeight="false" outlineLevel="0" collapsed="false">
      <c r="A259" s="5" t="n">
        <f aca="false">A258+1</f>
        <v>257</v>
      </c>
      <c r="B259" s="5" t="s">
        <v>552</v>
      </c>
      <c r="C259" s="5" t="n">
        <v>605</v>
      </c>
      <c r="D259" s="5" t="s">
        <v>553</v>
      </c>
    </row>
    <row r="260" customFormat="false" ht="15.75" hidden="false" customHeight="false" outlineLevel="0" collapsed="false">
      <c r="A260" s="5" t="n">
        <f aca="false">A259+1</f>
        <v>258</v>
      </c>
      <c r="B260" s="5" t="s">
        <v>560</v>
      </c>
      <c r="C260" s="5" t="n">
        <v>605</v>
      </c>
      <c r="D260" s="5" t="s">
        <v>561</v>
      </c>
    </row>
    <row r="261" customFormat="false" ht="15.75" hidden="false" customHeight="false" outlineLevel="0" collapsed="false">
      <c r="A261" s="5" t="n">
        <f aca="false">A260+1</f>
        <v>259</v>
      </c>
      <c r="B261" s="5" t="s">
        <v>562</v>
      </c>
      <c r="C261" s="5" t="n">
        <v>604</v>
      </c>
      <c r="D261" s="5" t="s">
        <v>563</v>
      </c>
    </row>
    <row r="262" customFormat="false" ht="15.75" hidden="false" customHeight="false" outlineLevel="0" collapsed="false">
      <c r="A262" s="5" t="n">
        <f aca="false">A261+1</f>
        <v>260</v>
      </c>
      <c r="B262" s="5" t="s">
        <v>636</v>
      </c>
      <c r="C262" s="5" t="n">
        <v>604</v>
      </c>
      <c r="D262" s="5" t="s">
        <v>637</v>
      </c>
    </row>
    <row r="263" customFormat="false" ht="15.75" hidden="false" customHeight="false" outlineLevel="0" collapsed="false">
      <c r="A263" s="5" t="n">
        <f aca="false">A262+1</f>
        <v>261</v>
      </c>
      <c r="B263" s="5" t="s">
        <v>462</v>
      </c>
      <c r="C263" s="5" t="n">
        <v>602</v>
      </c>
      <c r="D263" s="5" t="s">
        <v>463</v>
      </c>
    </row>
    <row r="264" customFormat="false" ht="15.75" hidden="false" customHeight="false" outlineLevel="0" collapsed="false">
      <c r="A264" s="5" t="n">
        <f aca="false">A263+1</f>
        <v>262</v>
      </c>
      <c r="B264" s="5" t="s">
        <v>628</v>
      </c>
      <c r="C264" s="5" t="n">
        <v>594</v>
      </c>
      <c r="D264" s="5" t="s">
        <v>629</v>
      </c>
    </row>
    <row r="265" customFormat="false" ht="15.75" hidden="false" customHeight="false" outlineLevel="0" collapsed="false">
      <c r="A265" s="5" t="n">
        <f aca="false">A264+1</f>
        <v>263</v>
      </c>
      <c r="B265" s="5" t="s">
        <v>564</v>
      </c>
      <c r="C265" s="5" t="n">
        <v>593</v>
      </c>
      <c r="D265" s="5" t="s">
        <v>565</v>
      </c>
    </row>
    <row r="266" customFormat="false" ht="15.75" hidden="false" customHeight="false" outlineLevel="0" collapsed="false">
      <c r="A266" s="5" t="n">
        <f aca="false">A265+1</f>
        <v>264</v>
      </c>
      <c r="B266" s="5" t="s">
        <v>612</v>
      </c>
      <c r="C266" s="5" t="n">
        <v>586</v>
      </c>
      <c r="D266" s="5" t="s">
        <v>613</v>
      </c>
    </row>
    <row r="267" customFormat="false" ht="15.75" hidden="false" customHeight="false" outlineLevel="0" collapsed="false">
      <c r="A267" s="5" t="n">
        <f aca="false">A266+1</f>
        <v>265</v>
      </c>
      <c r="B267" s="5" t="s">
        <v>566</v>
      </c>
      <c r="C267" s="5" t="n">
        <v>581</v>
      </c>
      <c r="D267" s="5" t="s">
        <v>567</v>
      </c>
    </row>
    <row r="268" customFormat="false" ht="15.75" hidden="false" customHeight="false" outlineLevel="0" collapsed="false">
      <c r="A268" s="5" t="n">
        <f aca="false">A267+1</f>
        <v>266</v>
      </c>
      <c r="B268" s="5" t="s">
        <v>440</v>
      </c>
      <c r="C268" s="5" t="n">
        <v>576</v>
      </c>
      <c r="D268" s="5" t="s">
        <v>2668</v>
      </c>
    </row>
    <row r="269" customFormat="false" ht="15.75" hidden="false" customHeight="false" outlineLevel="0" collapsed="false">
      <c r="A269" s="5" t="n">
        <f aca="false">A268+1</f>
        <v>267</v>
      </c>
      <c r="B269" s="5" t="s">
        <v>506</v>
      </c>
      <c r="C269" s="5" t="n">
        <v>554</v>
      </c>
      <c r="D269" s="5" t="s">
        <v>507</v>
      </c>
    </row>
    <row r="270" customFormat="false" ht="15.75" hidden="false" customHeight="false" outlineLevel="0" collapsed="false">
      <c r="A270" s="5" t="n">
        <f aca="false">A269+1</f>
        <v>268</v>
      </c>
      <c r="B270" s="5" t="s">
        <v>1164</v>
      </c>
      <c r="C270" s="5" t="n">
        <v>552</v>
      </c>
      <c r="D270" s="5" t="s">
        <v>2669</v>
      </c>
    </row>
    <row r="271" customFormat="false" ht="15.75" hidden="false" customHeight="false" outlineLevel="0" collapsed="false">
      <c r="A271" s="5" t="n">
        <f aca="false">A270+1</f>
        <v>269</v>
      </c>
      <c r="B271" s="5" t="s">
        <v>586</v>
      </c>
      <c r="C271" s="5" t="n">
        <v>546</v>
      </c>
      <c r="D271" s="5" t="s">
        <v>587</v>
      </c>
    </row>
    <row r="272" customFormat="false" ht="15.75" hidden="false" customHeight="false" outlineLevel="0" collapsed="false">
      <c r="A272" s="5" t="n">
        <f aca="false">A271+1</f>
        <v>270</v>
      </c>
      <c r="B272" s="5" t="s">
        <v>406</v>
      </c>
      <c r="C272" s="5" t="n">
        <v>543</v>
      </c>
      <c r="D272" s="5" t="s">
        <v>407</v>
      </c>
    </row>
    <row r="273" customFormat="false" ht="15.75" hidden="false" customHeight="false" outlineLevel="0" collapsed="false">
      <c r="A273" s="5" t="n">
        <f aca="false">A272+1</f>
        <v>271</v>
      </c>
      <c r="B273" s="5" t="s">
        <v>534</v>
      </c>
      <c r="C273" s="5" t="n">
        <v>529</v>
      </c>
      <c r="D273" s="5" t="s">
        <v>535</v>
      </c>
    </row>
    <row r="274" customFormat="false" ht="15.75" hidden="false" customHeight="false" outlineLevel="0" collapsed="false">
      <c r="A274" s="5" t="n">
        <f aca="false">A273+1</f>
        <v>272</v>
      </c>
      <c r="B274" s="5" t="s">
        <v>588</v>
      </c>
      <c r="C274" s="5" t="n">
        <v>524</v>
      </c>
      <c r="D274" s="5" t="s">
        <v>2670</v>
      </c>
    </row>
    <row r="275" customFormat="false" ht="15.75" hidden="false" customHeight="false" outlineLevel="0" collapsed="false">
      <c r="A275" s="5" t="n">
        <f aca="false">A274+1</f>
        <v>273</v>
      </c>
      <c r="B275" s="5" t="s">
        <v>550</v>
      </c>
      <c r="C275" s="5" t="n">
        <v>524</v>
      </c>
      <c r="D275" s="5" t="s">
        <v>551</v>
      </c>
    </row>
    <row r="276" customFormat="false" ht="15.75" hidden="false" customHeight="false" outlineLevel="0" collapsed="false">
      <c r="A276" s="5" t="n">
        <f aca="false">A275+1</f>
        <v>274</v>
      </c>
      <c r="B276" s="5" t="s">
        <v>528</v>
      </c>
      <c r="C276" s="5" t="n">
        <v>522</v>
      </c>
      <c r="D276" s="5" t="s">
        <v>529</v>
      </c>
    </row>
    <row r="277" customFormat="false" ht="15.75" hidden="false" customHeight="false" outlineLevel="0" collapsed="false">
      <c r="A277" s="5" t="n">
        <f aca="false">A276+1</f>
        <v>275</v>
      </c>
      <c r="B277" s="5" t="s">
        <v>450</v>
      </c>
      <c r="C277" s="5" t="n">
        <v>493</v>
      </c>
      <c r="D277" s="5" t="s">
        <v>451</v>
      </c>
    </row>
    <row r="278" customFormat="false" ht="15.75" hidden="false" customHeight="false" outlineLevel="0" collapsed="false">
      <c r="A278" s="5" t="n">
        <f aca="false">A277+1</f>
        <v>276</v>
      </c>
      <c r="B278" s="5" t="s">
        <v>490</v>
      </c>
      <c r="C278" s="5" t="n">
        <v>486</v>
      </c>
      <c r="D278" s="5" t="s">
        <v>491</v>
      </c>
    </row>
    <row r="279" customFormat="false" ht="15.75" hidden="false" customHeight="false" outlineLevel="0" collapsed="false">
      <c r="A279" s="5" t="n">
        <f aca="false">A278+1</f>
        <v>277</v>
      </c>
      <c r="B279" s="5" t="s">
        <v>604</v>
      </c>
      <c r="C279" s="5" t="n">
        <v>476</v>
      </c>
      <c r="D279" s="5" t="s">
        <v>605</v>
      </c>
    </row>
    <row r="280" customFormat="false" ht="15.75" hidden="false" customHeight="false" outlineLevel="0" collapsed="false">
      <c r="A280" s="5" t="n">
        <f aca="false">A279+1</f>
        <v>278</v>
      </c>
      <c r="B280" s="5" t="s">
        <v>708</v>
      </c>
      <c r="C280" s="5" t="n">
        <v>475</v>
      </c>
      <c r="D280" s="5" t="s">
        <v>709</v>
      </c>
    </row>
    <row r="281" customFormat="false" ht="15.75" hidden="false" customHeight="false" outlineLevel="0" collapsed="false">
      <c r="A281" s="5" t="n">
        <f aca="false">A280+1</f>
        <v>279</v>
      </c>
      <c r="B281" s="5" t="s">
        <v>672</v>
      </c>
      <c r="C281" s="5" t="n">
        <v>473</v>
      </c>
      <c r="D281" s="5" t="s">
        <v>673</v>
      </c>
    </row>
    <row r="282" customFormat="false" ht="15.75" hidden="false" customHeight="false" outlineLevel="0" collapsed="false">
      <c r="A282" s="5" t="n">
        <f aca="false">A281+1</f>
        <v>280</v>
      </c>
      <c r="B282" s="5" t="s">
        <v>662</v>
      </c>
      <c r="C282" s="5" t="n">
        <v>458</v>
      </c>
      <c r="D282" s="5" t="s">
        <v>663</v>
      </c>
    </row>
    <row r="283" customFormat="false" ht="15.75" hidden="false" customHeight="false" outlineLevel="0" collapsed="false">
      <c r="A283" s="5" t="n">
        <f aca="false">A282+1</f>
        <v>281</v>
      </c>
      <c r="B283" s="5" t="s">
        <v>480</v>
      </c>
      <c r="C283" s="5" t="n">
        <v>454</v>
      </c>
      <c r="D283" s="5" t="s">
        <v>481</v>
      </c>
    </row>
    <row r="284" customFormat="false" ht="15.75" hidden="false" customHeight="false" outlineLevel="0" collapsed="false">
      <c r="A284" s="5" t="n">
        <f aca="false">A283+1</f>
        <v>282</v>
      </c>
      <c r="B284" s="5" t="s">
        <v>678</v>
      </c>
      <c r="C284" s="5" t="n">
        <v>450</v>
      </c>
      <c r="D284" s="5" t="s">
        <v>679</v>
      </c>
    </row>
    <row r="285" customFormat="false" ht="15.75" hidden="false" customHeight="false" outlineLevel="0" collapsed="false">
      <c r="A285" s="5" t="n">
        <f aca="false">A284+1</f>
        <v>283</v>
      </c>
      <c r="B285" s="5" t="s">
        <v>558</v>
      </c>
      <c r="C285" s="5" t="n">
        <v>448</v>
      </c>
      <c r="D285" s="5" t="s">
        <v>559</v>
      </c>
    </row>
    <row r="286" customFormat="false" ht="15.75" hidden="false" customHeight="false" outlineLevel="0" collapsed="false">
      <c r="A286" s="5" t="n">
        <f aca="false">A285+1</f>
        <v>284</v>
      </c>
      <c r="B286" s="5" t="s">
        <v>710</v>
      </c>
      <c r="C286" s="5" t="n">
        <v>442</v>
      </c>
      <c r="D286" s="5" t="s">
        <v>711</v>
      </c>
    </row>
    <row r="287" customFormat="false" ht="15.75" hidden="false" customHeight="false" outlineLevel="0" collapsed="false">
      <c r="A287" s="5" t="n">
        <f aca="false">A286+1</f>
        <v>285</v>
      </c>
      <c r="B287" s="5" t="s">
        <v>674</v>
      </c>
      <c r="C287" s="5" t="n">
        <v>442</v>
      </c>
      <c r="D287" s="5" t="s">
        <v>675</v>
      </c>
    </row>
    <row r="288" customFormat="false" ht="15.75" hidden="false" customHeight="false" outlineLevel="0" collapsed="false">
      <c r="A288" s="5" t="n">
        <f aca="false">A287+1</f>
        <v>286</v>
      </c>
      <c r="B288" s="5" t="s">
        <v>456</v>
      </c>
      <c r="C288" s="5" t="n">
        <v>434</v>
      </c>
      <c r="D288" s="5" t="s">
        <v>457</v>
      </c>
    </row>
    <row r="289" customFormat="false" ht="15.75" hidden="false" customHeight="false" outlineLevel="0" collapsed="false">
      <c r="A289" s="5" t="n">
        <f aca="false">A288+1</f>
        <v>287</v>
      </c>
      <c r="B289" s="5" t="s">
        <v>488</v>
      </c>
      <c r="C289" s="5" t="n">
        <v>433</v>
      </c>
      <c r="D289" s="5" t="s">
        <v>489</v>
      </c>
    </row>
    <row r="290" customFormat="false" ht="15.75" hidden="false" customHeight="false" outlineLevel="0" collapsed="false">
      <c r="A290" s="5" t="n">
        <f aca="false">A289+1</f>
        <v>288</v>
      </c>
      <c r="B290" s="5" t="s">
        <v>832</v>
      </c>
      <c r="C290" s="5" t="n">
        <v>432</v>
      </c>
      <c r="D290" s="5" t="s">
        <v>2671</v>
      </c>
    </row>
    <row r="291" customFormat="false" ht="15.75" hidden="false" customHeight="false" outlineLevel="0" collapsed="false">
      <c r="A291" s="5" t="n">
        <f aca="false">A290+1</f>
        <v>289</v>
      </c>
      <c r="B291" s="5" t="s">
        <v>514</v>
      </c>
      <c r="C291" s="5" t="n">
        <v>428</v>
      </c>
      <c r="D291" s="5" t="s">
        <v>515</v>
      </c>
    </row>
    <row r="292" customFormat="false" ht="15.75" hidden="false" customHeight="false" outlineLevel="0" collapsed="false">
      <c r="A292" s="5" t="n">
        <f aca="false">A291+1</f>
        <v>290</v>
      </c>
      <c r="B292" s="5" t="s">
        <v>548</v>
      </c>
      <c r="C292" s="5" t="n">
        <v>425</v>
      </c>
      <c r="D292" s="5" t="s">
        <v>549</v>
      </c>
    </row>
    <row r="293" customFormat="false" ht="15.75" hidden="false" customHeight="false" outlineLevel="0" collapsed="false">
      <c r="A293" s="5" t="n">
        <f aca="false">A292+1</f>
        <v>291</v>
      </c>
      <c r="B293" s="5" t="s">
        <v>546</v>
      </c>
      <c r="C293" s="5" t="n">
        <v>424</v>
      </c>
      <c r="D293" s="5" t="s">
        <v>547</v>
      </c>
    </row>
    <row r="294" customFormat="false" ht="15.75" hidden="false" customHeight="false" outlineLevel="0" collapsed="false">
      <c r="A294" s="5" t="n">
        <f aca="false">A293+1</f>
        <v>292</v>
      </c>
      <c r="B294" s="5" t="s">
        <v>606</v>
      </c>
      <c r="C294" s="5" t="n">
        <v>422</v>
      </c>
      <c r="D294" s="5" t="s">
        <v>607</v>
      </c>
    </row>
    <row r="295" customFormat="false" ht="15.75" hidden="false" customHeight="false" outlineLevel="0" collapsed="false">
      <c r="A295" s="5" t="n">
        <f aca="false">A294+1</f>
        <v>293</v>
      </c>
      <c r="B295" s="5" t="s">
        <v>504</v>
      </c>
      <c r="C295" s="5" t="n">
        <v>411</v>
      </c>
      <c r="D295" s="5" t="s">
        <v>505</v>
      </c>
    </row>
    <row r="296" customFormat="false" ht="15.75" hidden="false" customHeight="false" outlineLevel="0" collapsed="false">
      <c r="A296" s="5" t="n">
        <f aca="false">A295+1</f>
        <v>294</v>
      </c>
      <c r="B296" s="5" t="s">
        <v>526</v>
      </c>
      <c r="C296" s="5" t="n">
        <v>406</v>
      </c>
      <c r="D296" s="5" t="s">
        <v>527</v>
      </c>
    </row>
    <row r="297" customFormat="false" ht="15.75" hidden="false" customHeight="false" outlineLevel="0" collapsed="false">
      <c r="A297" s="5" t="n">
        <f aca="false">A296+1</f>
        <v>295</v>
      </c>
      <c r="B297" s="5" t="s">
        <v>512</v>
      </c>
      <c r="C297" s="5" t="n">
        <v>404</v>
      </c>
      <c r="D297" s="5" t="s">
        <v>513</v>
      </c>
    </row>
    <row r="298" customFormat="false" ht="15.75" hidden="false" customHeight="false" outlineLevel="0" collapsed="false">
      <c r="A298" s="5" t="n">
        <f aca="false">A297+1</f>
        <v>296</v>
      </c>
      <c r="B298" s="5" t="s">
        <v>796</v>
      </c>
      <c r="C298" s="5" t="n">
        <v>401</v>
      </c>
      <c r="D298" s="5" t="s">
        <v>797</v>
      </c>
    </row>
    <row r="299" customFormat="false" ht="15.75" hidden="false" customHeight="false" outlineLevel="0" collapsed="false">
      <c r="A299" s="5" t="n">
        <f aca="false">A298+1</f>
        <v>297</v>
      </c>
      <c r="B299" s="5" t="s">
        <v>518</v>
      </c>
      <c r="C299" s="5" t="n">
        <v>400</v>
      </c>
      <c r="D299" s="5" t="s">
        <v>519</v>
      </c>
    </row>
    <row r="300" customFormat="false" ht="15.75" hidden="false" customHeight="false" outlineLevel="0" collapsed="false">
      <c r="A300" s="5" t="n">
        <f aca="false">A299+1</f>
        <v>298</v>
      </c>
      <c r="B300" s="5" t="s">
        <v>644</v>
      </c>
      <c r="C300" s="5" t="n">
        <v>399</v>
      </c>
      <c r="D300" s="5" t="s">
        <v>645</v>
      </c>
    </row>
    <row r="301" customFormat="false" ht="15.75" hidden="false" customHeight="false" outlineLevel="0" collapsed="false">
      <c r="A301" s="5" t="n">
        <f aca="false">A300+1</f>
        <v>299</v>
      </c>
      <c r="B301" s="5" t="s">
        <v>632</v>
      </c>
      <c r="C301" s="5" t="n">
        <v>393</v>
      </c>
      <c r="D301" s="5" t="s">
        <v>633</v>
      </c>
    </row>
    <row r="302" customFormat="false" ht="15.75" hidden="false" customHeight="false" outlineLevel="0" collapsed="false">
      <c r="A302" s="5" t="n">
        <f aca="false">A301+1</f>
        <v>300</v>
      </c>
      <c r="B302" s="5" t="s">
        <v>538</v>
      </c>
      <c r="C302" s="5" t="n">
        <v>377</v>
      </c>
      <c r="D302" s="5" t="s">
        <v>539</v>
      </c>
    </row>
    <row r="303" customFormat="false" ht="15.75" hidden="false" customHeight="false" outlineLevel="0" collapsed="false">
      <c r="A303" s="5" t="n">
        <f aca="false">A302+1</f>
        <v>301</v>
      </c>
      <c r="B303" s="5" t="s">
        <v>650</v>
      </c>
      <c r="C303" s="5" t="n">
        <v>373</v>
      </c>
      <c r="D303" s="5" t="s">
        <v>651</v>
      </c>
    </row>
    <row r="304" customFormat="false" ht="15.75" hidden="false" customHeight="false" outlineLevel="0" collapsed="false">
      <c r="A304" s="5" t="n">
        <f aca="false">A303+1</f>
        <v>302</v>
      </c>
      <c r="B304" s="5" t="s">
        <v>608</v>
      </c>
      <c r="C304" s="5" t="n">
        <v>373</v>
      </c>
      <c r="D304" s="5" t="s">
        <v>609</v>
      </c>
    </row>
    <row r="305" customFormat="false" ht="15.75" hidden="false" customHeight="false" outlineLevel="0" collapsed="false">
      <c r="A305" s="5" t="n">
        <f aca="false">A304+1</f>
        <v>303</v>
      </c>
      <c r="B305" s="5" t="s">
        <v>530</v>
      </c>
      <c r="C305" s="5" t="n">
        <v>373</v>
      </c>
      <c r="D305" s="5" t="s">
        <v>531</v>
      </c>
    </row>
    <row r="306" customFormat="false" ht="15.75" hidden="false" customHeight="false" outlineLevel="0" collapsed="false">
      <c r="A306" s="5" t="n">
        <f aca="false">A305+1</f>
        <v>304</v>
      </c>
      <c r="B306" s="5" t="s">
        <v>656</v>
      </c>
      <c r="C306" s="5" t="n">
        <v>370</v>
      </c>
      <c r="D306" s="5" t="s">
        <v>657</v>
      </c>
    </row>
    <row r="307" customFormat="false" ht="15.75" hidden="false" customHeight="false" outlineLevel="0" collapsed="false">
      <c r="A307" s="5" t="n">
        <f aca="false">A306+1</f>
        <v>305</v>
      </c>
      <c r="B307" s="5" t="s">
        <v>774</v>
      </c>
      <c r="C307" s="5" t="n">
        <v>367</v>
      </c>
      <c r="D307" s="5" t="s">
        <v>775</v>
      </c>
    </row>
    <row r="308" customFormat="false" ht="15.75" hidden="false" customHeight="false" outlineLevel="0" collapsed="false">
      <c r="A308" s="5" t="n">
        <f aca="false">A307+1</f>
        <v>306</v>
      </c>
      <c r="B308" s="5" t="s">
        <v>610</v>
      </c>
      <c r="C308" s="5" t="n">
        <v>366</v>
      </c>
      <c r="D308" s="5" t="s">
        <v>2672</v>
      </c>
    </row>
    <row r="309" customFormat="false" ht="15.75" hidden="false" customHeight="false" outlineLevel="0" collapsed="false">
      <c r="A309" s="5" t="n">
        <f aca="false">A308+1</f>
        <v>307</v>
      </c>
      <c r="B309" s="5" t="s">
        <v>826</v>
      </c>
      <c r="C309" s="5" t="n">
        <v>357</v>
      </c>
      <c r="D309" s="5" t="s">
        <v>827</v>
      </c>
    </row>
    <row r="310" customFormat="false" ht="15.75" hidden="false" customHeight="false" outlineLevel="0" collapsed="false">
      <c r="A310" s="5" t="n">
        <f aca="false">A309+1</f>
        <v>308</v>
      </c>
      <c r="B310" s="5" t="s">
        <v>890</v>
      </c>
      <c r="C310" s="5" t="n">
        <v>357</v>
      </c>
      <c r="D310" s="5" t="s">
        <v>2673</v>
      </c>
    </row>
    <row r="311" customFormat="false" ht="15.75" hidden="false" customHeight="false" outlineLevel="0" collapsed="false">
      <c r="A311" s="5" t="n">
        <f aca="false">A310+1</f>
        <v>309</v>
      </c>
      <c r="B311" s="5" t="s">
        <v>1074</v>
      </c>
      <c r="C311" s="5" t="n">
        <v>357</v>
      </c>
      <c r="D311" s="5" t="s">
        <v>1075</v>
      </c>
    </row>
    <row r="312" customFormat="false" ht="15.75" hidden="false" customHeight="false" outlineLevel="0" collapsed="false">
      <c r="A312" s="5" t="n">
        <f aca="false">A311+1</f>
        <v>310</v>
      </c>
      <c r="B312" s="5" t="s">
        <v>652</v>
      </c>
      <c r="C312" s="5" t="n">
        <v>356</v>
      </c>
      <c r="D312" s="5" t="s">
        <v>653</v>
      </c>
    </row>
    <row r="313" customFormat="false" ht="15.75" hidden="false" customHeight="false" outlineLevel="0" collapsed="false">
      <c r="A313" s="5" t="n">
        <f aca="false">A312+1</f>
        <v>311</v>
      </c>
      <c r="B313" s="5" t="s">
        <v>786</v>
      </c>
      <c r="C313" s="5" t="n">
        <v>352</v>
      </c>
      <c r="D313" s="5" t="s">
        <v>787</v>
      </c>
    </row>
    <row r="314" customFormat="false" ht="15.75" hidden="false" customHeight="false" outlineLevel="0" collapsed="false">
      <c r="A314" s="5" t="n">
        <f aca="false">A313+1</f>
        <v>312</v>
      </c>
      <c r="B314" s="5" t="s">
        <v>600</v>
      </c>
      <c r="C314" s="5" t="n">
        <v>352</v>
      </c>
      <c r="D314" s="5" t="s">
        <v>601</v>
      </c>
    </row>
    <row r="315" customFormat="false" ht="15.75" hidden="false" customHeight="false" outlineLevel="0" collapsed="false">
      <c r="A315" s="5" t="n">
        <f aca="false">A314+1</f>
        <v>313</v>
      </c>
      <c r="B315" s="5" t="s">
        <v>748</v>
      </c>
      <c r="C315" s="5" t="n">
        <v>349</v>
      </c>
      <c r="D315" s="5" t="s">
        <v>749</v>
      </c>
    </row>
    <row r="316" customFormat="false" ht="15.75" hidden="false" customHeight="false" outlineLevel="0" collapsed="false">
      <c r="A316" s="5" t="n">
        <f aca="false">A315+1</f>
        <v>314</v>
      </c>
      <c r="B316" s="5" t="s">
        <v>846</v>
      </c>
      <c r="C316" s="5" t="n">
        <v>344</v>
      </c>
      <c r="D316" s="5" t="s">
        <v>847</v>
      </c>
    </row>
    <row r="317" customFormat="false" ht="15.75" hidden="false" customHeight="false" outlineLevel="0" collapsed="false">
      <c r="A317" s="5" t="n">
        <f aca="false">A316+1</f>
        <v>315</v>
      </c>
      <c r="B317" s="5" t="s">
        <v>554</v>
      </c>
      <c r="C317" s="5" t="n">
        <v>341</v>
      </c>
      <c r="D317" s="5" t="s">
        <v>555</v>
      </c>
    </row>
    <row r="318" customFormat="false" ht="15.75" hidden="false" customHeight="false" outlineLevel="0" collapsed="false">
      <c r="A318" s="5" t="n">
        <f aca="false">A317+1</f>
        <v>316</v>
      </c>
      <c r="B318" s="5" t="s">
        <v>648</v>
      </c>
      <c r="C318" s="5" t="n">
        <v>337</v>
      </c>
      <c r="D318" s="5" t="s">
        <v>649</v>
      </c>
    </row>
    <row r="319" customFormat="false" ht="15.75" hidden="false" customHeight="false" outlineLevel="0" collapsed="false">
      <c r="A319" s="5" t="n">
        <f aca="false">A318+1</f>
        <v>317</v>
      </c>
      <c r="B319" s="5" t="s">
        <v>856</v>
      </c>
      <c r="C319" s="5" t="n">
        <v>333</v>
      </c>
      <c r="D319" s="5" t="s">
        <v>857</v>
      </c>
    </row>
    <row r="320" customFormat="false" ht="15.75" hidden="false" customHeight="false" outlineLevel="0" collapsed="false">
      <c r="A320" s="5" t="n">
        <f aca="false">A319+1</f>
        <v>318</v>
      </c>
      <c r="B320" s="5" t="s">
        <v>696</v>
      </c>
      <c r="C320" s="5" t="n">
        <v>331</v>
      </c>
      <c r="D320" s="5" t="s">
        <v>697</v>
      </c>
    </row>
    <row r="321" customFormat="false" ht="15.75" hidden="false" customHeight="false" outlineLevel="0" collapsed="false">
      <c r="A321" s="5" t="n">
        <f aca="false">A320+1</f>
        <v>319</v>
      </c>
      <c r="B321" s="5" t="s">
        <v>768</v>
      </c>
      <c r="C321" s="5" t="n">
        <v>330</v>
      </c>
      <c r="D321" s="5" t="s">
        <v>769</v>
      </c>
    </row>
    <row r="322" customFormat="false" ht="15.75" hidden="false" customHeight="false" outlineLevel="0" collapsed="false">
      <c r="A322" s="5" t="n">
        <f aca="false">A321+1</f>
        <v>320</v>
      </c>
      <c r="B322" s="5" t="s">
        <v>634</v>
      </c>
      <c r="C322" s="5" t="n">
        <v>329</v>
      </c>
      <c r="D322" s="5" t="s">
        <v>635</v>
      </c>
    </row>
    <row r="323" customFormat="false" ht="15.75" hidden="false" customHeight="false" outlineLevel="0" collapsed="false">
      <c r="A323" s="5" t="n">
        <f aca="false">A322+1</f>
        <v>321</v>
      </c>
      <c r="B323" s="5" t="s">
        <v>1078</v>
      </c>
      <c r="C323" s="5" t="n">
        <v>324</v>
      </c>
      <c r="D323" s="5" t="s">
        <v>2674</v>
      </c>
    </row>
    <row r="324" customFormat="false" ht="15.75" hidden="false" customHeight="false" outlineLevel="0" collapsed="false">
      <c r="A324" s="5" t="n">
        <f aca="false">A323+1</f>
        <v>322</v>
      </c>
      <c r="B324" s="5" t="s">
        <v>618</v>
      </c>
      <c r="C324" s="5" t="n">
        <v>321</v>
      </c>
      <c r="D324" s="5" t="s">
        <v>619</v>
      </c>
    </row>
    <row r="325" customFormat="false" ht="15.75" hidden="false" customHeight="false" outlineLevel="0" collapsed="false">
      <c r="A325" s="5" t="n">
        <f aca="false">A324+1</f>
        <v>323</v>
      </c>
      <c r="B325" s="5" t="s">
        <v>1110</v>
      </c>
      <c r="C325" s="5" t="n">
        <v>313</v>
      </c>
      <c r="D325" s="5" t="s">
        <v>1111</v>
      </c>
    </row>
    <row r="326" customFormat="false" ht="15.75" hidden="false" customHeight="false" outlineLevel="0" collapsed="false">
      <c r="A326" s="5" t="n">
        <f aca="false">A325+1</f>
        <v>324</v>
      </c>
      <c r="B326" s="5" t="s">
        <v>598</v>
      </c>
      <c r="C326" s="5" t="n">
        <v>312</v>
      </c>
      <c r="D326" s="5" t="s">
        <v>599</v>
      </c>
    </row>
    <row r="327" customFormat="false" ht="15.75" hidden="false" customHeight="false" outlineLevel="0" collapsed="false">
      <c r="A327" s="5" t="n">
        <f aca="false">A326+1</f>
        <v>325</v>
      </c>
      <c r="B327" s="5" t="s">
        <v>580</v>
      </c>
      <c r="C327" s="5" t="n">
        <v>311</v>
      </c>
      <c r="D327" s="5" t="s">
        <v>581</v>
      </c>
    </row>
    <row r="328" customFormat="false" ht="15.75" hidden="false" customHeight="false" outlineLevel="0" collapsed="false">
      <c r="A328" s="5" t="n">
        <f aca="false">A327+1</f>
        <v>326</v>
      </c>
      <c r="B328" s="5" t="s">
        <v>592</v>
      </c>
      <c r="C328" s="5" t="n">
        <v>310</v>
      </c>
      <c r="D328" s="5" t="s">
        <v>593</v>
      </c>
    </row>
    <row r="329" customFormat="false" ht="15.75" hidden="false" customHeight="false" outlineLevel="0" collapsed="false">
      <c r="A329" s="5" t="n">
        <f aca="false">A328+1</f>
        <v>327</v>
      </c>
      <c r="B329" s="5" t="s">
        <v>878</v>
      </c>
      <c r="C329" s="5" t="n">
        <v>309</v>
      </c>
      <c r="D329" s="5" t="s">
        <v>879</v>
      </c>
    </row>
    <row r="330" customFormat="false" ht="15.75" hidden="false" customHeight="false" outlineLevel="0" collapsed="false">
      <c r="A330" s="5" t="n">
        <f aca="false">A329+1</f>
        <v>328</v>
      </c>
      <c r="B330" s="5" t="s">
        <v>828</v>
      </c>
      <c r="C330" s="5" t="n">
        <v>307</v>
      </c>
      <c r="D330" s="5" t="s">
        <v>829</v>
      </c>
    </row>
    <row r="331" customFormat="false" ht="15.75" hidden="false" customHeight="false" outlineLevel="0" collapsed="false">
      <c r="A331" s="5" t="n">
        <f aca="false">A330+1</f>
        <v>329</v>
      </c>
      <c r="B331" s="5" t="s">
        <v>694</v>
      </c>
      <c r="C331" s="5" t="n">
        <v>304</v>
      </c>
      <c r="D331" s="5" t="s">
        <v>695</v>
      </c>
    </row>
    <row r="332" customFormat="false" ht="15.75" hidden="false" customHeight="false" outlineLevel="0" collapsed="false">
      <c r="A332" s="5" t="n">
        <f aca="false">A331+1</f>
        <v>330</v>
      </c>
      <c r="B332" s="5" t="s">
        <v>776</v>
      </c>
      <c r="C332" s="5" t="n">
        <v>303</v>
      </c>
      <c r="D332" s="5" t="s">
        <v>777</v>
      </c>
    </row>
    <row r="333" customFormat="false" ht="15.75" hidden="false" customHeight="false" outlineLevel="0" collapsed="false">
      <c r="A333" s="5" t="n">
        <f aca="false">A332+1</f>
        <v>331</v>
      </c>
      <c r="B333" s="5" t="s">
        <v>688</v>
      </c>
      <c r="C333" s="5" t="n">
        <v>302</v>
      </c>
      <c r="D333" s="5" t="s">
        <v>689</v>
      </c>
    </row>
    <row r="334" customFormat="false" ht="15.75" hidden="false" customHeight="false" outlineLevel="0" collapsed="false">
      <c r="A334" s="5" t="n">
        <f aca="false">A333+1</f>
        <v>332</v>
      </c>
      <c r="B334" s="5" t="s">
        <v>1940</v>
      </c>
      <c r="C334" s="5" t="n">
        <v>299</v>
      </c>
      <c r="D334" s="5" t="s">
        <v>2675</v>
      </c>
    </row>
    <row r="335" customFormat="false" ht="15.75" hidden="false" customHeight="false" outlineLevel="0" collapsed="false">
      <c r="A335" s="5" t="n">
        <f aca="false">A334+1</f>
        <v>333</v>
      </c>
      <c r="B335" s="5" t="s">
        <v>622</v>
      </c>
      <c r="C335" s="5" t="n">
        <v>298</v>
      </c>
      <c r="D335" s="5" t="s">
        <v>2676</v>
      </c>
    </row>
    <row r="336" customFormat="false" ht="15.75" hidden="false" customHeight="false" outlineLevel="0" collapsed="false">
      <c r="A336" s="5" t="n">
        <f aca="false">A335+1</f>
        <v>334</v>
      </c>
      <c r="B336" s="5" t="s">
        <v>594</v>
      </c>
      <c r="C336" s="5" t="n">
        <v>297</v>
      </c>
      <c r="D336" s="5" t="s">
        <v>2677</v>
      </c>
    </row>
    <row r="337" customFormat="false" ht="15.75" hidden="false" customHeight="false" outlineLevel="0" collapsed="false">
      <c r="A337" s="5" t="n">
        <f aca="false">A336+1</f>
        <v>335</v>
      </c>
      <c r="B337" s="5" t="s">
        <v>712</v>
      </c>
      <c r="C337" s="5" t="n">
        <v>296</v>
      </c>
      <c r="D337" s="5" t="s">
        <v>2678</v>
      </c>
    </row>
    <row r="338" customFormat="false" ht="15.75" hidden="false" customHeight="false" outlineLevel="0" collapsed="false">
      <c r="A338" s="5" t="n">
        <f aca="false">A337+1</f>
        <v>336</v>
      </c>
      <c r="B338" s="5" t="s">
        <v>666</v>
      </c>
      <c r="C338" s="5" t="n">
        <v>294</v>
      </c>
      <c r="D338" s="5" t="s">
        <v>2679</v>
      </c>
    </row>
    <row r="339" customFormat="false" ht="15.75" hidden="false" customHeight="false" outlineLevel="0" collapsed="false">
      <c r="A339" s="5" t="n">
        <f aca="false">A338+1</f>
        <v>337</v>
      </c>
      <c r="B339" s="5" t="s">
        <v>1046</v>
      </c>
      <c r="C339" s="5" t="n">
        <v>292</v>
      </c>
      <c r="D339" s="5" t="s">
        <v>1047</v>
      </c>
    </row>
    <row r="340" customFormat="false" ht="15.75" hidden="false" customHeight="false" outlineLevel="0" collapsed="false">
      <c r="A340" s="5" t="n">
        <f aca="false">A339+1</f>
        <v>338</v>
      </c>
      <c r="B340" s="5" t="s">
        <v>568</v>
      </c>
      <c r="C340" s="5" t="n">
        <v>292</v>
      </c>
      <c r="D340" s="5" t="s">
        <v>569</v>
      </c>
    </row>
    <row r="341" customFormat="false" ht="15.75" hidden="false" customHeight="false" outlineLevel="0" collapsed="false">
      <c r="A341" s="5" t="n">
        <f aca="false">A340+1</f>
        <v>339</v>
      </c>
      <c r="B341" s="5" t="s">
        <v>660</v>
      </c>
      <c r="C341" s="5" t="n">
        <v>289</v>
      </c>
      <c r="D341" s="5" t="s">
        <v>661</v>
      </c>
    </row>
    <row r="342" customFormat="false" ht="15.75" hidden="false" customHeight="false" outlineLevel="0" collapsed="false">
      <c r="A342" s="5" t="n">
        <f aca="false">A341+1</f>
        <v>340</v>
      </c>
      <c r="B342" s="5" t="s">
        <v>670</v>
      </c>
      <c r="C342" s="5" t="n">
        <v>287</v>
      </c>
      <c r="D342" s="5" t="s">
        <v>671</v>
      </c>
    </row>
    <row r="343" customFormat="false" ht="15.75" hidden="false" customHeight="false" outlineLevel="0" collapsed="false">
      <c r="A343" s="5" t="n">
        <f aca="false">A342+1</f>
        <v>341</v>
      </c>
      <c r="B343" s="5" t="s">
        <v>654</v>
      </c>
      <c r="C343" s="5" t="n">
        <v>286</v>
      </c>
      <c r="D343" s="5" t="s">
        <v>655</v>
      </c>
    </row>
    <row r="344" customFormat="false" ht="15.75" hidden="false" customHeight="false" outlineLevel="0" collapsed="false">
      <c r="A344" s="5" t="n">
        <f aca="false">A343+1</f>
        <v>342</v>
      </c>
      <c r="B344" s="5" t="s">
        <v>758</v>
      </c>
      <c r="C344" s="5" t="n">
        <v>285</v>
      </c>
      <c r="D344" s="5" t="s">
        <v>759</v>
      </c>
    </row>
    <row r="345" customFormat="false" ht="15.75" hidden="false" customHeight="false" outlineLevel="0" collapsed="false">
      <c r="A345" s="5" t="n">
        <f aca="false">A344+1</f>
        <v>343</v>
      </c>
      <c r="B345" s="5" t="s">
        <v>614</v>
      </c>
      <c r="C345" s="5" t="n">
        <v>285</v>
      </c>
      <c r="D345" s="5" t="s">
        <v>615</v>
      </c>
    </row>
    <row r="346" customFormat="false" ht="15.75" hidden="false" customHeight="false" outlineLevel="0" collapsed="false">
      <c r="A346" s="5" t="n">
        <f aca="false">A345+1</f>
        <v>344</v>
      </c>
      <c r="B346" s="5" t="s">
        <v>582</v>
      </c>
      <c r="C346" s="5" t="n">
        <v>285</v>
      </c>
      <c r="D346" s="5" t="s">
        <v>2680</v>
      </c>
    </row>
    <row r="347" customFormat="false" ht="15.75" hidden="false" customHeight="false" outlineLevel="0" collapsed="false">
      <c r="A347" s="5" t="n">
        <f aca="false">A346+1</f>
        <v>345</v>
      </c>
      <c r="B347" s="5" t="s">
        <v>716</v>
      </c>
      <c r="C347" s="5" t="n">
        <v>284</v>
      </c>
      <c r="D347" s="5" t="s">
        <v>717</v>
      </c>
    </row>
    <row r="348" customFormat="false" ht="15.75" hidden="false" customHeight="false" outlineLevel="0" collapsed="false">
      <c r="A348" s="5" t="n">
        <f aca="false">A347+1</f>
        <v>346</v>
      </c>
      <c r="B348" s="5" t="s">
        <v>1022</v>
      </c>
      <c r="C348" s="5" t="n">
        <v>282</v>
      </c>
      <c r="D348" s="5" t="s">
        <v>1023</v>
      </c>
    </row>
    <row r="349" customFormat="false" ht="15.75" hidden="false" customHeight="false" outlineLevel="0" collapsed="false">
      <c r="A349" s="5" t="n">
        <f aca="false">A348+1</f>
        <v>347</v>
      </c>
      <c r="B349" s="5" t="s">
        <v>540</v>
      </c>
      <c r="C349" s="5" t="n">
        <v>282</v>
      </c>
      <c r="D349" s="5" t="s">
        <v>2681</v>
      </c>
    </row>
    <row r="350" customFormat="false" ht="15.75" hidden="false" customHeight="false" outlineLevel="0" collapsed="false">
      <c r="A350" s="5" t="n">
        <f aca="false">A349+1</f>
        <v>348</v>
      </c>
      <c r="B350" s="5" t="s">
        <v>664</v>
      </c>
      <c r="C350" s="5" t="n">
        <v>280</v>
      </c>
      <c r="D350" s="5" t="s">
        <v>665</v>
      </c>
    </row>
    <row r="351" customFormat="false" ht="15.75" hidden="false" customHeight="false" outlineLevel="0" collapsed="false">
      <c r="A351" s="5" t="n">
        <f aca="false">A350+1</f>
        <v>349</v>
      </c>
      <c r="B351" s="5" t="s">
        <v>762</v>
      </c>
      <c r="C351" s="5" t="n">
        <v>274</v>
      </c>
      <c r="D351" s="5" t="s">
        <v>763</v>
      </c>
    </row>
    <row r="352" customFormat="false" ht="15.75" hidden="false" customHeight="false" outlineLevel="0" collapsed="false">
      <c r="A352" s="5" t="n">
        <f aca="false">A351+1</f>
        <v>350</v>
      </c>
      <c r="B352" s="5" t="s">
        <v>630</v>
      </c>
      <c r="C352" s="5" t="n">
        <v>272</v>
      </c>
      <c r="D352" s="5" t="s">
        <v>631</v>
      </c>
    </row>
    <row r="353" customFormat="false" ht="15.75" hidden="false" customHeight="false" outlineLevel="0" collapsed="false">
      <c r="A353" s="5" t="n">
        <f aca="false">A352+1</f>
        <v>351</v>
      </c>
      <c r="B353" s="5" t="s">
        <v>640</v>
      </c>
      <c r="C353" s="5" t="n">
        <v>271</v>
      </c>
      <c r="D353" s="5" t="s">
        <v>641</v>
      </c>
    </row>
    <row r="354" customFormat="false" ht="15.75" hidden="false" customHeight="false" outlineLevel="0" collapsed="false">
      <c r="A354" s="5" t="n">
        <f aca="false">A353+1</f>
        <v>352</v>
      </c>
      <c r="B354" s="5" t="s">
        <v>642</v>
      </c>
      <c r="C354" s="5" t="n">
        <v>269</v>
      </c>
      <c r="D354" s="5" t="s">
        <v>643</v>
      </c>
    </row>
    <row r="355" customFormat="false" ht="15.75" hidden="false" customHeight="false" outlineLevel="0" collapsed="false">
      <c r="A355" s="5" t="n">
        <f aca="false">A354+1</f>
        <v>353</v>
      </c>
      <c r="B355" s="5" t="s">
        <v>798</v>
      </c>
      <c r="C355" s="5" t="n">
        <v>268</v>
      </c>
      <c r="D355" s="5" t="s">
        <v>799</v>
      </c>
    </row>
    <row r="356" customFormat="false" ht="15.75" hidden="false" customHeight="false" outlineLevel="0" collapsed="false">
      <c r="A356" s="5" t="n">
        <f aca="false">A355+1</f>
        <v>354</v>
      </c>
      <c r="B356" s="5" t="s">
        <v>720</v>
      </c>
      <c r="C356" s="5" t="n">
        <v>259</v>
      </c>
      <c r="D356" s="5" t="s">
        <v>2682</v>
      </c>
    </row>
    <row r="357" customFormat="false" ht="15.75" hidden="false" customHeight="false" outlineLevel="0" collapsed="false">
      <c r="A357" s="5" t="n">
        <f aca="false">A356+1</f>
        <v>355</v>
      </c>
      <c r="B357" s="5" t="s">
        <v>782</v>
      </c>
      <c r="C357" s="5" t="n">
        <v>257</v>
      </c>
      <c r="D357" s="5" t="s">
        <v>783</v>
      </c>
    </row>
    <row r="358" customFormat="false" ht="15.75" hidden="false" customHeight="false" outlineLevel="0" collapsed="false">
      <c r="A358" s="5" t="n">
        <f aca="false">A357+1</f>
        <v>356</v>
      </c>
      <c r="B358" s="5" t="s">
        <v>570</v>
      </c>
      <c r="C358" s="5" t="n">
        <v>255</v>
      </c>
      <c r="D358" s="5" t="s">
        <v>571</v>
      </c>
    </row>
    <row r="359" customFormat="false" ht="15.75" hidden="false" customHeight="false" outlineLevel="0" collapsed="false">
      <c r="A359" s="5" t="n">
        <f aca="false">A358+1</f>
        <v>357</v>
      </c>
      <c r="B359" s="5" t="s">
        <v>764</v>
      </c>
      <c r="C359" s="5" t="n">
        <v>254</v>
      </c>
      <c r="D359" s="5" t="s">
        <v>2683</v>
      </c>
    </row>
    <row r="360" customFormat="false" ht="15.75" hidden="false" customHeight="false" outlineLevel="0" collapsed="false">
      <c r="A360" s="5" t="n">
        <f aca="false">A359+1</f>
        <v>358</v>
      </c>
      <c r="B360" s="5" t="s">
        <v>756</v>
      </c>
      <c r="C360" s="5" t="n">
        <v>249</v>
      </c>
      <c r="D360" s="5" t="s">
        <v>757</v>
      </c>
    </row>
    <row r="361" customFormat="false" ht="15.75" hidden="false" customHeight="false" outlineLevel="0" collapsed="false">
      <c r="A361" s="5" t="n">
        <f aca="false">A360+1</f>
        <v>359</v>
      </c>
      <c r="B361" s="5" t="s">
        <v>1710</v>
      </c>
      <c r="C361" s="5" t="n">
        <v>249</v>
      </c>
      <c r="D361" s="5" t="s">
        <v>2684</v>
      </c>
    </row>
    <row r="362" customFormat="false" ht="15.75" hidden="false" customHeight="false" outlineLevel="0" collapsed="false">
      <c r="A362" s="5" t="n">
        <f aca="false">A361+1</f>
        <v>360</v>
      </c>
      <c r="B362" s="5" t="s">
        <v>714</v>
      </c>
      <c r="C362" s="5" t="n">
        <v>245</v>
      </c>
      <c r="D362" s="5" t="s">
        <v>2685</v>
      </c>
    </row>
    <row r="363" customFormat="false" ht="15.75" hidden="false" customHeight="false" outlineLevel="0" collapsed="false">
      <c r="A363" s="5" t="n">
        <f aca="false">A362+1</f>
        <v>361</v>
      </c>
      <c r="B363" s="5" t="s">
        <v>718</v>
      </c>
      <c r="C363" s="5" t="n">
        <v>237</v>
      </c>
      <c r="D363" s="5" t="s">
        <v>2686</v>
      </c>
    </row>
    <row r="364" customFormat="false" ht="15.75" hidden="false" customHeight="false" outlineLevel="0" collapsed="false">
      <c r="A364" s="5" t="n">
        <f aca="false">A363+1</f>
        <v>362</v>
      </c>
      <c r="B364" s="5" t="s">
        <v>780</v>
      </c>
      <c r="C364" s="5" t="n">
        <v>233</v>
      </c>
      <c r="D364" s="5" t="s">
        <v>2687</v>
      </c>
    </row>
    <row r="365" customFormat="false" ht="15.75" hidden="false" customHeight="false" outlineLevel="0" collapsed="false">
      <c r="A365" s="5" t="n">
        <f aca="false">A364+1</f>
        <v>363</v>
      </c>
      <c r="B365" s="5" t="s">
        <v>1468</v>
      </c>
      <c r="C365" s="5" t="n">
        <v>232</v>
      </c>
      <c r="D365" s="5" t="s">
        <v>2688</v>
      </c>
    </row>
    <row r="366" customFormat="false" ht="15.75" hidden="false" customHeight="false" outlineLevel="0" collapsed="false">
      <c r="A366" s="5" t="n">
        <f aca="false">A365+1</f>
        <v>364</v>
      </c>
      <c r="B366" s="5" t="s">
        <v>668</v>
      </c>
      <c r="C366" s="5" t="n">
        <v>230</v>
      </c>
      <c r="D366" s="5" t="s">
        <v>2689</v>
      </c>
    </row>
    <row r="367" customFormat="false" ht="15.75" hidden="false" customHeight="false" outlineLevel="0" collapsed="false">
      <c r="A367" s="5" t="n">
        <f aca="false">A366+1</f>
        <v>365</v>
      </c>
      <c r="B367" s="5" t="s">
        <v>1832</v>
      </c>
      <c r="C367" s="5" t="n">
        <v>227</v>
      </c>
      <c r="D367" s="5" t="s">
        <v>2690</v>
      </c>
    </row>
    <row r="368" customFormat="false" ht="15.75" hidden="false" customHeight="false" outlineLevel="0" collapsed="false">
      <c r="A368" s="5" t="n">
        <f aca="false">A367+1</f>
        <v>366</v>
      </c>
      <c r="B368" s="5" t="s">
        <v>750</v>
      </c>
      <c r="C368" s="5" t="n">
        <v>225</v>
      </c>
      <c r="D368" s="5" t="s">
        <v>751</v>
      </c>
    </row>
    <row r="369" customFormat="false" ht="15.75" hidden="false" customHeight="false" outlineLevel="0" collapsed="false">
      <c r="A369" s="5" t="n">
        <f aca="false">A368+1</f>
        <v>367</v>
      </c>
      <c r="B369" s="5" t="s">
        <v>596</v>
      </c>
      <c r="C369" s="5" t="n">
        <v>223</v>
      </c>
      <c r="D369" s="5" t="s">
        <v>597</v>
      </c>
    </row>
    <row r="370" customFormat="false" ht="15.75" hidden="false" customHeight="false" outlineLevel="0" collapsed="false">
      <c r="A370" s="5" t="n">
        <f aca="false">A369+1</f>
        <v>368</v>
      </c>
      <c r="B370" s="5" t="s">
        <v>788</v>
      </c>
      <c r="C370" s="5" t="n">
        <v>223</v>
      </c>
      <c r="D370" s="5" t="s">
        <v>789</v>
      </c>
    </row>
    <row r="371" customFormat="false" ht="15.75" hidden="false" customHeight="false" outlineLevel="0" collapsed="false">
      <c r="A371" s="5" t="n">
        <f aca="false">A370+1</f>
        <v>369</v>
      </c>
      <c r="B371" s="5" t="s">
        <v>744</v>
      </c>
      <c r="C371" s="5" t="n">
        <v>221</v>
      </c>
      <c r="D371" s="5" t="s">
        <v>745</v>
      </c>
    </row>
    <row r="372" customFormat="false" ht="15.75" hidden="false" customHeight="false" outlineLevel="0" collapsed="false">
      <c r="A372" s="5" t="n">
        <f aca="false">A371+1</f>
        <v>370</v>
      </c>
      <c r="B372" s="5" t="s">
        <v>1086</v>
      </c>
      <c r="C372" s="5" t="n">
        <v>221</v>
      </c>
      <c r="D372" s="5" t="s">
        <v>1087</v>
      </c>
    </row>
    <row r="373" customFormat="false" ht="15.75" hidden="false" customHeight="false" outlineLevel="0" collapsed="false">
      <c r="A373" s="5" t="n">
        <f aca="false">A372+1</f>
        <v>371</v>
      </c>
      <c r="B373" s="5" t="s">
        <v>1032</v>
      </c>
      <c r="C373" s="5" t="n">
        <v>220</v>
      </c>
      <c r="D373" s="5" t="s">
        <v>1033</v>
      </c>
    </row>
    <row r="374" customFormat="false" ht="15.75" hidden="false" customHeight="false" outlineLevel="0" collapsed="false">
      <c r="A374" s="5" t="n">
        <f aca="false">A373+1</f>
        <v>372</v>
      </c>
      <c r="B374" s="5" t="s">
        <v>728</v>
      </c>
      <c r="C374" s="5" t="n">
        <v>217</v>
      </c>
      <c r="D374" s="5" t="s">
        <v>729</v>
      </c>
    </row>
    <row r="375" customFormat="false" ht="15.75" hidden="false" customHeight="false" outlineLevel="0" collapsed="false">
      <c r="A375" s="5" t="n">
        <f aca="false">A374+1</f>
        <v>373</v>
      </c>
      <c r="B375" s="5" t="s">
        <v>830</v>
      </c>
      <c r="C375" s="5" t="n">
        <v>216</v>
      </c>
      <c r="D375" s="5" t="s">
        <v>2691</v>
      </c>
    </row>
    <row r="376" customFormat="false" ht="15.75" hidden="false" customHeight="false" outlineLevel="0" collapsed="false">
      <c r="A376" s="5" t="n">
        <f aca="false">A375+1</f>
        <v>374</v>
      </c>
      <c r="B376" s="5" t="s">
        <v>1002</v>
      </c>
      <c r="C376" s="5" t="n">
        <v>203</v>
      </c>
      <c r="D376" s="5" t="s">
        <v>1003</v>
      </c>
    </row>
    <row r="377" customFormat="false" ht="15.75" hidden="false" customHeight="false" outlineLevel="0" collapsed="false">
      <c r="A377" s="5" t="n">
        <f aca="false">A376+1</f>
        <v>375</v>
      </c>
      <c r="B377" s="5" t="s">
        <v>804</v>
      </c>
      <c r="C377" s="5" t="n">
        <v>201</v>
      </c>
      <c r="D377" s="5" t="s">
        <v>805</v>
      </c>
    </row>
    <row r="378" customFormat="false" ht="15.75" hidden="false" customHeight="false" outlineLevel="0" collapsed="false">
      <c r="A378" s="5" t="n">
        <f aca="false">A377+1</f>
        <v>376</v>
      </c>
      <c r="B378" s="5" t="s">
        <v>1064</v>
      </c>
      <c r="C378" s="5" t="n">
        <v>199</v>
      </c>
      <c r="D378" s="5" t="s">
        <v>1065</v>
      </c>
    </row>
    <row r="379" customFormat="false" ht="15.75" hidden="false" customHeight="false" outlineLevel="0" collapsed="false">
      <c r="A379" s="5" t="n">
        <f aca="false">A378+1</f>
        <v>377</v>
      </c>
      <c r="B379" s="5" t="s">
        <v>766</v>
      </c>
      <c r="C379" s="5" t="n">
        <v>198</v>
      </c>
      <c r="D379" s="5" t="s">
        <v>767</v>
      </c>
    </row>
    <row r="380" customFormat="false" ht="15.75" hidden="false" customHeight="false" outlineLevel="0" collapsed="false">
      <c r="A380" s="5" t="n">
        <f aca="false">A379+1</f>
        <v>378</v>
      </c>
      <c r="B380" s="5" t="s">
        <v>818</v>
      </c>
      <c r="C380" s="5" t="n">
        <v>195</v>
      </c>
      <c r="D380" s="5" t="s">
        <v>819</v>
      </c>
    </row>
    <row r="381" customFormat="false" ht="15.75" hidden="false" customHeight="false" outlineLevel="0" collapsed="false">
      <c r="A381" s="5" t="n">
        <f aca="false">A380+1</f>
        <v>379</v>
      </c>
      <c r="B381" s="5" t="s">
        <v>1020</v>
      </c>
      <c r="C381" s="5" t="n">
        <v>194</v>
      </c>
      <c r="D381" s="5" t="s">
        <v>1021</v>
      </c>
    </row>
    <row r="382" customFormat="false" ht="15.75" hidden="false" customHeight="false" outlineLevel="0" collapsed="false">
      <c r="A382" s="5" t="n">
        <f aca="false">A381+1</f>
        <v>380</v>
      </c>
      <c r="B382" s="5" t="s">
        <v>784</v>
      </c>
      <c r="C382" s="5" t="n">
        <v>194</v>
      </c>
      <c r="D382" s="5" t="s">
        <v>785</v>
      </c>
    </row>
    <row r="383" customFormat="false" ht="15.75" hidden="false" customHeight="false" outlineLevel="0" collapsed="false">
      <c r="A383" s="5" t="n">
        <f aca="false">A382+1</f>
        <v>381</v>
      </c>
      <c r="B383" s="5" t="s">
        <v>742</v>
      </c>
      <c r="C383" s="5" t="n">
        <v>193</v>
      </c>
      <c r="D383" s="5" t="s">
        <v>743</v>
      </c>
    </row>
    <row r="384" customFormat="false" ht="15.75" hidden="false" customHeight="false" outlineLevel="0" collapsed="false">
      <c r="A384" s="5" t="n">
        <f aca="false">A383+1</f>
        <v>382</v>
      </c>
      <c r="B384" s="5" t="s">
        <v>2000</v>
      </c>
      <c r="C384" s="5" t="n">
        <v>193</v>
      </c>
      <c r="D384" s="5" t="s">
        <v>2692</v>
      </c>
    </row>
    <row r="385" customFormat="false" ht="15.75" hidden="false" customHeight="false" outlineLevel="0" collapsed="false">
      <c r="A385" s="5" t="n">
        <f aca="false">A384+1</f>
        <v>383</v>
      </c>
      <c r="B385" s="5" t="s">
        <v>590</v>
      </c>
      <c r="C385" s="5" t="n">
        <v>191</v>
      </c>
      <c r="D385" s="5" t="s">
        <v>591</v>
      </c>
    </row>
    <row r="386" customFormat="false" ht="15.75" hidden="false" customHeight="false" outlineLevel="0" collapsed="false">
      <c r="A386" s="5" t="n">
        <f aca="false">A385+1</f>
        <v>384</v>
      </c>
      <c r="B386" s="5" t="s">
        <v>692</v>
      </c>
      <c r="C386" s="5" t="n">
        <v>189</v>
      </c>
      <c r="D386" s="5" t="s">
        <v>693</v>
      </c>
    </row>
    <row r="387" customFormat="false" ht="15.75" hidden="false" customHeight="false" outlineLevel="0" collapsed="false">
      <c r="A387" s="5" t="n">
        <f aca="false">A386+1</f>
        <v>385</v>
      </c>
      <c r="B387" s="5" t="s">
        <v>702</v>
      </c>
      <c r="C387" s="5" t="n">
        <v>189</v>
      </c>
      <c r="D387" s="5" t="s">
        <v>703</v>
      </c>
    </row>
    <row r="388" customFormat="false" ht="15.75" hidden="false" customHeight="false" outlineLevel="0" collapsed="false">
      <c r="A388" s="5" t="n">
        <f aca="false">A387+1</f>
        <v>386</v>
      </c>
      <c r="B388" s="5" t="s">
        <v>676</v>
      </c>
      <c r="C388" s="5" t="n">
        <v>186</v>
      </c>
      <c r="D388" s="5" t="s">
        <v>677</v>
      </c>
    </row>
    <row r="389" customFormat="false" ht="15.75" hidden="false" customHeight="false" outlineLevel="0" collapsed="false">
      <c r="A389" s="5" t="n">
        <f aca="false">A388+1</f>
        <v>387</v>
      </c>
      <c r="B389" s="5" t="s">
        <v>1116</v>
      </c>
      <c r="C389" s="5" t="n">
        <v>184</v>
      </c>
      <c r="D389" s="5" t="s">
        <v>1117</v>
      </c>
    </row>
    <row r="390" customFormat="false" ht="15.75" hidden="false" customHeight="false" outlineLevel="0" collapsed="false">
      <c r="A390" s="5" t="n">
        <f aca="false">A389+1</f>
        <v>388</v>
      </c>
      <c r="B390" s="5" t="s">
        <v>882</v>
      </c>
      <c r="C390" s="5" t="n">
        <v>182</v>
      </c>
      <c r="D390" s="5" t="s">
        <v>883</v>
      </c>
    </row>
    <row r="391" customFormat="false" ht="15.75" hidden="false" customHeight="false" outlineLevel="0" collapsed="false">
      <c r="A391" s="5" t="n">
        <f aca="false">A390+1</f>
        <v>389</v>
      </c>
      <c r="B391" s="5" t="s">
        <v>616</v>
      </c>
      <c r="C391" s="5" t="n">
        <v>182</v>
      </c>
      <c r="D391" s="5" t="s">
        <v>617</v>
      </c>
    </row>
    <row r="392" customFormat="false" ht="15.75" hidden="false" customHeight="false" outlineLevel="0" collapsed="false">
      <c r="A392" s="5" t="n">
        <f aca="false">A391+1</f>
        <v>390</v>
      </c>
      <c r="B392" s="5" t="s">
        <v>736</v>
      </c>
      <c r="C392" s="5" t="n">
        <v>180</v>
      </c>
      <c r="D392" s="5" t="s">
        <v>737</v>
      </c>
    </row>
    <row r="393" customFormat="false" ht="15.75" hidden="false" customHeight="false" outlineLevel="0" collapsed="false">
      <c r="A393" s="5" t="n">
        <f aca="false">A392+1</f>
        <v>391</v>
      </c>
      <c r="B393" s="5" t="s">
        <v>1542</v>
      </c>
      <c r="C393" s="5" t="n">
        <v>179</v>
      </c>
      <c r="D393" s="5" t="s">
        <v>2693</v>
      </c>
    </row>
    <row r="394" customFormat="false" ht="15.75" hidden="false" customHeight="false" outlineLevel="0" collapsed="false">
      <c r="A394" s="5" t="n">
        <f aca="false">A393+1</f>
        <v>392</v>
      </c>
      <c r="B394" s="5" t="s">
        <v>734</v>
      </c>
      <c r="C394" s="5" t="n">
        <v>178</v>
      </c>
      <c r="D394" s="5" t="s">
        <v>735</v>
      </c>
    </row>
    <row r="395" customFormat="false" ht="15.75" hidden="false" customHeight="false" outlineLevel="0" collapsed="false">
      <c r="A395" s="5" t="n">
        <f aca="false">A394+1</f>
        <v>393</v>
      </c>
      <c r="B395" s="5" t="s">
        <v>1662</v>
      </c>
      <c r="C395" s="5" t="n">
        <v>178</v>
      </c>
      <c r="D395" s="5" t="s">
        <v>2694</v>
      </c>
    </row>
    <row r="396" customFormat="false" ht="15.75" hidden="false" customHeight="false" outlineLevel="0" collapsed="false">
      <c r="A396" s="5" t="n">
        <f aca="false">A395+1</f>
        <v>394</v>
      </c>
      <c r="B396" s="5" t="s">
        <v>900</v>
      </c>
      <c r="C396" s="5" t="n">
        <v>176</v>
      </c>
      <c r="D396" s="5" t="s">
        <v>901</v>
      </c>
    </row>
    <row r="397" customFormat="false" ht="15.75" hidden="false" customHeight="false" outlineLevel="0" collapsed="false">
      <c r="A397" s="5" t="n">
        <f aca="false">A396+1</f>
        <v>395</v>
      </c>
      <c r="B397" s="5" t="s">
        <v>1154</v>
      </c>
      <c r="C397" s="5" t="n">
        <v>175</v>
      </c>
      <c r="D397" s="5" t="s">
        <v>1155</v>
      </c>
    </row>
    <row r="398" customFormat="false" ht="15.75" hidden="false" customHeight="false" outlineLevel="0" collapsed="false">
      <c r="A398" s="5" t="n">
        <f aca="false">A397+1</f>
        <v>396</v>
      </c>
      <c r="B398" s="5" t="s">
        <v>946</v>
      </c>
      <c r="C398" s="5" t="n">
        <v>174</v>
      </c>
      <c r="D398" s="5" t="s">
        <v>947</v>
      </c>
    </row>
    <row r="399" customFormat="false" ht="15.75" hidden="false" customHeight="false" outlineLevel="0" collapsed="false">
      <c r="A399" s="5" t="n">
        <f aca="false">A398+1</f>
        <v>397</v>
      </c>
      <c r="B399" s="5" t="s">
        <v>732</v>
      </c>
      <c r="C399" s="5" t="n">
        <v>174</v>
      </c>
      <c r="D399" s="5" t="s">
        <v>733</v>
      </c>
    </row>
    <row r="400" customFormat="false" ht="15.75" hidden="false" customHeight="false" outlineLevel="0" collapsed="false">
      <c r="A400" s="5" t="n">
        <f aca="false">A399+1</f>
        <v>398</v>
      </c>
      <c r="B400" s="5" t="s">
        <v>908</v>
      </c>
      <c r="C400" s="5" t="n">
        <v>173</v>
      </c>
      <c r="D400" s="5" t="s">
        <v>909</v>
      </c>
    </row>
    <row r="401" customFormat="false" ht="15.75" hidden="false" customHeight="false" outlineLevel="0" collapsed="false">
      <c r="A401" s="5" t="n">
        <f aca="false">A400+1</f>
        <v>399</v>
      </c>
      <c r="B401" s="5" t="s">
        <v>792</v>
      </c>
      <c r="C401" s="5" t="n">
        <v>173</v>
      </c>
      <c r="D401" s="5" t="s">
        <v>793</v>
      </c>
    </row>
    <row r="402" customFormat="false" ht="15.75" hidden="false" customHeight="false" outlineLevel="0" collapsed="false">
      <c r="A402" s="5" t="n">
        <f aca="false">A401+1</f>
        <v>400</v>
      </c>
      <c r="B402" s="5" t="s">
        <v>964</v>
      </c>
      <c r="C402" s="5" t="n">
        <v>171</v>
      </c>
      <c r="D402" s="5" t="s">
        <v>965</v>
      </c>
    </row>
    <row r="403" customFormat="false" ht="15.75" hidden="false" customHeight="false" outlineLevel="0" collapsed="false">
      <c r="A403" s="5" t="n">
        <f aca="false">A402+1</f>
        <v>401</v>
      </c>
      <c r="B403" s="5" t="s">
        <v>874</v>
      </c>
      <c r="C403" s="5" t="n">
        <v>168</v>
      </c>
      <c r="D403" s="5" t="s">
        <v>875</v>
      </c>
    </row>
    <row r="404" customFormat="false" ht="15.75" hidden="false" customHeight="false" outlineLevel="0" collapsed="false">
      <c r="A404" s="5" t="n">
        <f aca="false">A403+1</f>
        <v>402</v>
      </c>
      <c r="B404" s="5" t="s">
        <v>914</v>
      </c>
      <c r="C404" s="5" t="n">
        <v>168</v>
      </c>
      <c r="D404" s="5" t="s">
        <v>915</v>
      </c>
    </row>
    <row r="405" customFormat="false" ht="15.75" hidden="false" customHeight="false" outlineLevel="0" collapsed="false">
      <c r="A405" s="5" t="n">
        <f aca="false">A404+1</f>
        <v>403</v>
      </c>
      <c r="B405" s="5" t="s">
        <v>682</v>
      </c>
      <c r="C405" s="5" t="n">
        <v>166</v>
      </c>
      <c r="D405" s="5" t="s">
        <v>683</v>
      </c>
    </row>
    <row r="406" customFormat="false" ht="15.75" hidden="false" customHeight="false" outlineLevel="0" collapsed="false">
      <c r="A406" s="5" t="n">
        <f aca="false">A405+1</f>
        <v>404</v>
      </c>
      <c r="B406" s="5" t="s">
        <v>932</v>
      </c>
      <c r="C406" s="5" t="n">
        <v>165</v>
      </c>
      <c r="D406" s="5" t="s">
        <v>2695</v>
      </c>
    </row>
    <row r="407" customFormat="false" ht="15.75" hidden="false" customHeight="false" outlineLevel="0" collapsed="false">
      <c r="A407" s="5" t="n">
        <f aca="false">A406+1</f>
        <v>405</v>
      </c>
      <c r="B407" s="5" t="s">
        <v>1014</v>
      </c>
      <c r="C407" s="5" t="n">
        <v>165</v>
      </c>
      <c r="D407" s="5" t="s">
        <v>1015</v>
      </c>
    </row>
    <row r="408" customFormat="false" ht="15.75" hidden="false" customHeight="false" outlineLevel="0" collapsed="false">
      <c r="A408" s="5" t="n">
        <f aca="false">A407+1</f>
        <v>406</v>
      </c>
      <c r="B408" s="5" t="s">
        <v>970</v>
      </c>
      <c r="C408" s="5" t="n">
        <v>164</v>
      </c>
      <c r="D408" s="5" t="s">
        <v>971</v>
      </c>
    </row>
    <row r="409" customFormat="false" ht="15.75" hidden="false" customHeight="false" outlineLevel="0" collapsed="false">
      <c r="A409" s="5" t="n">
        <f aca="false">A408+1</f>
        <v>407</v>
      </c>
      <c r="B409" s="5" t="s">
        <v>926</v>
      </c>
      <c r="C409" s="5" t="n">
        <v>164</v>
      </c>
      <c r="D409" s="5" t="s">
        <v>927</v>
      </c>
    </row>
    <row r="410" customFormat="false" ht="15.75" hidden="false" customHeight="false" outlineLevel="0" collapsed="false">
      <c r="A410" s="5" t="n">
        <f aca="false">A409+1</f>
        <v>408</v>
      </c>
      <c r="B410" s="5" t="s">
        <v>730</v>
      </c>
      <c r="C410" s="5" t="n">
        <v>163</v>
      </c>
      <c r="D410" s="5" t="s">
        <v>731</v>
      </c>
    </row>
    <row r="411" customFormat="false" ht="15.75" hidden="false" customHeight="false" outlineLevel="0" collapsed="false">
      <c r="A411" s="5" t="n">
        <f aca="false">A410+1</f>
        <v>409</v>
      </c>
      <c r="B411" s="5" t="s">
        <v>746</v>
      </c>
      <c r="C411" s="5" t="n">
        <v>163</v>
      </c>
      <c r="D411" s="5" t="s">
        <v>747</v>
      </c>
    </row>
    <row r="412" customFormat="false" ht="15.75" hidden="false" customHeight="false" outlineLevel="0" collapsed="false">
      <c r="A412" s="5" t="n">
        <f aca="false">A411+1</f>
        <v>410</v>
      </c>
      <c r="B412" s="5" t="s">
        <v>686</v>
      </c>
      <c r="C412" s="5" t="n">
        <v>162</v>
      </c>
      <c r="D412" s="5" t="s">
        <v>2696</v>
      </c>
    </row>
    <row r="413" customFormat="false" ht="15.75" hidden="false" customHeight="false" outlineLevel="0" collapsed="false">
      <c r="A413" s="5" t="n">
        <f aca="false">A412+1</f>
        <v>411</v>
      </c>
      <c r="B413" s="5" t="s">
        <v>904</v>
      </c>
      <c r="C413" s="5" t="n">
        <v>162</v>
      </c>
      <c r="D413" s="5" t="s">
        <v>905</v>
      </c>
    </row>
    <row r="414" customFormat="false" ht="15.75" hidden="false" customHeight="false" outlineLevel="0" collapsed="false">
      <c r="A414" s="5" t="n">
        <f aca="false">A413+1</f>
        <v>412</v>
      </c>
      <c r="B414" s="5" t="s">
        <v>778</v>
      </c>
      <c r="C414" s="5" t="n">
        <v>161</v>
      </c>
      <c r="D414" s="5" t="s">
        <v>779</v>
      </c>
    </row>
    <row r="415" customFormat="false" ht="15.75" hidden="false" customHeight="false" outlineLevel="0" collapsed="false">
      <c r="A415" s="5" t="n">
        <f aca="false">A414+1</f>
        <v>413</v>
      </c>
      <c r="B415" s="5" t="s">
        <v>658</v>
      </c>
      <c r="C415" s="5" t="n">
        <v>161</v>
      </c>
      <c r="D415" s="5" t="s">
        <v>659</v>
      </c>
    </row>
    <row r="416" customFormat="false" ht="15.75" hidden="false" customHeight="false" outlineLevel="0" collapsed="false">
      <c r="A416" s="5" t="n">
        <f aca="false">A415+1</f>
        <v>414</v>
      </c>
      <c r="B416" s="5" t="s">
        <v>760</v>
      </c>
      <c r="C416" s="5" t="n">
        <v>160</v>
      </c>
      <c r="D416" s="5" t="s">
        <v>761</v>
      </c>
    </row>
    <row r="417" customFormat="false" ht="15.75" hidden="false" customHeight="false" outlineLevel="0" collapsed="false">
      <c r="A417" s="5" t="n">
        <f aca="false">A416+1</f>
        <v>415</v>
      </c>
      <c r="B417" s="5" t="s">
        <v>872</v>
      </c>
      <c r="C417" s="5" t="n">
        <v>158</v>
      </c>
      <c r="D417" s="5" t="s">
        <v>873</v>
      </c>
    </row>
    <row r="418" customFormat="false" ht="15.75" hidden="false" customHeight="false" outlineLevel="0" collapsed="false">
      <c r="A418" s="5" t="n">
        <f aca="false">A417+1</f>
        <v>416</v>
      </c>
      <c r="B418" s="5" t="s">
        <v>1144</v>
      </c>
      <c r="C418" s="5" t="n">
        <v>157</v>
      </c>
      <c r="D418" s="5" t="s">
        <v>1145</v>
      </c>
    </row>
    <row r="419" customFormat="false" ht="15.75" hidden="false" customHeight="false" outlineLevel="0" collapsed="false">
      <c r="A419" s="5" t="n">
        <f aca="false">A418+1</f>
        <v>417</v>
      </c>
      <c r="B419" s="5" t="s">
        <v>700</v>
      </c>
      <c r="C419" s="5" t="n">
        <v>155</v>
      </c>
      <c r="D419" s="5" t="s">
        <v>701</v>
      </c>
    </row>
    <row r="420" customFormat="false" ht="15.75" hidden="false" customHeight="false" outlineLevel="0" collapsed="false">
      <c r="A420" s="5" t="n">
        <f aca="false">A419+1</f>
        <v>418</v>
      </c>
      <c r="B420" s="5" t="s">
        <v>1776</v>
      </c>
      <c r="C420" s="5" t="n">
        <v>151</v>
      </c>
      <c r="D420" s="5" t="s">
        <v>2697</v>
      </c>
    </row>
    <row r="421" customFormat="false" ht="15.75" hidden="false" customHeight="false" outlineLevel="0" collapsed="false">
      <c r="A421" s="5" t="n">
        <f aca="false">A420+1</f>
        <v>419</v>
      </c>
      <c r="B421" s="5" t="s">
        <v>854</v>
      </c>
      <c r="C421" s="5" t="n">
        <v>151</v>
      </c>
      <c r="D421" s="5" t="s">
        <v>2698</v>
      </c>
    </row>
    <row r="422" customFormat="false" ht="15.75" hidden="false" customHeight="false" outlineLevel="0" collapsed="false">
      <c r="A422" s="5" t="n">
        <f aca="false">A421+1</f>
        <v>420</v>
      </c>
      <c r="B422" s="5" t="s">
        <v>704</v>
      </c>
      <c r="C422" s="5" t="n">
        <v>150</v>
      </c>
      <c r="D422" s="5" t="s">
        <v>2699</v>
      </c>
    </row>
    <row r="423" customFormat="false" ht="15.75" hidden="false" customHeight="false" outlineLevel="0" collapsed="false">
      <c r="A423" s="5" t="n">
        <f aca="false">A422+1</f>
        <v>421</v>
      </c>
      <c r="B423" s="5" t="s">
        <v>910</v>
      </c>
      <c r="C423" s="5" t="n">
        <v>148</v>
      </c>
      <c r="D423" s="5" t="s">
        <v>2700</v>
      </c>
    </row>
    <row r="424" customFormat="false" ht="15.75" hidden="false" customHeight="false" outlineLevel="0" collapsed="false">
      <c r="A424" s="5" t="n">
        <f aca="false">A423+1</f>
        <v>422</v>
      </c>
      <c r="B424" s="5" t="s">
        <v>980</v>
      </c>
      <c r="C424" s="5" t="n">
        <v>147</v>
      </c>
      <c r="D424" s="5" t="s">
        <v>2701</v>
      </c>
    </row>
    <row r="425" customFormat="false" ht="15.75" hidden="false" customHeight="false" outlineLevel="0" collapsed="false">
      <c r="A425" s="5" t="n">
        <f aca="false">A424+1</f>
        <v>423</v>
      </c>
      <c r="B425" s="5" t="s">
        <v>1510</v>
      </c>
      <c r="C425" s="5" t="n">
        <v>142</v>
      </c>
      <c r="D425" s="5" t="s">
        <v>1511</v>
      </c>
    </row>
    <row r="426" customFormat="false" ht="15.75" hidden="false" customHeight="false" outlineLevel="0" collapsed="false">
      <c r="A426" s="5" t="n">
        <f aca="false">A425+1</f>
        <v>424</v>
      </c>
      <c r="B426" s="5" t="s">
        <v>1016</v>
      </c>
      <c r="C426" s="5" t="n">
        <v>140</v>
      </c>
      <c r="D426" s="5" t="s">
        <v>1017</v>
      </c>
    </row>
    <row r="427" customFormat="false" ht="15.75" hidden="false" customHeight="false" outlineLevel="0" collapsed="false">
      <c r="A427" s="5" t="n">
        <f aca="false">A426+1</f>
        <v>425</v>
      </c>
      <c r="B427" s="5" t="s">
        <v>814</v>
      </c>
      <c r="C427" s="5" t="n">
        <v>140</v>
      </c>
      <c r="D427" s="5" t="s">
        <v>815</v>
      </c>
    </row>
    <row r="428" customFormat="false" ht="15.75" hidden="false" customHeight="false" outlineLevel="0" collapsed="false">
      <c r="A428" s="5" t="n">
        <f aca="false">A427+1</f>
        <v>426</v>
      </c>
      <c r="B428" s="5" t="s">
        <v>966</v>
      </c>
      <c r="C428" s="5" t="n">
        <v>137</v>
      </c>
      <c r="D428" s="5" t="s">
        <v>2702</v>
      </c>
    </row>
    <row r="429" customFormat="false" ht="15.75" hidden="false" customHeight="false" outlineLevel="0" collapsed="false">
      <c r="A429" s="5" t="n">
        <f aca="false">A428+1</f>
        <v>427</v>
      </c>
      <c r="B429" s="5" t="s">
        <v>1146</v>
      </c>
      <c r="C429" s="5" t="n">
        <v>137</v>
      </c>
      <c r="D429" s="5" t="s">
        <v>2703</v>
      </c>
    </row>
    <row r="430" customFormat="false" ht="15.75" hidden="false" customHeight="false" outlineLevel="0" collapsed="false">
      <c r="A430" s="5" t="n">
        <f aca="false">A429+1</f>
        <v>428</v>
      </c>
      <c r="B430" s="5" t="s">
        <v>958</v>
      </c>
      <c r="C430" s="5" t="n">
        <v>136</v>
      </c>
      <c r="D430" s="5" t="s">
        <v>959</v>
      </c>
    </row>
    <row r="431" customFormat="false" ht="15.75" hidden="false" customHeight="false" outlineLevel="0" collapsed="false">
      <c r="A431" s="5" t="n">
        <f aca="false">A430+1</f>
        <v>429</v>
      </c>
      <c r="B431" s="5" t="s">
        <v>740</v>
      </c>
      <c r="C431" s="5" t="n">
        <v>135</v>
      </c>
      <c r="D431" s="5" t="s">
        <v>741</v>
      </c>
    </row>
    <row r="432" customFormat="false" ht="15.75" hidden="false" customHeight="false" outlineLevel="0" collapsed="false">
      <c r="A432" s="5" t="n">
        <f aca="false">A431+1</f>
        <v>430</v>
      </c>
      <c r="B432" s="5" t="s">
        <v>752</v>
      </c>
      <c r="C432" s="5" t="n">
        <v>132</v>
      </c>
      <c r="D432" s="5" t="s">
        <v>753</v>
      </c>
    </row>
    <row r="433" customFormat="false" ht="15.75" hidden="false" customHeight="false" outlineLevel="0" collapsed="false">
      <c r="A433" s="5" t="n">
        <f aca="false">A432+1</f>
        <v>431</v>
      </c>
      <c r="B433" s="5" t="s">
        <v>1798</v>
      </c>
      <c r="C433" s="5" t="n">
        <v>131</v>
      </c>
      <c r="D433" s="5" t="s">
        <v>2704</v>
      </c>
    </row>
    <row r="434" customFormat="false" ht="15.75" hidden="false" customHeight="false" outlineLevel="0" collapsed="false">
      <c r="A434" s="5" t="n">
        <f aca="false">A433+1</f>
        <v>432</v>
      </c>
      <c r="B434" s="5" t="s">
        <v>1070</v>
      </c>
      <c r="C434" s="5" t="n">
        <v>127</v>
      </c>
      <c r="D434" s="5" t="s">
        <v>2705</v>
      </c>
    </row>
    <row r="435" customFormat="false" ht="15.75" hidden="false" customHeight="false" outlineLevel="0" collapsed="false">
      <c r="A435" s="5" t="n">
        <f aca="false">A434+1</f>
        <v>433</v>
      </c>
      <c r="B435" s="5" t="s">
        <v>794</v>
      </c>
      <c r="C435" s="5" t="n">
        <v>127</v>
      </c>
      <c r="D435" s="5" t="s">
        <v>795</v>
      </c>
    </row>
    <row r="436" customFormat="false" ht="15.75" hidden="false" customHeight="false" outlineLevel="0" collapsed="false">
      <c r="A436" s="5" t="n">
        <f aca="false">A435+1</f>
        <v>434</v>
      </c>
      <c r="B436" s="5" t="s">
        <v>992</v>
      </c>
      <c r="C436" s="5" t="n">
        <v>127</v>
      </c>
      <c r="D436" s="5" t="s">
        <v>993</v>
      </c>
    </row>
    <row r="437" customFormat="false" ht="15.75" hidden="false" customHeight="false" outlineLevel="0" collapsed="false">
      <c r="A437" s="5" t="n">
        <f aca="false">A436+1</f>
        <v>435</v>
      </c>
      <c r="B437" s="5" t="s">
        <v>770</v>
      </c>
      <c r="C437" s="5" t="n">
        <v>127</v>
      </c>
      <c r="D437" s="5" t="s">
        <v>771</v>
      </c>
    </row>
    <row r="438" customFormat="false" ht="15.75" hidden="false" customHeight="false" outlineLevel="0" collapsed="false">
      <c r="A438" s="5" t="n">
        <f aca="false">A437+1</f>
        <v>436</v>
      </c>
      <c r="B438" s="5" t="s">
        <v>772</v>
      </c>
      <c r="C438" s="5" t="n">
        <v>125</v>
      </c>
      <c r="D438" s="5" t="s">
        <v>773</v>
      </c>
    </row>
    <row r="439" customFormat="false" ht="15.75" hidden="false" customHeight="false" outlineLevel="0" collapsed="false">
      <c r="A439" s="5" t="n">
        <f aca="false">A438+1</f>
        <v>437</v>
      </c>
      <c r="B439" s="5" t="s">
        <v>1062</v>
      </c>
      <c r="C439" s="5" t="n">
        <v>123</v>
      </c>
      <c r="D439" s="5" t="s">
        <v>2706</v>
      </c>
    </row>
    <row r="440" customFormat="false" ht="15.75" hidden="false" customHeight="false" outlineLevel="0" collapsed="false">
      <c r="A440" s="5" t="n">
        <f aca="false">A439+1</f>
        <v>438</v>
      </c>
      <c r="B440" s="5" t="s">
        <v>892</v>
      </c>
      <c r="C440" s="5" t="n">
        <v>122</v>
      </c>
      <c r="D440" s="5" t="s">
        <v>2707</v>
      </c>
    </row>
    <row r="441" customFormat="false" ht="15.75" hidden="false" customHeight="false" outlineLevel="0" collapsed="false">
      <c r="A441" s="5" t="n">
        <f aca="false">A440+1</f>
        <v>439</v>
      </c>
      <c r="B441" s="5" t="s">
        <v>800</v>
      </c>
      <c r="C441" s="5" t="n">
        <v>121</v>
      </c>
      <c r="D441" s="5" t="s">
        <v>801</v>
      </c>
    </row>
    <row r="442" customFormat="false" ht="15.75" hidden="false" customHeight="false" outlineLevel="0" collapsed="false">
      <c r="A442" s="5" t="n">
        <f aca="false">A441+1</f>
        <v>440</v>
      </c>
      <c r="B442" s="5" t="s">
        <v>724</v>
      </c>
      <c r="C442" s="5" t="n">
        <v>121</v>
      </c>
      <c r="D442" s="5" t="s">
        <v>2708</v>
      </c>
    </row>
    <row r="443" customFormat="false" ht="15.75" hidden="false" customHeight="false" outlineLevel="0" collapsed="false">
      <c r="A443" s="5" t="n">
        <f aca="false">A442+1</f>
        <v>441</v>
      </c>
      <c r="B443" s="5" t="s">
        <v>956</v>
      </c>
      <c r="C443" s="5" t="n">
        <v>119</v>
      </c>
      <c r="D443" s="5" t="s">
        <v>2709</v>
      </c>
    </row>
    <row r="444" customFormat="false" ht="15.75" hidden="false" customHeight="false" outlineLevel="0" collapsed="false">
      <c r="A444" s="5" t="n">
        <f aca="false">A443+1</f>
        <v>442</v>
      </c>
      <c r="B444" s="5" t="s">
        <v>1432</v>
      </c>
      <c r="C444" s="5" t="n">
        <v>119</v>
      </c>
      <c r="D444" s="5" t="s">
        <v>1433</v>
      </c>
    </row>
    <row r="445" customFormat="false" ht="15.75" hidden="false" customHeight="false" outlineLevel="0" collapsed="false">
      <c r="A445" s="5" t="n">
        <f aca="false">A444+1</f>
        <v>443</v>
      </c>
      <c r="B445" s="5" t="s">
        <v>844</v>
      </c>
      <c r="C445" s="5" t="n">
        <v>119</v>
      </c>
      <c r="D445" s="5" t="s">
        <v>845</v>
      </c>
    </row>
    <row r="446" customFormat="false" ht="15.75" hidden="false" customHeight="false" outlineLevel="0" collapsed="false">
      <c r="A446" s="5" t="n">
        <f aca="false">A445+1</f>
        <v>444</v>
      </c>
      <c r="B446" s="5" t="s">
        <v>1008</v>
      </c>
      <c r="C446" s="5" t="n">
        <v>118</v>
      </c>
      <c r="D446" s="5" t="s">
        <v>2710</v>
      </c>
    </row>
    <row r="447" customFormat="false" ht="15.75" hidden="false" customHeight="false" outlineLevel="0" collapsed="false">
      <c r="A447" s="5" t="n">
        <f aca="false">A446+1</f>
        <v>445</v>
      </c>
      <c r="B447" s="5" t="s">
        <v>836</v>
      </c>
      <c r="C447" s="5" t="n">
        <v>116</v>
      </c>
      <c r="D447" s="5" t="s">
        <v>837</v>
      </c>
    </row>
    <row r="448" customFormat="false" ht="15.75" hidden="false" customHeight="false" outlineLevel="0" collapsed="false">
      <c r="A448" s="5" t="n">
        <f aca="false">A447+1</f>
        <v>446</v>
      </c>
      <c r="B448" s="5" t="s">
        <v>806</v>
      </c>
      <c r="C448" s="5" t="n">
        <v>116</v>
      </c>
      <c r="D448" s="5" t="s">
        <v>807</v>
      </c>
    </row>
    <row r="449" customFormat="false" ht="15.75" hidden="false" customHeight="false" outlineLevel="0" collapsed="false">
      <c r="A449" s="5" t="n">
        <f aca="false">A448+1</f>
        <v>447</v>
      </c>
      <c r="B449" s="5" t="s">
        <v>802</v>
      </c>
      <c r="C449" s="5" t="n">
        <v>115</v>
      </c>
      <c r="D449" s="5" t="s">
        <v>803</v>
      </c>
    </row>
    <row r="450" customFormat="false" ht="15.75" hidden="false" customHeight="false" outlineLevel="0" collapsed="false">
      <c r="A450" s="5" t="n">
        <f aca="false">A449+1</f>
        <v>448</v>
      </c>
      <c r="B450" s="5" t="s">
        <v>754</v>
      </c>
      <c r="C450" s="5" t="n">
        <v>114</v>
      </c>
      <c r="D450" s="5" t="s">
        <v>2711</v>
      </c>
    </row>
    <row r="451" customFormat="false" ht="15.75" hidden="false" customHeight="false" outlineLevel="0" collapsed="false">
      <c r="A451" s="5" t="n">
        <f aca="false">A450+1</f>
        <v>449</v>
      </c>
      <c r="B451" s="5" t="s">
        <v>876</v>
      </c>
      <c r="C451" s="5" t="n">
        <v>112</v>
      </c>
      <c r="D451" s="5" t="s">
        <v>877</v>
      </c>
    </row>
    <row r="452" customFormat="false" ht="15.75" hidden="false" customHeight="false" outlineLevel="0" collapsed="false">
      <c r="A452" s="5" t="n">
        <f aca="false">A451+1</f>
        <v>450</v>
      </c>
      <c r="B452" s="5" t="s">
        <v>842</v>
      </c>
      <c r="C452" s="5" t="n">
        <v>112</v>
      </c>
      <c r="D452" s="5" t="s">
        <v>843</v>
      </c>
    </row>
    <row r="453" customFormat="false" ht="15.75" hidden="false" customHeight="false" outlineLevel="0" collapsed="false">
      <c r="A453" s="5" t="n">
        <f aca="false">A452+1</f>
        <v>451</v>
      </c>
      <c r="B453" s="5" t="s">
        <v>988</v>
      </c>
      <c r="C453" s="5" t="n">
        <v>111</v>
      </c>
      <c r="D453" s="5" t="s">
        <v>989</v>
      </c>
    </row>
    <row r="454" customFormat="false" ht="15.75" hidden="false" customHeight="false" outlineLevel="0" collapsed="false">
      <c r="A454" s="5" t="n">
        <f aca="false">A453+1</f>
        <v>452</v>
      </c>
      <c r="B454" s="5" t="s">
        <v>1150</v>
      </c>
      <c r="C454" s="5" t="n">
        <v>110</v>
      </c>
      <c r="D454" s="5" t="s">
        <v>1151</v>
      </c>
    </row>
    <row r="455" customFormat="false" ht="15.75" hidden="false" customHeight="false" outlineLevel="0" collapsed="false">
      <c r="A455" s="5" t="n">
        <f aca="false">A454+1</f>
        <v>453</v>
      </c>
      <c r="B455" s="5" t="s">
        <v>1030</v>
      </c>
      <c r="C455" s="5" t="n">
        <v>109</v>
      </c>
      <c r="D455" s="5" t="s">
        <v>2712</v>
      </c>
    </row>
    <row r="456" customFormat="false" ht="15.75" hidden="false" customHeight="false" outlineLevel="0" collapsed="false">
      <c r="A456" s="5" t="n">
        <f aca="false">A455+1</f>
        <v>454</v>
      </c>
      <c r="B456" s="5" t="s">
        <v>816</v>
      </c>
      <c r="C456" s="5" t="n">
        <v>109</v>
      </c>
      <c r="D456" s="5" t="s">
        <v>817</v>
      </c>
    </row>
    <row r="457" customFormat="false" ht="15.75" hidden="false" customHeight="false" outlineLevel="0" collapsed="false">
      <c r="A457" s="5" t="n">
        <f aca="false">A456+1</f>
        <v>455</v>
      </c>
      <c r="B457" s="5" t="s">
        <v>1238</v>
      </c>
      <c r="C457" s="5" t="n">
        <v>109</v>
      </c>
      <c r="D457" s="5" t="s">
        <v>1239</v>
      </c>
    </row>
    <row r="458" customFormat="false" ht="15.75" hidden="false" customHeight="false" outlineLevel="0" collapsed="false">
      <c r="A458" s="5" t="n">
        <f aca="false">A457+1</f>
        <v>456</v>
      </c>
      <c r="B458" s="5" t="s">
        <v>894</v>
      </c>
      <c r="C458" s="5" t="n">
        <v>108</v>
      </c>
      <c r="D458" s="5" t="s">
        <v>895</v>
      </c>
    </row>
    <row r="459" customFormat="false" ht="15.75" hidden="false" customHeight="false" outlineLevel="0" collapsed="false">
      <c r="A459" s="5" t="n">
        <f aca="false">A458+1</f>
        <v>457</v>
      </c>
      <c r="B459" s="5" t="s">
        <v>1138</v>
      </c>
      <c r="C459" s="5" t="n">
        <v>108</v>
      </c>
      <c r="D459" s="5" t="s">
        <v>1139</v>
      </c>
    </row>
    <row r="460" customFormat="false" ht="15.75" hidden="false" customHeight="false" outlineLevel="0" collapsed="false">
      <c r="A460" s="5" t="n">
        <f aca="false">A459+1</f>
        <v>458</v>
      </c>
      <c r="B460" s="5" t="s">
        <v>738</v>
      </c>
      <c r="C460" s="5" t="n">
        <v>107</v>
      </c>
      <c r="D460" s="5" t="s">
        <v>739</v>
      </c>
    </row>
    <row r="461" customFormat="false" ht="15.75" hidden="false" customHeight="false" outlineLevel="0" collapsed="false">
      <c r="A461" s="5" t="n">
        <f aca="false">A460+1</f>
        <v>459</v>
      </c>
      <c r="B461" s="5" t="s">
        <v>1292</v>
      </c>
      <c r="C461" s="5" t="n">
        <v>107</v>
      </c>
      <c r="D461" s="5" t="s">
        <v>1293</v>
      </c>
    </row>
    <row r="462" customFormat="false" ht="15.75" hidden="false" customHeight="false" outlineLevel="0" collapsed="false">
      <c r="A462" s="5" t="n">
        <f aca="false">A461+1</f>
        <v>460</v>
      </c>
      <c r="B462" s="5" t="s">
        <v>996</v>
      </c>
      <c r="C462" s="5" t="n">
        <v>106</v>
      </c>
      <c r="D462" s="5" t="s">
        <v>2713</v>
      </c>
    </row>
    <row r="463" customFormat="false" ht="15.75" hidden="false" customHeight="false" outlineLevel="0" collapsed="false">
      <c r="A463" s="5" t="n">
        <f aca="false">A462+1</f>
        <v>461</v>
      </c>
      <c r="B463" s="5" t="s">
        <v>870</v>
      </c>
      <c r="C463" s="5" t="n">
        <v>106</v>
      </c>
      <c r="D463" s="5" t="s">
        <v>871</v>
      </c>
    </row>
    <row r="464" customFormat="false" ht="15.75" hidden="false" customHeight="false" outlineLevel="0" collapsed="false">
      <c r="A464" s="5" t="n">
        <f aca="false">A463+1</f>
        <v>462</v>
      </c>
      <c r="B464" s="5" t="s">
        <v>850</v>
      </c>
      <c r="C464" s="5" t="n">
        <v>104</v>
      </c>
      <c r="D464" s="5" t="s">
        <v>851</v>
      </c>
    </row>
    <row r="465" customFormat="false" ht="15.75" hidden="false" customHeight="false" outlineLevel="0" collapsed="false">
      <c r="A465" s="5" t="n">
        <f aca="false">A464+1</f>
        <v>463</v>
      </c>
      <c r="B465" s="5" t="s">
        <v>1124</v>
      </c>
      <c r="C465" s="5" t="n">
        <v>102</v>
      </c>
      <c r="D465" s="5" t="s">
        <v>1125</v>
      </c>
    </row>
    <row r="466" customFormat="false" ht="15.75" hidden="false" customHeight="false" outlineLevel="0" collapsed="false">
      <c r="A466" s="5" t="n">
        <f aca="false">A465+1</f>
        <v>464</v>
      </c>
      <c r="B466" s="5" t="s">
        <v>790</v>
      </c>
      <c r="C466" s="5" t="n">
        <v>102</v>
      </c>
      <c r="D466" s="5" t="s">
        <v>791</v>
      </c>
    </row>
    <row r="467" customFormat="false" ht="15.75" hidden="false" customHeight="false" outlineLevel="0" collapsed="false">
      <c r="A467" s="5" t="n">
        <f aca="false">A466+1</f>
        <v>465</v>
      </c>
      <c r="B467" s="5" t="s">
        <v>1076</v>
      </c>
      <c r="C467" s="5" t="n">
        <v>101</v>
      </c>
      <c r="D467" s="5" t="s">
        <v>2714</v>
      </c>
    </row>
    <row r="468" customFormat="false" ht="15.75" hidden="false" customHeight="false" outlineLevel="0" collapsed="false">
      <c r="A468" s="5" t="n">
        <f aca="false">A467+1</f>
        <v>466</v>
      </c>
      <c r="B468" s="5" t="s">
        <v>726</v>
      </c>
      <c r="C468" s="5" t="n">
        <v>101</v>
      </c>
      <c r="D468" s="5" t="s">
        <v>727</v>
      </c>
    </row>
    <row r="469" customFormat="false" ht="15.75" hidden="false" customHeight="false" outlineLevel="0" collapsed="false">
      <c r="A469" s="5" t="n">
        <f aca="false">A468+1</f>
        <v>467</v>
      </c>
      <c r="B469" s="5" t="s">
        <v>920</v>
      </c>
      <c r="C469" s="5" t="n">
        <v>101</v>
      </c>
      <c r="D469" s="5" t="s">
        <v>921</v>
      </c>
    </row>
    <row r="470" customFormat="false" ht="15.75" hidden="false" customHeight="false" outlineLevel="0" collapsed="false">
      <c r="A470" s="5" t="n">
        <f aca="false">A469+1</f>
        <v>468</v>
      </c>
      <c r="B470" s="5" t="s">
        <v>840</v>
      </c>
      <c r="C470" s="5" t="n">
        <v>101</v>
      </c>
      <c r="D470" s="5" t="s">
        <v>841</v>
      </c>
    </row>
    <row r="471" customFormat="false" ht="15.75" hidden="false" customHeight="false" outlineLevel="0" collapsed="false">
      <c r="A471" s="5" t="n">
        <f aca="false">A470+1</f>
        <v>469</v>
      </c>
      <c r="B471" s="5" t="s">
        <v>986</v>
      </c>
      <c r="C471" s="5" t="n">
        <v>100</v>
      </c>
      <c r="D471" s="5" t="s">
        <v>987</v>
      </c>
    </row>
    <row r="472" customFormat="false" ht="15.75" hidden="false" customHeight="false" outlineLevel="0" collapsed="false">
      <c r="A472" s="5" t="n">
        <f aca="false">A471+1</f>
        <v>470</v>
      </c>
      <c r="B472" s="5" t="s">
        <v>1806</v>
      </c>
      <c r="C472" s="5" t="n">
        <v>99</v>
      </c>
      <c r="D472" s="5" t="s">
        <v>2715</v>
      </c>
    </row>
    <row r="473" customFormat="false" ht="15.75" hidden="false" customHeight="false" outlineLevel="0" collapsed="false">
      <c r="A473" s="5" t="n">
        <f aca="false">A472+1</f>
        <v>471</v>
      </c>
      <c r="B473" s="5" t="s">
        <v>1246</v>
      </c>
      <c r="C473" s="5" t="n">
        <v>99</v>
      </c>
      <c r="D473" s="5" t="s">
        <v>1247</v>
      </c>
    </row>
    <row r="474" customFormat="false" ht="15.75" hidden="false" customHeight="false" outlineLevel="0" collapsed="false">
      <c r="A474" s="5" t="n">
        <f aca="false">A473+1</f>
        <v>472</v>
      </c>
      <c r="B474" s="5" t="s">
        <v>706</v>
      </c>
      <c r="C474" s="5" t="n">
        <v>99</v>
      </c>
      <c r="D474" s="5" t="s">
        <v>707</v>
      </c>
    </row>
    <row r="475" customFormat="false" ht="15.75" hidden="false" customHeight="false" outlineLevel="0" collapsed="false">
      <c r="A475" s="5" t="n">
        <f aca="false">A474+1</f>
        <v>473</v>
      </c>
      <c r="B475" s="5" t="s">
        <v>864</v>
      </c>
      <c r="C475" s="5" t="n">
        <v>98</v>
      </c>
      <c r="D475" s="5" t="s">
        <v>865</v>
      </c>
    </row>
    <row r="476" customFormat="false" ht="15.75" hidden="false" customHeight="false" outlineLevel="0" collapsed="false">
      <c r="A476" s="5" t="n">
        <f aca="false">A475+1</f>
        <v>474</v>
      </c>
      <c r="B476" s="5" t="s">
        <v>1024</v>
      </c>
      <c r="C476" s="5" t="n">
        <v>97</v>
      </c>
      <c r="D476" s="5" t="s">
        <v>1025</v>
      </c>
    </row>
    <row r="477" customFormat="false" ht="15.75" hidden="false" customHeight="false" outlineLevel="0" collapsed="false">
      <c r="A477" s="5" t="n">
        <f aca="false">A476+1</f>
        <v>475</v>
      </c>
      <c r="B477" s="5" t="s">
        <v>1460</v>
      </c>
      <c r="C477" s="5" t="n">
        <v>97</v>
      </c>
      <c r="D477" s="5" t="s">
        <v>2716</v>
      </c>
    </row>
    <row r="478" customFormat="false" ht="15.75" hidden="false" customHeight="false" outlineLevel="0" collapsed="false">
      <c r="A478" s="5" t="n">
        <f aca="false">A477+1</f>
        <v>476</v>
      </c>
      <c r="B478" s="5" t="s">
        <v>1004</v>
      </c>
      <c r="C478" s="5" t="n">
        <v>96</v>
      </c>
      <c r="D478" s="5" t="s">
        <v>1005</v>
      </c>
    </row>
    <row r="479" customFormat="false" ht="15.75" hidden="false" customHeight="false" outlineLevel="0" collapsed="false">
      <c r="A479" s="5" t="n">
        <f aca="false">A478+1</f>
        <v>477</v>
      </c>
      <c r="B479" s="5" t="s">
        <v>862</v>
      </c>
      <c r="C479" s="5" t="n">
        <v>96</v>
      </c>
      <c r="D479" s="5" t="s">
        <v>863</v>
      </c>
    </row>
    <row r="480" customFormat="false" ht="15.75" hidden="false" customHeight="false" outlineLevel="0" collapsed="false">
      <c r="A480" s="5" t="n">
        <f aca="false">A479+1</f>
        <v>478</v>
      </c>
      <c r="B480" s="5" t="s">
        <v>884</v>
      </c>
      <c r="C480" s="5" t="n">
        <v>96</v>
      </c>
      <c r="D480" s="5" t="s">
        <v>885</v>
      </c>
    </row>
    <row r="481" customFormat="false" ht="15.75" hidden="false" customHeight="false" outlineLevel="0" collapsed="false">
      <c r="A481" s="5" t="n">
        <f aca="false">A480+1</f>
        <v>479</v>
      </c>
      <c r="B481" s="5" t="s">
        <v>982</v>
      </c>
      <c r="C481" s="5" t="n">
        <v>95</v>
      </c>
      <c r="D481" s="5" t="s">
        <v>983</v>
      </c>
    </row>
    <row r="482" customFormat="false" ht="15.75" hidden="false" customHeight="false" outlineLevel="0" collapsed="false">
      <c r="A482" s="5" t="n">
        <f aca="false">A481+1</f>
        <v>480</v>
      </c>
      <c r="B482" s="5" t="s">
        <v>918</v>
      </c>
      <c r="C482" s="5" t="n">
        <v>93</v>
      </c>
      <c r="D482" s="5" t="s">
        <v>919</v>
      </c>
    </row>
    <row r="483" customFormat="false" ht="15.75" hidden="false" customHeight="false" outlineLevel="0" collapsed="false">
      <c r="A483" s="5" t="n">
        <f aca="false">A482+1</f>
        <v>481</v>
      </c>
      <c r="B483" s="5" t="s">
        <v>1162</v>
      </c>
      <c r="C483" s="5" t="n">
        <v>92</v>
      </c>
      <c r="D483" s="5" t="s">
        <v>1163</v>
      </c>
    </row>
    <row r="484" customFormat="false" ht="15.75" hidden="false" customHeight="false" outlineLevel="0" collapsed="false">
      <c r="A484" s="5" t="n">
        <f aca="false">A483+1</f>
        <v>482</v>
      </c>
      <c r="B484" s="5" t="s">
        <v>1102</v>
      </c>
      <c r="C484" s="5" t="n">
        <v>91</v>
      </c>
      <c r="D484" s="5" t="s">
        <v>1103</v>
      </c>
    </row>
    <row r="485" customFormat="false" ht="15.75" hidden="false" customHeight="false" outlineLevel="0" collapsed="false">
      <c r="A485" s="5" t="n">
        <f aca="false">A484+1</f>
        <v>483</v>
      </c>
      <c r="B485" s="5" t="s">
        <v>1010</v>
      </c>
      <c r="C485" s="5" t="n">
        <v>90</v>
      </c>
      <c r="D485" s="5" t="s">
        <v>2717</v>
      </c>
    </row>
    <row r="486" customFormat="false" ht="15.75" hidden="false" customHeight="false" outlineLevel="0" collapsed="false">
      <c r="A486" s="5" t="n">
        <f aca="false">A485+1</f>
        <v>484</v>
      </c>
      <c r="B486" s="5" t="s">
        <v>984</v>
      </c>
      <c r="C486" s="5" t="n">
        <v>90</v>
      </c>
      <c r="D486" s="5" t="s">
        <v>985</v>
      </c>
    </row>
    <row r="487" customFormat="false" ht="15.75" hidden="false" customHeight="false" outlineLevel="0" collapsed="false">
      <c r="A487" s="5" t="n">
        <f aca="false">A486+1</f>
        <v>485</v>
      </c>
      <c r="B487" s="5" t="s">
        <v>1192</v>
      </c>
      <c r="C487" s="5" t="n">
        <v>89</v>
      </c>
      <c r="D487" s="5" t="s">
        <v>1193</v>
      </c>
    </row>
    <row r="488" customFormat="false" ht="15.75" hidden="false" customHeight="false" outlineLevel="0" collapsed="false">
      <c r="A488" s="5" t="n">
        <f aca="false">A487+1</f>
        <v>486</v>
      </c>
      <c r="B488" s="5" t="s">
        <v>868</v>
      </c>
      <c r="C488" s="5" t="n">
        <v>89</v>
      </c>
      <c r="D488" s="5" t="s">
        <v>869</v>
      </c>
    </row>
    <row r="489" customFormat="false" ht="15.75" hidden="false" customHeight="false" outlineLevel="0" collapsed="false">
      <c r="A489" s="5" t="n">
        <f aca="false">A488+1</f>
        <v>487</v>
      </c>
      <c r="B489" s="5" t="s">
        <v>1248</v>
      </c>
      <c r="C489" s="5" t="n">
        <v>89</v>
      </c>
      <c r="D489" s="5" t="s">
        <v>2718</v>
      </c>
    </row>
    <row r="490" customFormat="false" ht="15.75" hidden="false" customHeight="false" outlineLevel="0" collapsed="false">
      <c r="A490" s="5" t="n">
        <f aca="false">A489+1</f>
        <v>488</v>
      </c>
      <c r="B490" s="5" t="s">
        <v>950</v>
      </c>
      <c r="C490" s="5" t="n">
        <v>88</v>
      </c>
      <c r="D490" s="5" t="s">
        <v>951</v>
      </c>
    </row>
    <row r="491" customFormat="false" ht="15.75" hidden="false" customHeight="false" outlineLevel="0" collapsed="false">
      <c r="A491" s="5" t="n">
        <f aca="false">A490+1</f>
        <v>489</v>
      </c>
      <c r="B491" s="5" t="s">
        <v>396</v>
      </c>
      <c r="C491" s="5" t="n">
        <v>88</v>
      </c>
      <c r="D491" s="5" t="s">
        <v>2719</v>
      </c>
    </row>
    <row r="492" customFormat="false" ht="15.75" hidden="false" customHeight="false" outlineLevel="0" collapsed="false">
      <c r="A492" s="5" t="n">
        <f aca="false">A491+1</f>
        <v>490</v>
      </c>
      <c r="B492" s="5" t="s">
        <v>1042</v>
      </c>
      <c r="C492" s="5" t="n">
        <v>87</v>
      </c>
      <c r="D492" s="5" t="s">
        <v>2720</v>
      </c>
    </row>
    <row r="493" customFormat="false" ht="15.75" hidden="false" customHeight="false" outlineLevel="0" collapsed="false">
      <c r="A493" s="5" t="n">
        <f aca="false">A492+1</f>
        <v>491</v>
      </c>
      <c r="B493" s="5" t="s">
        <v>1050</v>
      </c>
      <c r="C493" s="5" t="n">
        <v>86</v>
      </c>
      <c r="D493" s="5" t="s">
        <v>1051</v>
      </c>
    </row>
    <row r="494" customFormat="false" ht="15.75" hidden="false" customHeight="false" outlineLevel="0" collapsed="false">
      <c r="A494" s="5" t="n">
        <f aca="false">A493+1</f>
        <v>492</v>
      </c>
      <c r="B494" s="5" t="s">
        <v>1058</v>
      </c>
      <c r="C494" s="5" t="n">
        <v>86</v>
      </c>
      <c r="D494" s="5" t="s">
        <v>1059</v>
      </c>
    </row>
    <row r="495" customFormat="false" ht="15.75" hidden="false" customHeight="false" outlineLevel="0" collapsed="false">
      <c r="A495" s="5" t="n">
        <f aca="false">A494+1</f>
        <v>493</v>
      </c>
      <c r="B495" s="5" t="s">
        <v>952</v>
      </c>
      <c r="C495" s="5" t="n">
        <v>86</v>
      </c>
      <c r="D495" s="5" t="s">
        <v>953</v>
      </c>
    </row>
    <row r="496" customFormat="false" ht="15.75" hidden="false" customHeight="false" outlineLevel="0" collapsed="false">
      <c r="A496" s="5" t="n">
        <f aca="false">A495+1</f>
        <v>494</v>
      </c>
      <c r="B496" s="5" t="s">
        <v>942</v>
      </c>
      <c r="C496" s="5" t="n">
        <v>86</v>
      </c>
      <c r="D496" s="5" t="s">
        <v>2721</v>
      </c>
    </row>
    <row r="497" customFormat="false" ht="15.75" hidden="false" customHeight="false" outlineLevel="0" collapsed="false">
      <c r="A497" s="5" t="n">
        <f aca="false">A496+1</f>
        <v>495</v>
      </c>
      <c r="B497" s="5" t="s">
        <v>1044</v>
      </c>
      <c r="C497" s="5" t="n">
        <v>86</v>
      </c>
      <c r="D497" s="5" t="s">
        <v>1045</v>
      </c>
    </row>
    <row r="498" customFormat="false" ht="15.75" hidden="false" customHeight="false" outlineLevel="0" collapsed="false">
      <c r="A498" s="5" t="n">
        <f aca="false">A497+1</f>
        <v>496</v>
      </c>
      <c r="B498" s="5" t="s">
        <v>1136</v>
      </c>
      <c r="C498" s="5" t="n">
        <v>85</v>
      </c>
      <c r="D498" s="5" t="s">
        <v>1137</v>
      </c>
    </row>
    <row r="499" customFormat="false" ht="15.75" hidden="false" customHeight="false" outlineLevel="0" collapsed="false">
      <c r="A499" s="5" t="n">
        <f aca="false">A498+1</f>
        <v>497</v>
      </c>
      <c r="B499" s="5" t="s">
        <v>810</v>
      </c>
      <c r="C499" s="5" t="n">
        <v>85</v>
      </c>
      <c r="D499" s="5" t="s">
        <v>811</v>
      </c>
    </row>
    <row r="500" customFormat="false" ht="15.75" hidden="false" customHeight="false" outlineLevel="0" collapsed="false">
      <c r="A500" s="5" t="n">
        <f aca="false">A499+1</f>
        <v>498</v>
      </c>
      <c r="B500" s="5" t="s">
        <v>812</v>
      </c>
      <c r="C500" s="5" t="n">
        <v>84</v>
      </c>
      <c r="D500" s="5" t="s">
        <v>813</v>
      </c>
    </row>
    <row r="501" customFormat="false" ht="15.75" hidden="false" customHeight="false" outlineLevel="0" collapsed="false">
      <c r="A501" s="5" t="n">
        <f aca="false">A500+1</f>
        <v>499</v>
      </c>
      <c r="B501" s="5" t="s">
        <v>1824</v>
      </c>
      <c r="C501" s="5" t="n">
        <v>82</v>
      </c>
      <c r="D501" s="5" t="s">
        <v>2722</v>
      </c>
    </row>
    <row r="502" customFormat="false" ht="15.75" hidden="false" customHeight="false" outlineLevel="0" collapsed="false">
      <c r="A502" s="5" t="n">
        <f aca="false">A501+1</f>
        <v>500</v>
      </c>
      <c r="B502" s="5" t="s">
        <v>944</v>
      </c>
      <c r="C502" s="5" t="n">
        <v>82</v>
      </c>
      <c r="D502" s="5" t="s">
        <v>945</v>
      </c>
    </row>
    <row r="503" customFormat="false" ht="15.75" hidden="false" customHeight="false" outlineLevel="0" collapsed="false">
      <c r="A503" s="5" t="n">
        <f aca="false">A502+1</f>
        <v>501</v>
      </c>
      <c r="B503" s="5" t="s">
        <v>838</v>
      </c>
      <c r="C503" s="5" t="n">
        <v>82</v>
      </c>
      <c r="D503" s="5" t="s">
        <v>839</v>
      </c>
    </row>
    <row r="504" customFormat="false" ht="15.75" hidden="false" customHeight="false" outlineLevel="0" collapsed="false">
      <c r="A504" s="5" t="n">
        <f aca="false">A503+1</f>
        <v>502</v>
      </c>
      <c r="B504" s="5" t="s">
        <v>1402</v>
      </c>
      <c r="C504" s="5" t="n">
        <v>81</v>
      </c>
      <c r="D504" s="5" t="s">
        <v>2723</v>
      </c>
    </row>
    <row r="505" customFormat="false" ht="15.75" hidden="false" customHeight="false" outlineLevel="0" collapsed="false">
      <c r="A505" s="5" t="n">
        <f aca="false">A504+1</f>
        <v>503</v>
      </c>
      <c r="B505" s="5" t="s">
        <v>1092</v>
      </c>
      <c r="C505" s="5" t="n">
        <v>81</v>
      </c>
      <c r="D505" s="5" t="s">
        <v>2724</v>
      </c>
    </row>
    <row r="506" customFormat="false" ht="15.75" hidden="false" customHeight="false" outlineLevel="0" collapsed="false">
      <c r="A506" s="5" t="n">
        <f aca="false">A505+1</f>
        <v>504</v>
      </c>
      <c r="B506" s="5" t="s">
        <v>852</v>
      </c>
      <c r="C506" s="5" t="n">
        <v>81</v>
      </c>
      <c r="D506" s="5" t="s">
        <v>2725</v>
      </c>
    </row>
    <row r="507" customFormat="false" ht="15.75" hidden="false" customHeight="false" outlineLevel="0" collapsed="false">
      <c r="A507" s="5" t="n">
        <f aca="false">A506+1</f>
        <v>505</v>
      </c>
      <c r="B507" s="5" t="s">
        <v>848</v>
      </c>
      <c r="C507" s="5" t="n">
        <v>80</v>
      </c>
      <c r="D507" s="5" t="s">
        <v>849</v>
      </c>
    </row>
    <row r="508" customFormat="false" ht="15.75" hidden="false" customHeight="false" outlineLevel="0" collapsed="false">
      <c r="A508" s="5" t="n">
        <f aca="false">A507+1</f>
        <v>506</v>
      </c>
      <c r="B508" s="5" t="s">
        <v>962</v>
      </c>
      <c r="C508" s="5" t="n">
        <v>79</v>
      </c>
      <c r="D508" s="5" t="s">
        <v>963</v>
      </c>
    </row>
    <row r="509" customFormat="false" ht="15.75" hidden="false" customHeight="false" outlineLevel="0" collapsed="false">
      <c r="A509" s="5" t="n">
        <f aca="false">A508+1</f>
        <v>507</v>
      </c>
      <c r="B509" s="5" t="s">
        <v>1038</v>
      </c>
      <c r="C509" s="5" t="n">
        <v>78</v>
      </c>
      <c r="D509" s="5" t="s">
        <v>2726</v>
      </c>
    </row>
    <row r="510" customFormat="false" ht="15.75" hidden="false" customHeight="false" outlineLevel="0" collapsed="false">
      <c r="A510" s="5" t="n">
        <f aca="false">A509+1</f>
        <v>508</v>
      </c>
      <c r="B510" s="5" t="s">
        <v>808</v>
      </c>
      <c r="C510" s="5" t="n">
        <v>78</v>
      </c>
      <c r="D510" s="5" t="s">
        <v>809</v>
      </c>
    </row>
    <row r="511" customFormat="false" ht="15.75" hidden="false" customHeight="false" outlineLevel="0" collapsed="false">
      <c r="A511" s="5" t="n">
        <f aca="false">A510+1</f>
        <v>509</v>
      </c>
      <c r="B511" s="5" t="s">
        <v>1036</v>
      </c>
      <c r="C511" s="5" t="n">
        <v>78</v>
      </c>
      <c r="D511" s="5" t="s">
        <v>1037</v>
      </c>
    </row>
    <row r="512" customFormat="false" ht="15.75" hidden="false" customHeight="false" outlineLevel="0" collapsed="false">
      <c r="A512" s="5" t="n">
        <f aca="false">A511+1</f>
        <v>510</v>
      </c>
      <c r="B512" s="5" t="s">
        <v>1100</v>
      </c>
      <c r="C512" s="5" t="n">
        <v>78</v>
      </c>
      <c r="D512" s="5" t="s">
        <v>1101</v>
      </c>
    </row>
    <row r="513" customFormat="false" ht="15.75" hidden="false" customHeight="false" outlineLevel="0" collapsed="false">
      <c r="A513" s="5" t="n">
        <f aca="false">A512+1</f>
        <v>511</v>
      </c>
      <c r="B513" s="5" t="s">
        <v>1218</v>
      </c>
      <c r="C513" s="5" t="n">
        <v>77</v>
      </c>
      <c r="D513" s="5" t="s">
        <v>2727</v>
      </c>
    </row>
    <row r="514" customFormat="false" ht="15.75" hidden="false" customHeight="false" outlineLevel="0" collapsed="false">
      <c r="A514" s="5" t="n">
        <f aca="false">A513+1</f>
        <v>512</v>
      </c>
      <c r="B514" s="5" t="s">
        <v>924</v>
      </c>
      <c r="C514" s="5" t="n">
        <v>77</v>
      </c>
      <c r="D514" s="5" t="s">
        <v>925</v>
      </c>
    </row>
    <row r="515" customFormat="false" ht="15.75" hidden="false" customHeight="false" outlineLevel="0" collapsed="false">
      <c r="A515" s="5" t="n">
        <f aca="false">A514+1</f>
        <v>513</v>
      </c>
      <c r="B515" s="5" t="s">
        <v>820</v>
      </c>
      <c r="C515" s="5" t="n">
        <v>77</v>
      </c>
      <c r="D515" s="5" t="s">
        <v>821</v>
      </c>
    </row>
    <row r="516" customFormat="false" ht="15.75" hidden="false" customHeight="false" outlineLevel="0" collapsed="false">
      <c r="A516" s="5" t="n">
        <f aca="false">A515+1</f>
        <v>514</v>
      </c>
      <c r="B516" s="5" t="s">
        <v>998</v>
      </c>
      <c r="C516" s="5" t="n">
        <v>76</v>
      </c>
      <c r="D516" s="5" t="s">
        <v>2728</v>
      </c>
    </row>
    <row r="517" customFormat="false" ht="15.75" hidden="false" customHeight="false" outlineLevel="0" collapsed="false">
      <c r="A517" s="5" t="n">
        <f aca="false">A516+1</f>
        <v>515</v>
      </c>
      <c r="B517" s="5" t="s">
        <v>948</v>
      </c>
      <c r="C517" s="5" t="n">
        <v>75</v>
      </c>
      <c r="D517" s="5" t="s">
        <v>2729</v>
      </c>
    </row>
    <row r="518" customFormat="false" ht="15.75" hidden="false" customHeight="false" outlineLevel="0" collapsed="false">
      <c r="A518" s="5" t="n">
        <f aca="false">A517+1</f>
        <v>516</v>
      </c>
      <c r="B518" s="5" t="s">
        <v>960</v>
      </c>
      <c r="C518" s="5" t="n">
        <v>75</v>
      </c>
      <c r="D518" s="5" t="s">
        <v>961</v>
      </c>
    </row>
    <row r="519" customFormat="false" ht="15.75" hidden="false" customHeight="false" outlineLevel="0" collapsed="false">
      <c r="A519" s="5" t="n">
        <f aca="false">A518+1</f>
        <v>517</v>
      </c>
      <c r="B519" s="5" t="s">
        <v>1606</v>
      </c>
      <c r="C519" s="5" t="n">
        <v>74</v>
      </c>
      <c r="D519" s="5" t="s">
        <v>2730</v>
      </c>
    </row>
    <row r="520" customFormat="false" ht="15.75" hidden="false" customHeight="false" outlineLevel="0" collapsed="false">
      <c r="A520" s="5" t="n">
        <f aca="false">A519+1</f>
        <v>518</v>
      </c>
      <c r="B520" s="5" t="s">
        <v>974</v>
      </c>
      <c r="C520" s="5" t="n">
        <v>74</v>
      </c>
      <c r="D520" s="5" t="s">
        <v>975</v>
      </c>
    </row>
    <row r="521" customFormat="false" ht="15.75" hidden="false" customHeight="false" outlineLevel="0" collapsed="false">
      <c r="A521" s="5" t="n">
        <f aca="false">A520+1</f>
        <v>519</v>
      </c>
      <c r="B521" s="5" t="s">
        <v>1066</v>
      </c>
      <c r="C521" s="5" t="n">
        <v>73</v>
      </c>
      <c r="D521" s="5" t="s">
        <v>1067</v>
      </c>
    </row>
    <row r="522" customFormat="false" ht="15.75" hidden="false" customHeight="false" outlineLevel="0" collapsed="false">
      <c r="A522" s="5" t="n">
        <f aca="false">A521+1</f>
        <v>520</v>
      </c>
      <c r="B522" s="5" t="s">
        <v>1108</v>
      </c>
      <c r="C522" s="5" t="n">
        <v>72</v>
      </c>
      <c r="D522" s="5" t="s">
        <v>1109</v>
      </c>
    </row>
    <row r="523" customFormat="false" ht="15.75" hidden="false" customHeight="false" outlineLevel="0" collapsed="false">
      <c r="A523" s="5" t="n">
        <f aca="false">A522+1</f>
        <v>521</v>
      </c>
      <c r="B523" s="5" t="s">
        <v>1224</v>
      </c>
      <c r="C523" s="5" t="n">
        <v>72</v>
      </c>
      <c r="D523" s="5" t="s">
        <v>1225</v>
      </c>
    </row>
    <row r="524" customFormat="false" ht="15.75" hidden="false" customHeight="false" outlineLevel="0" collapsed="false">
      <c r="A524" s="5" t="n">
        <f aca="false">A523+1</f>
        <v>522</v>
      </c>
      <c r="B524" s="5" t="s">
        <v>976</v>
      </c>
      <c r="C524" s="5" t="n">
        <v>72</v>
      </c>
      <c r="D524" s="5" t="s">
        <v>977</v>
      </c>
    </row>
    <row r="525" customFormat="false" ht="15.75" hidden="false" customHeight="false" outlineLevel="0" collapsed="false">
      <c r="A525" s="5" t="n">
        <f aca="false">A524+1</f>
        <v>523</v>
      </c>
      <c r="B525" s="5" t="s">
        <v>886</v>
      </c>
      <c r="C525" s="5" t="n">
        <v>72</v>
      </c>
      <c r="D525" s="5" t="s">
        <v>2731</v>
      </c>
    </row>
    <row r="526" customFormat="false" ht="15.75" hidden="false" customHeight="false" outlineLevel="0" collapsed="false">
      <c r="A526" s="5" t="n">
        <f aca="false">A525+1</f>
        <v>524</v>
      </c>
      <c r="B526" s="5" t="s">
        <v>1000</v>
      </c>
      <c r="C526" s="5" t="n">
        <v>72</v>
      </c>
      <c r="D526" s="5" t="s">
        <v>1001</v>
      </c>
    </row>
    <row r="527" customFormat="false" ht="15.75" hidden="false" customHeight="false" outlineLevel="0" collapsed="false">
      <c r="A527" s="5" t="n">
        <f aca="false">A526+1</f>
        <v>525</v>
      </c>
      <c r="B527" s="5" t="s">
        <v>1112</v>
      </c>
      <c r="C527" s="5" t="n">
        <v>71</v>
      </c>
      <c r="D527" s="5" t="s">
        <v>1113</v>
      </c>
    </row>
    <row r="528" customFormat="false" ht="15.75" hidden="false" customHeight="false" outlineLevel="0" collapsed="false">
      <c r="A528" s="5" t="n">
        <f aca="false">A527+1</f>
        <v>526</v>
      </c>
      <c r="B528" s="5" t="s">
        <v>1006</v>
      </c>
      <c r="C528" s="5" t="n">
        <v>70</v>
      </c>
      <c r="D528" s="5" t="s">
        <v>1007</v>
      </c>
    </row>
    <row r="529" customFormat="false" ht="15.75" hidden="false" customHeight="false" outlineLevel="0" collapsed="false">
      <c r="A529" s="5" t="n">
        <f aca="false">A528+1</f>
        <v>527</v>
      </c>
      <c r="B529" s="5" t="s">
        <v>1200</v>
      </c>
      <c r="C529" s="5" t="n">
        <v>70</v>
      </c>
      <c r="D529" s="5" t="s">
        <v>1201</v>
      </c>
    </row>
    <row r="530" customFormat="false" ht="15.75" hidden="false" customHeight="false" outlineLevel="0" collapsed="false">
      <c r="A530" s="5" t="n">
        <f aca="false">A529+1</f>
        <v>528</v>
      </c>
      <c r="B530" s="5" t="s">
        <v>916</v>
      </c>
      <c r="C530" s="5" t="n">
        <v>68</v>
      </c>
      <c r="D530" s="5" t="s">
        <v>2732</v>
      </c>
    </row>
    <row r="531" customFormat="false" ht="15.75" hidden="false" customHeight="false" outlineLevel="0" collapsed="false">
      <c r="A531" s="5" t="n">
        <f aca="false">A530+1</f>
        <v>529</v>
      </c>
      <c r="B531" s="5" t="s">
        <v>1304</v>
      </c>
      <c r="C531" s="5" t="n">
        <v>67</v>
      </c>
      <c r="D531" s="5" t="s">
        <v>2733</v>
      </c>
    </row>
    <row r="532" customFormat="false" ht="15.75" hidden="false" customHeight="false" outlineLevel="0" collapsed="false">
      <c r="A532" s="5" t="n">
        <f aca="false">A531+1</f>
        <v>530</v>
      </c>
      <c r="B532" s="5" t="s">
        <v>1052</v>
      </c>
      <c r="C532" s="5" t="n">
        <v>67</v>
      </c>
      <c r="D532" s="5" t="s">
        <v>1053</v>
      </c>
    </row>
    <row r="533" customFormat="false" ht="15.75" hidden="false" customHeight="false" outlineLevel="0" collapsed="false">
      <c r="A533" s="5" t="n">
        <f aca="false">A532+1</f>
        <v>531</v>
      </c>
      <c r="B533" s="5" t="s">
        <v>1054</v>
      </c>
      <c r="C533" s="5" t="n">
        <v>67</v>
      </c>
      <c r="D533" s="5" t="s">
        <v>1055</v>
      </c>
    </row>
    <row r="534" customFormat="false" ht="15.75" hidden="false" customHeight="false" outlineLevel="0" collapsed="false">
      <c r="A534" s="5" t="n">
        <f aca="false">A533+1</f>
        <v>532</v>
      </c>
      <c r="B534" s="5" t="s">
        <v>1056</v>
      </c>
      <c r="C534" s="5" t="n">
        <v>67</v>
      </c>
      <c r="D534" s="5" t="s">
        <v>2734</v>
      </c>
    </row>
    <row r="535" customFormat="false" ht="15.75" hidden="false" customHeight="false" outlineLevel="0" collapsed="false">
      <c r="A535" s="5" t="n">
        <f aca="false">A534+1</f>
        <v>533</v>
      </c>
      <c r="B535" s="5" t="s">
        <v>1132</v>
      </c>
      <c r="C535" s="5" t="n">
        <v>67</v>
      </c>
      <c r="D535" s="5" t="s">
        <v>2735</v>
      </c>
    </row>
    <row r="536" customFormat="false" ht="15.75" hidden="false" customHeight="false" outlineLevel="0" collapsed="false">
      <c r="A536" s="5" t="n">
        <f aca="false">A535+1</f>
        <v>534</v>
      </c>
      <c r="B536" s="5" t="s">
        <v>1118</v>
      </c>
      <c r="C536" s="5" t="n">
        <v>67</v>
      </c>
      <c r="D536" s="5" t="s">
        <v>1119</v>
      </c>
    </row>
    <row r="537" customFormat="false" ht="15.75" hidden="false" customHeight="false" outlineLevel="0" collapsed="false">
      <c r="A537" s="5" t="n">
        <f aca="false">A536+1</f>
        <v>535</v>
      </c>
      <c r="B537" s="5" t="s">
        <v>902</v>
      </c>
      <c r="C537" s="5" t="n">
        <v>67</v>
      </c>
      <c r="D537" s="5" t="s">
        <v>2736</v>
      </c>
    </row>
    <row r="538" customFormat="false" ht="15.75" hidden="false" customHeight="false" outlineLevel="0" collapsed="false">
      <c r="A538" s="5" t="n">
        <f aca="false">A537+1</f>
        <v>536</v>
      </c>
      <c r="B538" s="5" t="s">
        <v>1522</v>
      </c>
      <c r="C538" s="5" t="n">
        <v>66</v>
      </c>
      <c r="D538" s="5" t="s">
        <v>2737</v>
      </c>
    </row>
    <row r="539" customFormat="false" ht="15.75" hidden="false" customHeight="false" outlineLevel="0" collapsed="false">
      <c r="A539" s="5" t="n">
        <f aca="false">A538+1</f>
        <v>537</v>
      </c>
      <c r="B539" s="5" t="s">
        <v>928</v>
      </c>
      <c r="C539" s="5" t="n">
        <v>66</v>
      </c>
      <c r="D539" s="5" t="s">
        <v>929</v>
      </c>
    </row>
    <row r="540" customFormat="false" ht="15.75" hidden="false" customHeight="false" outlineLevel="0" collapsed="false">
      <c r="A540" s="5" t="n">
        <f aca="false">A539+1</f>
        <v>538</v>
      </c>
      <c r="B540" s="5" t="s">
        <v>1130</v>
      </c>
      <c r="C540" s="5" t="n">
        <v>65</v>
      </c>
      <c r="D540" s="5" t="s">
        <v>1131</v>
      </c>
    </row>
    <row r="541" customFormat="false" ht="15.75" hidden="false" customHeight="false" outlineLevel="0" collapsed="false">
      <c r="A541" s="5" t="n">
        <f aca="false">A540+1</f>
        <v>539</v>
      </c>
      <c r="B541" s="5" t="s">
        <v>954</v>
      </c>
      <c r="C541" s="5" t="n">
        <v>65</v>
      </c>
      <c r="D541" s="5" t="s">
        <v>2738</v>
      </c>
    </row>
    <row r="542" customFormat="false" ht="15.75" hidden="false" customHeight="false" outlineLevel="0" collapsed="false">
      <c r="A542" s="5" t="n">
        <f aca="false">A541+1</f>
        <v>540</v>
      </c>
      <c r="B542" s="5" t="s">
        <v>906</v>
      </c>
      <c r="C542" s="5" t="n">
        <v>65</v>
      </c>
      <c r="D542" s="5" t="s">
        <v>907</v>
      </c>
    </row>
    <row r="543" customFormat="false" ht="15.75" hidden="false" customHeight="false" outlineLevel="0" collapsed="false">
      <c r="A543" s="5" t="n">
        <f aca="false">A542+1</f>
        <v>541</v>
      </c>
      <c r="B543" s="5" t="s">
        <v>1040</v>
      </c>
      <c r="C543" s="5" t="n">
        <v>64</v>
      </c>
      <c r="D543" s="5" t="s">
        <v>1041</v>
      </c>
    </row>
    <row r="544" customFormat="false" ht="15.75" hidden="false" customHeight="false" outlineLevel="0" collapsed="false">
      <c r="A544" s="5" t="n">
        <f aca="false">A543+1</f>
        <v>542</v>
      </c>
      <c r="B544" s="5" t="s">
        <v>930</v>
      </c>
      <c r="C544" s="5" t="n">
        <v>64</v>
      </c>
      <c r="D544" s="5" t="s">
        <v>931</v>
      </c>
    </row>
    <row r="545" customFormat="false" ht="15.75" hidden="false" customHeight="false" outlineLevel="0" collapsed="false">
      <c r="A545" s="5" t="n">
        <f aca="false">A544+1</f>
        <v>543</v>
      </c>
      <c r="B545" s="5" t="s">
        <v>858</v>
      </c>
      <c r="C545" s="5" t="n">
        <v>64</v>
      </c>
      <c r="D545" s="5" t="s">
        <v>859</v>
      </c>
    </row>
    <row r="546" customFormat="false" ht="15.75" hidden="false" customHeight="false" outlineLevel="0" collapsed="false">
      <c r="A546" s="5" t="n">
        <f aca="false">A545+1</f>
        <v>544</v>
      </c>
      <c r="B546" s="5" t="s">
        <v>1240</v>
      </c>
      <c r="C546" s="5" t="n">
        <v>63</v>
      </c>
      <c r="D546" s="5" t="s">
        <v>1241</v>
      </c>
    </row>
    <row r="547" customFormat="false" ht="15.75" hidden="false" customHeight="false" outlineLevel="0" collapsed="false">
      <c r="A547" s="5" t="n">
        <f aca="false">A546+1</f>
        <v>545</v>
      </c>
      <c r="B547" s="5" t="s">
        <v>1152</v>
      </c>
      <c r="C547" s="5" t="n">
        <v>63</v>
      </c>
      <c r="D547" s="5" t="s">
        <v>1153</v>
      </c>
    </row>
    <row r="548" customFormat="false" ht="15.75" hidden="false" customHeight="false" outlineLevel="0" collapsed="false">
      <c r="A548" s="5" t="n">
        <f aca="false">A547+1</f>
        <v>546</v>
      </c>
      <c r="B548" s="5" t="s">
        <v>968</v>
      </c>
      <c r="C548" s="5" t="n">
        <v>62</v>
      </c>
      <c r="D548" s="5" t="s">
        <v>969</v>
      </c>
    </row>
    <row r="549" customFormat="false" ht="15.75" hidden="false" customHeight="false" outlineLevel="0" collapsed="false">
      <c r="A549" s="5" t="n">
        <f aca="false">A548+1</f>
        <v>547</v>
      </c>
      <c r="B549" s="5" t="s">
        <v>1278</v>
      </c>
      <c r="C549" s="5" t="n">
        <v>61</v>
      </c>
      <c r="D549" s="5" t="s">
        <v>1279</v>
      </c>
    </row>
    <row r="550" customFormat="false" ht="15.75" hidden="false" customHeight="false" outlineLevel="0" collapsed="false">
      <c r="A550" s="5" t="n">
        <f aca="false">A549+1</f>
        <v>548</v>
      </c>
      <c r="B550" s="5" t="s">
        <v>1268</v>
      </c>
      <c r="C550" s="5" t="n">
        <v>60</v>
      </c>
      <c r="D550" s="5" t="s">
        <v>1269</v>
      </c>
    </row>
    <row r="551" customFormat="false" ht="15.75" hidden="false" customHeight="false" outlineLevel="0" collapsed="false">
      <c r="A551" s="5" t="n">
        <f aca="false">A550+1</f>
        <v>549</v>
      </c>
      <c r="B551" s="5" t="s">
        <v>1126</v>
      </c>
      <c r="C551" s="5" t="n">
        <v>60</v>
      </c>
      <c r="D551" s="5" t="s">
        <v>1127</v>
      </c>
    </row>
    <row r="552" customFormat="false" ht="15.75" hidden="false" customHeight="false" outlineLevel="0" collapsed="false">
      <c r="A552" s="5" t="n">
        <f aca="false">A551+1</f>
        <v>550</v>
      </c>
      <c r="B552" s="5" t="s">
        <v>922</v>
      </c>
      <c r="C552" s="5" t="n">
        <v>59</v>
      </c>
      <c r="D552" s="5" t="s">
        <v>923</v>
      </c>
    </row>
    <row r="553" customFormat="false" ht="15.75" hidden="false" customHeight="false" outlineLevel="0" collapsed="false">
      <c r="A553" s="5" t="n">
        <f aca="false">A552+1</f>
        <v>551</v>
      </c>
      <c r="B553" s="5" t="s">
        <v>934</v>
      </c>
      <c r="C553" s="5" t="n">
        <v>58</v>
      </c>
      <c r="D553" s="5" t="s">
        <v>2739</v>
      </c>
    </row>
    <row r="554" customFormat="false" ht="15.75" hidden="false" customHeight="false" outlineLevel="0" collapsed="false">
      <c r="A554" s="5" t="n">
        <f aca="false">A553+1</f>
        <v>552</v>
      </c>
      <c r="B554" s="5" t="s">
        <v>1178</v>
      </c>
      <c r="C554" s="5" t="n">
        <v>58</v>
      </c>
      <c r="D554" s="5" t="s">
        <v>2740</v>
      </c>
    </row>
    <row r="555" customFormat="false" ht="15.75" hidden="false" customHeight="false" outlineLevel="0" collapsed="false">
      <c r="A555" s="5" t="n">
        <f aca="false">A554+1</f>
        <v>553</v>
      </c>
      <c r="B555" s="5" t="s">
        <v>1300</v>
      </c>
      <c r="C555" s="5" t="n">
        <v>58</v>
      </c>
      <c r="D555" s="5" t="s">
        <v>1301</v>
      </c>
    </row>
    <row r="556" customFormat="false" ht="15.75" hidden="false" customHeight="false" outlineLevel="0" collapsed="false">
      <c r="A556" s="5" t="n">
        <f aca="false">A555+1</f>
        <v>554</v>
      </c>
      <c r="B556" s="5" t="s">
        <v>1586</v>
      </c>
      <c r="C556" s="5" t="n">
        <v>56</v>
      </c>
      <c r="D556" s="5" t="s">
        <v>2741</v>
      </c>
    </row>
    <row r="557" customFormat="false" ht="15.75" hidden="false" customHeight="false" outlineLevel="0" collapsed="false">
      <c r="A557" s="5" t="n">
        <f aca="false">A556+1</f>
        <v>555</v>
      </c>
      <c r="B557" s="5" t="s">
        <v>822</v>
      </c>
      <c r="C557" s="5" t="n">
        <v>56</v>
      </c>
      <c r="D557" s="5" t="s">
        <v>2742</v>
      </c>
    </row>
    <row r="558" customFormat="false" ht="15.75" hidden="false" customHeight="false" outlineLevel="0" collapsed="false">
      <c r="A558" s="5" t="n">
        <f aca="false">A557+1</f>
        <v>556</v>
      </c>
      <c r="B558" s="5" t="s">
        <v>1414</v>
      </c>
      <c r="C558" s="5" t="n">
        <v>55</v>
      </c>
      <c r="D558" s="5" t="s">
        <v>2743</v>
      </c>
    </row>
    <row r="559" customFormat="false" ht="15.75" hidden="false" customHeight="false" outlineLevel="0" collapsed="false">
      <c r="A559" s="5" t="n">
        <f aca="false">A558+1</f>
        <v>557</v>
      </c>
      <c r="B559" s="5" t="s">
        <v>938</v>
      </c>
      <c r="C559" s="5" t="n">
        <v>55</v>
      </c>
      <c r="D559" s="5" t="s">
        <v>939</v>
      </c>
    </row>
    <row r="560" customFormat="false" ht="15.75" hidden="false" customHeight="false" outlineLevel="0" collapsed="false">
      <c r="A560" s="5" t="n">
        <f aca="false">A559+1</f>
        <v>558</v>
      </c>
      <c r="B560" s="5" t="s">
        <v>1884</v>
      </c>
      <c r="C560" s="5" t="n">
        <v>55</v>
      </c>
      <c r="D560" s="5" t="s">
        <v>2744</v>
      </c>
    </row>
    <row r="561" customFormat="false" ht="15.75" hidden="false" customHeight="false" outlineLevel="0" collapsed="false">
      <c r="A561" s="5" t="n">
        <f aca="false">A560+1</f>
        <v>559</v>
      </c>
      <c r="B561" s="5" t="s">
        <v>912</v>
      </c>
      <c r="C561" s="5" t="n">
        <v>54</v>
      </c>
      <c r="D561" s="5" t="s">
        <v>913</v>
      </c>
    </row>
    <row r="562" customFormat="false" ht="15.75" hidden="false" customHeight="false" outlineLevel="0" collapsed="false">
      <c r="A562" s="5" t="n">
        <f aca="false">A561+1</f>
        <v>560</v>
      </c>
      <c r="B562" s="5" t="s">
        <v>940</v>
      </c>
      <c r="C562" s="5" t="n">
        <v>54</v>
      </c>
      <c r="D562" s="5" t="s">
        <v>2745</v>
      </c>
    </row>
    <row r="563" customFormat="false" ht="15.75" hidden="false" customHeight="false" outlineLevel="0" collapsed="false">
      <c r="A563" s="5" t="n">
        <f aca="false">A562+1</f>
        <v>561</v>
      </c>
      <c r="B563" s="5" t="s">
        <v>1790</v>
      </c>
      <c r="C563" s="5" t="n">
        <v>53</v>
      </c>
      <c r="D563" s="5" t="s">
        <v>2746</v>
      </c>
    </row>
    <row r="564" customFormat="false" ht="15.75" hidden="false" customHeight="false" outlineLevel="0" collapsed="false">
      <c r="A564" s="5" t="n">
        <f aca="false">A563+1</f>
        <v>562</v>
      </c>
      <c r="B564" s="5" t="s">
        <v>990</v>
      </c>
      <c r="C564" s="5" t="n">
        <v>53</v>
      </c>
      <c r="D564" s="5" t="s">
        <v>991</v>
      </c>
    </row>
    <row r="565" customFormat="false" ht="15.75" hidden="false" customHeight="false" outlineLevel="0" collapsed="false">
      <c r="A565" s="5" t="n">
        <f aca="false">A564+1</f>
        <v>563</v>
      </c>
      <c r="B565" s="5" t="s">
        <v>1214</v>
      </c>
      <c r="C565" s="5" t="n">
        <v>53</v>
      </c>
      <c r="D565" s="5" t="s">
        <v>1215</v>
      </c>
    </row>
    <row r="566" customFormat="false" ht="15.75" hidden="false" customHeight="false" outlineLevel="0" collapsed="false">
      <c r="A566" s="5" t="n">
        <f aca="false">A565+1</f>
        <v>564</v>
      </c>
      <c r="B566" s="5" t="s">
        <v>1084</v>
      </c>
      <c r="C566" s="5" t="n">
        <v>52</v>
      </c>
      <c r="D566" s="5" t="s">
        <v>1085</v>
      </c>
    </row>
    <row r="567" customFormat="false" ht="15.75" hidden="false" customHeight="false" outlineLevel="0" collapsed="false">
      <c r="A567" s="5" t="n">
        <f aca="false">A566+1</f>
        <v>565</v>
      </c>
      <c r="B567" s="5" t="s">
        <v>1204</v>
      </c>
      <c r="C567" s="5" t="n">
        <v>52</v>
      </c>
      <c r="D567" s="5" t="s">
        <v>1205</v>
      </c>
    </row>
    <row r="568" customFormat="false" ht="15.75" hidden="false" customHeight="false" outlineLevel="0" collapsed="false">
      <c r="A568" s="5" t="n">
        <f aca="false">A567+1</f>
        <v>566</v>
      </c>
      <c r="B568" s="5" t="s">
        <v>1026</v>
      </c>
      <c r="C568" s="5" t="n">
        <v>51</v>
      </c>
      <c r="D568" s="5" t="s">
        <v>1027</v>
      </c>
    </row>
    <row r="569" customFormat="false" ht="15.75" hidden="false" customHeight="false" outlineLevel="0" collapsed="false">
      <c r="A569" s="5" t="n">
        <f aca="false">A568+1</f>
        <v>567</v>
      </c>
      <c r="B569" s="5" t="s">
        <v>1342</v>
      </c>
      <c r="C569" s="5" t="n">
        <v>51</v>
      </c>
      <c r="D569" s="5" t="s">
        <v>1343</v>
      </c>
    </row>
    <row r="570" customFormat="false" ht="15.75" hidden="false" customHeight="false" outlineLevel="0" collapsed="false">
      <c r="A570" s="5" t="n">
        <f aca="false">A569+1</f>
        <v>568</v>
      </c>
      <c r="B570" s="5" t="s">
        <v>1286</v>
      </c>
      <c r="C570" s="5" t="n">
        <v>51</v>
      </c>
      <c r="D570" s="5" t="s">
        <v>1287</v>
      </c>
    </row>
    <row r="571" customFormat="false" ht="15.75" hidden="false" customHeight="false" outlineLevel="0" collapsed="false">
      <c r="A571" s="5" t="n">
        <f aca="false">A570+1</f>
        <v>569</v>
      </c>
      <c r="B571" s="5" t="s">
        <v>1142</v>
      </c>
      <c r="C571" s="5" t="n">
        <v>51</v>
      </c>
      <c r="D571" s="5" t="s">
        <v>1143</v>
      </c>
    </row>
    <row r="572" customFormat="false" ht="15.75" hidden="false" customHeight="false" outlineLevel="0" collapsed="false">
      <c r="A572" s="5" t="n">
        <f aca="false">A571+1</f>
        <v>570</v>
      </c>
      <c r="B572" s="5" t="s">
        <v>1028</v>
      </c>
      <c r="C572" s="5" t="n">
        <v>50</v>
      </c>
      <c r="D572" s="5" t="s">
        <v>2747</v>
      </c>
    </row>
    <row r="573" customFormat="false" ht="15.75" hidden="false" customHeight="false" outlineLevel="0" collapsed="false">
      <c r="A573" s="5" t="n">
        <f aca="false">A572+1</f>
        <v>571</v>
      </c>
      <c r="B573" s="5" t="s">
        <v>1018</v>
      </c>
      <c r="C573" s="5" t="n">
        <v>49</v>
      </c>
      <c r="D573" s="5" t="s">
        <v>1019</v>
      </c>
    </row>
    <row r="574" customFormat="false" ht="15.75" hidden="false" customHeight="false" outlineLevel="0" collapsed="false">
      <c r="A574" s="5" t="n">
        <f aca="false">A573+1</f>
        <v>572</v>
      </c>
      <c r="B574" s="5" t="s">
        <v>1080</v>
      </c>
      <c r="C574" s="5" t="n">
        <v>49</v>
      </c>
      <c r="D574" s="5" t="s">
        <v>1081</v>
      </c>
    </row>
    <row r="575" customFormat="false" ht="15.75" hidden="false" customHeight="false" outlineLevel="0" collapsed="false">
      <c r="A575" s="5" t="n">
        <f aca="false">A574+1</f>
        <v>573</v>
      </c>
      <c r="B575" s="5" t="s">
        <v>1274</v>
      </c>
      <c r="C575" s="5" t="n">
        <v>49</v>
      </c>
      <c r="D575" s="5" t="s">
        <v>1275</v>
      </c>
    </row>
    <row r="576" customFormat="false" ht="15.75" hidden="false" customHeight="false" outlineLevel="0" collapsed="false">
      <c r="A576" s="5" t="n">
        <f aca="false">A575+1</f>
        <v>574</v>
      </c>
      <c r="B576" s="5" t="s">
        <v>1620</v>
      </c>
      <c r="C576" s="5" t="n">
        <v>48</v>
      </c>
      <c r="D576" s="5" t="s">
        <v>2748</v>
      </c>
    </row>
    <row r="577" customFormat="false" ht="15.75" hidden="false" customHeight="false" outlineLevel="0" collapsed="false">
      <c r="A577" s="5" t="n">
        <f aca="false">A576+1</f>
        <v>575</v>
      </c>
      <c r="B577" s="5" t="s">
        <v>492</v>
      </c>
      <c r="C577" s="5" t="n">
        <v>48</v>
      </c>
      <c r="D577" s="5" t="s">
        <v>2749</v>
      </c>
    </row>
    <row r="578" customFormat="false" ht="15.75" hidden="false" customHeight="false" outlineLevel="0" collapsed="false">
      <c r="A578" s="5" t="n">
        <f aca="false">A577+1</f>
        <v>576</v>
      </c>
      <c r="B578" s="5" t="s">
        <v>1068</v>
      </c>
      <c r="C578" s="5" t="n">
        <v>47</v>
      </c>
      <c r="D578" s="5" t="s">
        <v>1069</v>
      </c>
    </row>
    <row r="579" customFormat="false" ht="15.75" hidden="false" customHeight="false" outlineLevel="0" collapsed="false">
      <c r="A579" s="5" t="n">
        <f aca="false">A578+1</f>
        <v>577</v>
      </c>
      <c r="B579" s="5" t="s">
        <v>1182</v>
      </c>
      <c r="C579" s="5" t="n">
        <v>47</v>
      </c>
      <c r="D579" s="5" t="s">
        <v>1183</v>
      </c>
    </row>
    <row r="580" customFormat="false" ht="15.75" hidden="false" customHeight="false" outlineLevel="0" collapsed="false">
      <c r="A580" s="5" t="n">
        <f aca="false">A579+1</f>
        <v>578</v>
      </c>
      <c r="B580" s="5" t="s">
        <v>1096</v>
      </c>
      <c r="C580" s="5" t="n">
        <v>47</v>
      </c>
      <c r="D580" s="5" t="s">
        <v>2750</v>
      </c>
    </row>
    <row r="581" customFormat="false" ht="15.75" hidden="false" customHeight="false" outlineLevel="0" collapsed="false">
      <c r="A581" s="5" t="n">
        <f aca="false">A580+1</f>
        <v>579</v>
      </c>
      <c r="B581" s="5" t="s">
        <v>896</v>
      </c>
      <c r="C581" s="5" t="n">
        <v>47</v>
      </c>
      <c r="D581" s="5" t="s">
        <v>897</v>
      </c>
    </row>
    <row r="582" customFormat="false" ht="15.75" hidden="false" customHeight="false" outlineLevel="0" collapsed="false">
      <c r="A582" s="5" t="n">
        <f aca="false">A581+1</f>
        <v>580</v>
      </c>
      <c r="B582" s="5" t="s">
        <v>1072</v>
      </c>
      <c r="C582" s="5" t="n">
        <v>46</v>
      </c>
      <c r="D582" s="5" t="s">
        <v>1073</v>
      </c>
    </row>
    <row r="583" customFormat="false" ht="15.75" hidden="false" customHeight="false" outlineLevel="0" collapsed="false">
      <c r="A583" s="5" t="n">
        <f aca="false">A582+1</f>
        <v>581</v>
      </c>
      <c r="B583" s="5" t="s">
        <v>1234</v>
      </c>
      <c r="C583" s="5" t="n">
        <v>46</v>
      </c>
      <c r="D583" s="5" t="s">
        <v>2751</v>
      </c>
    </row>
    <row r="584" customFormat="false" ht="15.75" hidden="false" customHeight="false" outlineLevel="0" collapsed="false">
      <c r="A584" s="5" t="n">
        <f aca="false">A583+1</f>
        <v>582</v>
      </c>
      <c r="B584" s="5" t="s">
        <v>866</v>
      </c>
      <c r="C584" s="5" t="n">
        <v>46</v>
      </c>
      <c r="D584" s="5" t="s">
        <v>867</v>
      </c>
    </row>
    <row r="585" customFormat="false" ht="15.75" hidden="false" customHeight="false" outlineLevel="0" collapsed="false">
      <c r="A585" s="5" t="n">
        <f aca="false">A584+1</f>
        <v>583</v>
      </c>
      <c r="B585" s="5" t="s">
        <v>1230</v>
      </c>
      <c r="C585" s="5" t="n">
        <v>45</v>
      </c>
      <c r="D585" s="5" t="s">
        <v>2752</v>
      </c>
    </row>
    <row r="586" customFormat="false" ht="15.75" hidden="false" customHeight="false" outlineLevel="0" collapsed="false">
      <c r="A586" s="5" t="n">
        <f aca="false">A585+1</f>
        <v>584</v>
      </c>
      <c r="B586" s="5" t="s">
        <v>1098</v>
      </c>
      <c r="C586" s="5" t="n">
        <v>45</v>
      </c>
      <c r="D586" s="5" t="s">
        <v>2753</v>
      </c>
    </row>
    <row r="587" customFormat="false" ht="15.75" hidden="false" customHeight="false" outlineLevel="0" collapsed="false">
      <c r="A587" s="5" t="n">
        <f aca="false">A586+1</f>
        <v>585</v>
      </c>
      <c r="B587" s="5" t="s">
        <v>1048</v>
      </c>
      <c r="C587" s="5" t="n">
        <v>45</v>
      </c>
      <c r="D587" s="5" t="s">
        <v>1049</v>
      </c>
    </row>
    <row r="588" customFormat="false" ht="15.75" hidden="false" customHeight="false" outlineLevel="0" collapsed="false">
      <c r="A588" s="5" t="n">
        <f aca="false">A587+1</f>
        <v>586</v>
      </c>
      <c r="B588" s="5" t="s">
        <v>1310</v>
      </c>
      <c r="C588" s="5" t="n">
        <v>44</v>
      </c>
      <c r="D588" s="5" t="s">
        <v>1311</v>
      </c>
    </row>
    <row r="589" customFormat="false" ht="15.75" hidden="false" customHeight="false" outlineLevel="0" collapsed="false">
      <c r="A589" s="5" t="n">
        <f aca="false">A588+1</f>
        <v>587</v>
      </c>
      <c r="B589" s="5" t="s">
        <v>1828</v>
      </c>
      <c r="C589" s="5" t="n">
        <v>43</v>
      </c>
      <c r="D589" s="5" t="s">
        <v>2754</v>
      </c>
    </row>
    <row r="590" customFormat="false" ht="15.75" hidden="false" customHeight="false" outlineLevel="0" collapsed="false">
      <c r="A590" s="5" t="n">
        <f aca="false">A589+1</f>
        <v>588</v>
      </c>
      <c r="B590" s="5" t="s">
        <v>1728</v>
      </c>
      <c r="C590" s="5" t="n">
        <v>43</v>
      </c>
      <c r="D590" s="5" t="s">
        <v>2755</v>
      </c>
    </row>
    <row r="591" customFormat="false" ht="15.75" hidden="false" customHeight="false" outlineLevel="0" collapsed="false">
      <c r="A591" s="5" t="n">
        <f aca="false">A590+1</f>
        <v>589</v>
      </c>
      <c r="B591" s="5" t="s">
        <v>1660</v>
      </c>
      <c r="C591" s="5" t="n">
        <v>43</v>
      </c>
      <c r="D591" s="5" t="s">
        <v>2756</v>
      </c>
    </row>
    <row r="592" customFormat="false" ht="15.75" hidden="false" customHeight="false" outlineLevel="0" collapsed="false">
      <c r="A592" s="5" t="n">
        <f aca="false">A591+1</f>
        <v>590</v>
      </c>
      <c r="B592" s="5" t="s">
        <v>1094</v>
      </c>
      <c r="C592" s="5" t="n">
        <v>42</v>
      </c>
      <c r="D592" s="5" t="s">
        <v>1095</v>
      </c>
    </row>
    <row r="593" customFormat="false" ht="15.75" hidden="false" customHeight="false" outlineLevel="0" collapsed="false">
      <c r="A593" s="5" t="n">
        <f aca="false">A592+1</f>
        <v>591</v>
      </c>
      <c r="B593" s="5" t="s">
        <v>834</v>
      </c>
      <c r="C593" s="5" t="n">
        <v>42</v>
      </c>
      <c r="D593" s="5" t="s">
        <v>835</v>
      </c>
    </row>
    <row r="594" customFormat="false" ht="15.75" hidden="false" customHeight="false" outlineLevel="0" collapsed="false">
      <c r="A594" s="5" t="n">
        <f aca="false">A593+1</f>
        <v>592</v>
      </c>
      <c r="B594" s="5" t="s">
        <v>1308</v>
      </c>
      <c r="C594" s="5" t="n">
        <v>42</v>
      </c>
      <c r="D594" s="5" t="s">
        <v>2757</v>
      </c>
    </row>
    <row r="595" customFormat="false" ht="15.75" hidden="false" customHeight="false" outlineLevel="0" collapsed="false">
      <c r="A595" s="5" t="n">
        <f aca="false">A594+1</f>
        <v>593</v>
      </c>
      <c r="B595" s="5" t="s">
        <v>1608</v>
      </c>
      <c r="C595" s="5" t="n">
        <v>42</v>
      </c>
      <c r="D595" s="5" t="s">
        <v>2758</v>
      </c>
    </row>
    <row r="596" customFormat="false" ht="15.75" hidden="false" customHeight="false" outlineLevel="0" collapsed="false">
      <c r="A596" s="5" t="n">
        <f aca="false">A595+1</f>
        <v>594</v>
      </c>
      <c r="B596" s="5" t="s">
        <v>1380</v>
      </c>
      <c r="C596" s="5" t="n">
        <v>41</v>
      </c>
      <c r="D596" s="5" t="s">
        <v>2759</v>
      </c>
    </row>
    <row r="597" customFormat="false" ht="15.75" hidden="false" customHeight="false" outlineLevel="0" collapsed="false">
      <c r="A597" s="5" t="n">
        <f aca="false">A596+1</f>
        <v>595</v>
      </c>
      <c r="B597" s="5" t="s">
        <v>1228</v>
      </c>
      <c r="C597" s="5" t="n">
        <v>41</v>
      </c>
      <c r="D597" s="5" t="s">
        <v>1229</v>
      </c>
    </row>
    <row r="598" customFormat="false" ht="15.75" hidden="false" customHeight="false" outlineLevel="0" collapsed="false">
      <c r="A598" s="5" t="n">
        <f aca="false">A597+1</f>
        <v>596</v>
      </c>
      <c r="B598" s="5" t="s">
        <v>1176</v>
      </c>
      <c r="C598" s="5" t="n">
        <v>41</v>
      </c>
      <c r="D598" s="5" t="s">
        <v>2760</v>
      </c>
    </row>
    <row r="599" customFormat="false" ht="15.75" hidden="false" customHeight="false" outlineLevel="0" collapsed="false">
      <c r="A599" s="5" t="n">
        <f aca="false">A598+1</f>
        <v>597</v>
      </c>
      <c r="B599" s="5" t="s">
        <v>860</v>
      </c>
      <c r="C599" s="5" t="n">
        <v>41</v>
      </c>
      <c r="D599" s="5" t="s">
        <v>861</v>
      </c>
    </row>
    <row r="600" customFormat="false" ht="15.75" hidden="false" customHeight="false" outlineLevel="0" collapsed="false">
      <c r="A600" s="5" t="n">
        <f aca="false">A599+1</f>
        <v>598</v>
      </c>
      <c r="B600" s="5" t="s">
        <v>1186</v>
      </c>
      <c r="C600" s="5" t="n">
        <v>41</v>
      </c>
      <c r="D600" s="5" t="s">
        <v>2761</v>
      </c>
    </row>
    <row r="601" customFormat="false" ht="15.75" hidden="false" customHeight="false" outlineLevel="0" collapsed="false">
      <c r="A601" s="5" t="n">
        <f aca="false">A600+1</f>
        <v>599</v>
      </c>
      <c r="B601" s="5" t="s">
        <v>1190</v>
      </c>
      <c r="C601" s="5" t="n">
        <v>41</v>
      </c>
      <c r="D601" s="5" t="s">
        <v>2762</v>
      </c>
    </row>
    <row r="602" customFormat="false" ht="15.75" hidden="false" customHeight="false" outlineLevel="0" collapsed="false">
      <c r="A602" s="5" t="n">
        <f aca="false">A601+1</f>
        <v>600</v>
      </c>
      <c r="B602" s="5" t="s">
        <v>1226</v>
      </c>
      <c r="C602" s="5" t="n">
        <v>40</v>
      </c>
      <c r="D602" s="5" t="s">
        <v>2763</v>
      </c>
    </row>
    <row r="603" customFormat="false" ht="15.75" hidden="false" customHeight="false" outlineLevel="0" collapsed="false">
      <c r="A603" s="5" t="n">
        <f aca="false">A602+1</f>
        <v>601</v>
      </c>
      <c r="B603" s="5" t="s">
        <v>1180</v>
      </c>
      <c r="C603" s="5" t="n">
        <v>40</v>
      </c>
      <c r="D603" s="5" t="s">
        <v>1181</v>
      </c>
    </row>
    <row r="604" customFormat="false" ht="15.75" hidden="false" customHeight="false" outlineLevel="0" collapsed="false">
      <c r="A604" s="5" t="n">
        <f aca="false">A603+1</f>
        <v>602</v>
      </c>
      <c r="B604" s="5" t="s">
        <v>880</v>
      </c>
      <c r="C604" s="5" t="n">
        <v>39</v>
      </c>
      <c r="D604" s="5" t="s">
        <v>2764</v>
      </c>
    </row>
    <row r="605" customFormat="false" ht="15.75" hidden="false" customHeight="false" outlineLevel="0" collapsed="false">
      <c r="A605" s="5" t="n">
        <f aca="false">A604+1</f>
        <v>603</v>
      </c>
      <c r="B605" s="5" t="s">
        <v>1120</v>
      </c>
      <c r="C605" s="5" t="n">
        <v>38</v>
      </c>
      <c r="D605" s="5" t="s">
        <v>1121</v>
      </c>
    </row>
    <row r="606" customFormat="false" ht="15.75" hidden="false" customHeight="false" outlineLevel="0" collapsed="false">
      <c r="A606" s="5" t="n">
        <f aca="false">A605+1</f>
        <v>604</v>
      </c>
      <c r="B606" s="5" t="s">
        <v>1254</v>
      </c>
      <c r="C606" s="5" t="n">
        <v>38</v>
      </c>
      <c r="D606" s="5" t="s">
        <v>1255</v>
      </c>
    </row>
    <row r="607" customFormat="false" ht="15.75" hidden="false" customHeight="false" outlineLevel="0" collapsed="false">
      <c r="A607" s="5" t="n">
        <f aca="false">A606+1</f>
        <v>605</v>
      </c>
      <c r="B607" s="5" t="s">
        <v>1184</v>
      </c>
      <c r="C607" s="5" t="n">
        <v>38</v>
      </c>
      <c r="D607" s="5" t="s">
        <v>1185</v>
      </c>
    </row>
    <row r="608" customFormat="false" ht="15.75" hidden="false" customHeight="false" outlineLevel="0" collapsed="false">
      <c r="A608" s="5" t="n">
        <f aca="false">A607+1</f>
        <v>606</v>
      </c>
      <c r="B608" s="5" t="s">
        <v>888</v>
      </c>
      <c r="C608" s="5" t="n">
        <v>38</v>
      </c>
      <c r="D608" s="5" t="s">
        <v>2765</v>
      </c>
    </row>
    <row r="609" customFormat="false" ht="15.75" hidden="false" customHeight="false" outlineLevel="0" collapsed="false">
      <c r="A609" s="5" t="n">
        <f aca="false">A608+1</f>
        <v>607</v>
      </c>
      <c r="B609" s="5" t="s">
        <v>1236</v>
      </c>
      <c r="C609" s="5" t="n">
        <v>38</v>
      </c>
      <c r="D609" s="5" t="s">
        <v>1237</v>
      </c>
    </row>
    <row r="610" customFormat="false" ht="15.75" hidden="false" customHeight="false" outlineLevel="0" collapsed="false">
      <c r="A610" s="5" t="n">
        <f aca="false">A609+1</f>
        <v>608</v>
      </c>
      <c r="B610" s="5" t="s">
        <v>1396</v>
      </c>
      <c r="C610" s="5" t="n">
        <v>37</v>
      </c>
      <c r="D610" s="5" t="s">
        <v>1397</v>
      </c>
    </row>
    <row r="611" customFormat="false" ht="15.75" hidden="false" customHeight="false" outlineLevel="0" collapsed="false">
      <c r="A611" s="5" t="n">
        <f aca="false">A610+1</f>
        <v>609</v>
      </c>
      <c r="B611" s="5" t="s">
        <v>1324</v>
      </c>
      <c r="C611" s="5" t="n">
        <v>37</v>
      </c>
      <c r="D611" s="5" t="s">
        <v>1325</v>
      </c>
    </row>
    <row r="612" customFormat="false" ht="15.75" hidden="false" customHeight="false" outlineLevel="0" collapsed="false">
      <c r="A612" s="5" t="n">
        <f aca="false">A611+1</f>
        <v>610</v>
      </c>
      <c r="B612" s="5" t="s">
        <v>1122</v>
      </c>
      <c r="C612" s="5" t="n">
        <v>35</v>
      </c>
      <c r="D612" s="5" t="s">
        <v>1123</v>
      </c>
    </row>
    <row r="613" customFormat="false" ht="15.75" hidden="false" customHeight="false" outlineLevel="0" collapsed="false">
      <c r="A613" s="5" t="n">
        <f aca="false">A612+1</f>
        <v>611</v>
      </c>
      <c r="B613" s="5" t="s">
        <v>1282</v>
      </c>
      <c r="C613" s="5" t="n">
        <v>34</v>
      </c>
      <c r="D613" s="5" t="s">
        <v>1283</v>
      </c>
    </row>
    <row r="614" customFormat="false" ht="15.75" hidden="false" customHeight="false" outlineLevel="0" collapsed="false">
      <c r="A614" s="5" t="n">
        <f aca="false">A613+1</f>
        <v>612</v>
      </c>
      <c r="B614" s="5" t="s">
        <v>722</v>
      </c>
      <c r="C614" s="5" t="n">
        <v>34</v>
      </c>
      <c r="D614" s="5" t="s">
        <v>2766</v>
      </c>
    </row>
    <row r="615" customFormat="false" ht="15.75" hidden="false" customHeight="false" outlineLevel="0" collapsed="false">
      <c r="A615" s="5" t="n">
        <f aca="false">A614+1</f>
        <v>613</v>
      </c>
      <c r="B615" s="5" t="s">
        <v>1872</v>
      </c>
      <c r="C615" s="5" t="n">
        <v>34</v>
      </c>
      <c r="D615" s="5" t="s">
        <v>2767</v>
      </c>
    </row>
    <row r="616" customFormat="false" ht="15.75" hidden="false" customHeight="false" outlineLevel="0" collapsed="false">
      <c r="A616" s="5" t="n">
        <f aca="false">A615+1</f>
        <v>614</v>
      </c>
      <c r="B616" s="5" t="s">
        <v>1318</v>
      </c>
      <c r="C616" s="5" t="n">
        <v>34</v>
      </c>
      <c r="D616" s="5" t="s">
        <v>1319</v>
      </c>
    </row>
    <row r="617" customFormat="false" ht="15.75" hidden="false" customHeight="false" outlineLevel="0" collapsed="false">
      <c r="A617" s="5" t="n">
        <f aca="false">A616+1</f>
        <v>615</v>
      </c>
      <c r="B617" s="5" t="s">
        <v>1156</v>
      </c>
      <c r="C617" s="5" t="n">
        <v>33</v>
      </c>
      <c r="D617" s="5" t="s">
        <v>2768</v>
      </c>
    </row>
    <row r="618" customFormat="false" ht="15.75" hidden="false" customHeight="false" outlineLevel="0" collapsed="false">
      <c r="A618" s="5" t="n">
        <f aca="false">A617+1</f>
        <v>616</v>
      </c>
      <c r="B618" s="5" t="s">
        <v>1088</v>
      </c>
      <c r="C618" s="5" t="n">
        <v>33</v>
      </c>
      <c r="D618" s="5" t="s">
        <v>2769</v>
      </c>
    </row>
    <row r="619" customFormat="false" ht="15.75" hidden="false" customHeight="false" outlineLevel="0" collapsed="false">
      <c r="A619" s="5" t="n">
        <f aca="false">A618+1</f>
        <v>617</v>
      </c>
      <c r="B619" s="5" t="s">
        <v>1280</v>
      </c>
      <c r="C619" s="5" t="n">
        <v>32</v>
      </c>
      <c r="D619" s="5" t="s">
        <v>1281</v>
      </c>
    </row>
    <row r="620" customFormat="false" ht="15.75" hidden="false" customHeight="false" outlineLevel="0" collapsed="false">
      <c r="A620" s="5" t="n">
        <f aca="false">A619+1</f>
        <v>618</v>
      </c>
      <c r="B620" s="5" t="s">
        <v>1202</v>
      </c>
      <c r="C620" s="5" t="n">
        <v>32</v>
      </c>
      <c r="D620" s="5" t="s">
        <v>1203</v>
      </c>
    </row>
    <row r="621" customFormat="false" ht="15.75" hidden="false" customHeight="false" outlineLevel="0" collapsed="false">
      <c r="A621" s="5" t="n">
        <f aca="false">A620+1</f>
        <v>619</v>
      </c>
      <c r="B621" s="5" t="s">
        <v>1714</v>
      </c>
      <c r="C621" s="5" t="n">
        <v>32</v>
      </c>
      <c r="D621" s="5" t="s">
        <v>2770</v>
      </c>
    </row>
    <row r="622" customFormat="false" ht="15.75" hidden="false" customHeight="false" outlineLevel="0" collapsed="false">
      <c r="A622" s="5" t="n">
        <f aca="false">A621+1</f>
        <v>620</v>
      </c>
      <c r="B622" s="5" t="s">
        <v>978</v>
      </c>
      <c r="C622" s="5" t="n">
        <v>32</v>
      </c>
      <c r="D622" s="5" t="s">
        <v>979</v>
      </c>
    </row>
    <row r="623" customFormat="false" ht="15.75" hidden="false" customHeight="false" outlineLevel="0" collapsed="false">
      <c r="A623" s="5" t="n">
        <f aca="false">A622+1</f>
        <v>621</v>
      </c>
      <c r="B623" s="5" t="s">
        <v>1194</v>
      </c>
      <c r="C623" s="5" t="n">
        <v>31</v>
      </c>
      <c r="D623" s="5" t="s">
        <v>1195</v>
      </c>
    </row>
    <row r="624" customFormat="false" ht="15.75" hidden="false" customHeight="false" outlineLevel="0" collapsed="false">
      <c r="A624" s="5" t="n">
        <f aca="false">A623+1</f>
        <v>622</v>
      </c>
      <c r="B624" s="5" t="s">
        <v>1196</v>
      </c>
      <c r="C624" s="5" t="n">
        <v>31</v>
      </c>
      <c r="D624" s="5" t="s">
        <v>1197</v>
      </c>
    </row>
    <row r="625" customFormat="false" ht="15.75" hidden="false" customHeight="false" outlineLevel="0" collapsed="false">
      <c r="A625" s="5" t="n">
        <f aca="false">A624+1</f>
        <v>623</v>
      </c>
      <c r="B625" s="5" t="s">
        <v>1198</v>
      </c>
      <c r="C625" s="5" t="n">
        <v>31</v>
      </c>
      <c r="D625" s="5" t="s">
        <v>2771</v>
      </c>
    </row>
    <row r="626" customFormat="false" ht="15.75" hidden="false" customHeight="false" outlineLevel="0" collapsed="false">
      <c r="A626" s="5" t="n">
        <f aca="false">A625+1</f>
        <v>624</v>
      </c>
      <c r="B626" s="5" t="s">
        <v>1442</v>
      </c>
      <c r="C626" s="5" t="n">
        <v>30</v>
      </c>
      <c r="D626" s="5" t="s">
        <v>1443</v>
      </c>
    </row>
    <row r="627" customFormat="false" ht="15.75" hidden="false" customHeight="false" outlineLevel="0" collapsed="false">
      <c r="A627" s="5" t="n">
        <f aca="false">A626+1</f>
        <v>625</v>
      </c>
      <c r="B627" s="5" t="s">
        <v>1346</v>
      </c>
      <c r="C627" s="5" t="n">
        <v>30</v>
      </c>
      <c r="D627" s="5" t="s">
        <v>1347</v>
      </c>
    </row>
    <row r="628" customFormat="false" ht="15.75" hidden="false" customHeight="false" outlineLevel="0" collapsed="false">
      <c r="A628" s="5" t="n">
        <f aca="false">A627+1</f>
        <v>626</v>
      </c>
      <c r="B628" s="5" t="s">
        <v>1158</v>
      </c>
      <c r="C628" s="5" t="n">
        <v>30</v>
      </c>
      <c r="D628" s="5" t="s">
        <v>1159</v>
      </c>
    </row>
    <row r="629" customFormat="false" ht="15.75" hidden="false" customHeight="false" outlineLevel="0" collapsed="false">
      <c r="A629" s="5" t="n">
        <f aca="false">A628+1</f>
        <v>627</v>
      </c>
      <c r="B629" s="5" t="s">
        <v>574</v>
      </c>
      <c r="C629" s="5" t="n">
        <v>28</v>
      </c>
      <c r="D629" s="5" t="s">
        <v>2772</v>
      </c>
    </row>
    <row r="630" customFormat="false" ht="15.75" hidden="false" customHeight="false" outlineLevel="0" collapsed="false">
      <c r="A630" s="5" t="n">
        <f aca="false">A629+1</f>
        <v>628</v>
      </c>
      <c r="B630" s="5" t="s">
        <v>1692</v>
      </c>
      <c r="C630" s="5" t="n">
        <v>28</v>
      </c>
      <c r="D630" s="5" t="s">
        <v>1693</v>
      </c>
    </row>
    <row r="631" customFormat="false" ht="15.75" hidden="false" customHeight="false" outlineLevel="0" collapsed="false">
      <c r="A631" s="5" t="n">
        <f aca="false">A630+1</f>
        <v>629</v>
      </c>
      <c r="B631" s="5" t="s">
        <v>1636</v>
      </c>
      <c r="C631" s="5" t="n">
        <v>28</v>
      </c>
      <c r="D631" s="5" t="s">
        <v>2773</v>
      </c>
    </row>
    <row r="632" customFormat="false" ht="15.75" hidden="false" customHeight="false" outlineLevel="0" collapsed="false">
      <c r="A632" s="5" t="n">
        <f aca="false">A631+1</f>
        <v>630</v>
      </c>
      <c r="B632" s="5" t="s">
        <v>1272</v>
      </c>
      <c r="C632" s="5" t="n">
        <v>28</v>
      </c>
      <c r="D632" s="5" t="s">
        <v>1273</v>
      </c>
    </row>
    <row r="633" customFormat="false" ht="15.75" hidden="false" customHeight="false" outlineLevel="0" collapsed="false">
      <c r="A633" s="5" t="n">
        <f aca="false">A632+1</f>
        <v>631</v>
      </c>
      <c r="B633" s="5" t="s">
        <v>1296</v>
      </c>
      <c r="C633" s="5" t="n">
        <v>28</v>
      </c>
      <c r="D633" s="5" t="s">
        <v>1297</v>
      </c>
    </row>
    <row r="634" customFormat="false" ht="15.75" hidden="false" customHeight="false" outlineLevel="0" collapsed="false">
      <c r="A634" s="5" t="n">
        <f aca="false">A633+1</f>
        <v>632</v>
      </c>
      <c r="B634" s="5" t="s">
        <v>1160</v>
      </c>
      <c r="C634" s="5" t="n">
        <v>28</v>
      </c>
      <c r="D634" s="5" t="s">
        <v>1161</v>
      </c>
    </row>
    <row r="635" customFormat="false" ht="15.75" hidden="false" customHeight="false" outlineLevel="0" collapsed="false">
      <c r="A635" s="5" t="n">
        <f aca="false">A634+1</f>
        <v>633</v>
      </c>
      <c r="B635" s="5" t="s">
        <v>1264</v>
      </c>
      <c r="C635" s="5" t="n">
        <v>27</v>
      </c>
      <c r="D635" s="5" t="s">
        <v>2774</v>
      </c>
    </row>
    <row r="636" customFormat="false" ht="15.75" hidden="false" customHeight="false" outlineLevel="0" collapsed="false">
      <c r="A636" s="5" t="n">
        <f aca="false">A635+1</f>
        <v>634</v>
      </c>
      <c r="B636" s="5" t="s">
        <v>1314</v>
      </c>
      <c r="C636" s="5" t="n">
        <v>27</v>
      </c>
      <c r="D636" s="5" t="s">
        <v>1315</v>
      </c>
    </row>
    <row r="637" customFormat="false" ht="15.75" hidden="false" customHeight="false" outlineLevel="0" collapsed="false">
      <c r="A637" s="5" t="n">
        <f aca="false">A636+1</f>
        <v>635</v>
      </c>
      <c r="B637" s="5" t="s">
        <v>1328</v>
      </c>
      <c r="C637" s="5" t="n">
        <v>27</v>
      </c>
      <c r="D637" s="5" t="s">
        <v>1329</v>
      </c>
    </row>
    <row r="638" customFormat="false" ht="15.75" hidden="false" customHeight="false" outlineLevel="0" collapsed="false">
      <c r="A638" s="5" t="n">
        <f aca="false">A637+1</f>
        <v>636</v>
      </c>
      <c r="B638" s="5" t="s">
        <v>1330</v>
      </c>
      <c r="C638" s="5" t="n">
        <v>27</v>
      </c>
      <c r="D638" s="5" t="s">
        <v>1331</v>
      </c>
    </row>
    <row r="639" customFormat="false" ht="15.75" hidden="false" customHeight="false" outlineLevel="0" collapsed="false">
      <c r="A639" s="5" t="n">
        <f aca="false">A638+1</f>
        <v>637</v>
      </c>
      <c r="B639" s="5" t="s">
        <v>1090</v>
      </c>
      <c r="C639" s="5" t="n">
        <v>26</v>
      </c>
      <c r="D639" s="5" t="s">
        <v>1091</v>
      </c>
    </row>
    <row r="640" customFormat="false" ht="15.75" hidden="false" customHeight="false" outlineLevel="0" collapsed="false">
      <c r="A640" s="5" t="n">
        <f aca="false">A639+1</f>
        <v>638</v>
      </c>
      <c r="B640" s="5" t="s">
        <v>1592</v>
      </c>
      <c r="C640" s="5" t="n">
        <v>26</v>
      </c>
      <c r="D640" s="5" t="s">
        <v>1593</v>
      </c>
    </row>
    <row r="641" customFormat="false" ht="15.75" hidden="false" customHeight="false" outlineLevel="0" collapsed="false">
      <c r="A641" s="5" t="n">
        <f aca="false">A640+1</f>
        <v>639</v>
      </c>
      <c r="B641" s="5" t="s">
        <v>1188</v>
      </c>
      <c r="C641" s="5" t="n">
        <v>26</v>
      </c>
      <c r="D641" s="5" t="s">
        <v>1189</v>
      </c>
    </row>
    <row r="642" customFormat="false" ht="15.75" hidden="false" customHeight="false" outlineLevel="0" collapsed="false">
      <c r="A642" s="5" t="n">
        <f aca="false">A641+1</f>
        <v>640</v>
      </c>
      <c r="B642" s="5" t="s">
        <v>1478</v>
      </c>
      <c r="C642" s="5" t="n">
        <v>25</v>
      </c>
      <c r="D642" s="5" t="s">
        <v>2775</v>
      </c>
    </row>
    <row r="643" customFormat="false" ht="15.75" hidden="false" customHeight="false" outlineLevel="0" collapsed="false">
      <c r="A643" s="5" t="n">
        <f aca="false">A642+1</f>
        <v>641</v>
      </c>
      <c r="B643" s="5" t="s">
        <v>1148</v>
      </c>
      <c r="C643" s="5" t="n">
        <v>25</v>
      </c>
      <c r="D643" s="5" t="s">
        <v>2776</v>
      </c>
    </row>
    <row r="644" customFormat="false" ht="15.75" hidden="false" customHeight="false" outlineLevel="0" collapsed="false">
      <c r="A644" s="5" t="n">
        <f aca="false">A643+1</f>
        <v>642</v>
      </c>
      <c r="B644" s="5" t="s">
        <v>1920</v>
      </c>
      <c r="C644" s="5" t="n">
        <v>24</v>
      </c>
      <c r="D644" s="5" t="s">
        <v>2777</v>
      </c>
    </row>
    <row r="645" customFormat="false" ht="15.75" hidden="false" customHeight="false" outlineLevel="0" collapsed="false">
      <c r="A645" s="5" t="n">
        <f aca="false">A644+1</f>
        <v>643</v>
      </c>
      <c r="B645" s="5" t="s">
        <v>366</v>
      </c>
      <c r="C645" s="5" t="n">
        <v>24</v>
      </c>
      <c r="D645" s="5" t="s">
        <v>2778</v>
      </c>
    </row>
    <row r="646" customFormat="false" ht="15.75" hidden="false" customHeight="false" outlineLevel="0" collapsed="false">
      <c r="A646" s="5" t="n">
        <f aca="false">A645+1</f>
        <v>644</v>
      </c>
      <c r="B646" s="5" t="s">
        <v>1128</v>
      </c>
      <c r="C646" s="5" t="n">
        <v>24</v>
      </c>
      <c r="D646" s="5" t="s">
        <v>2779</v>
      </c>
    </row>
    <row r="647" customFormat="false" ht="15.75" hidden="false" customHeight="false" outlineLevel="0" collapsed="false">
      <c r="A647" s="5" t="n">
        <f aca="false">A646+1</f>
        <v>645</v>
      </c>
      <c r="B647" s="5" t="s">
        <v>1332</v>
      </c>
      <c r="C647" s="5" t="n">
        <v>24</v>
      </c>
      <c r="D647" s="5" t="s">
        <v>2780</v>
      </c>
    </row>
    <row r="648" customFormat="false" ht="15.75" hidden="false" customHeight="false" outlineLevel="0" collapsed="false">
      <c r="A648" s="5" t="n">
        <f aca="false">A647+1</f>
        <v>646</v>
      </c>
      <c r="B648" s="5" t="s">
        <v>1106</v>
      </c>
      <c r="C648" s="5" t="n">
        <v>24</v>
      </c>
      <c r="D648" s="5" t="s">
        <v>2781</v>
      </c>
    </row>
    <row r="649" customFormat="false" ht="15.75" hidden="false" customHeight="false" outlineLevel="0" collapsed="false">
      <c r="A649" s="5" t="n">
        <f aca="false">A648+1</f>
        <v>647</v>
      </c>
      <c r="B649" s="5" t="s">
        <v>1134</v>
      </c>
      <c r="C649" s="5" t="n">
        <v>24</v>
      </c>
      <c r="D649" s="5" t="s">
        <v>1135</v>
      </c>
    </row>
    <row r="650" customFormat="false" ht="15.75" hidden="false" customHeight="false" outlineLevel="0" collapsed="false">
      <c r="A650" s="5" t="n">
        <f aca="false">A649+1</f>
        <v>648</v>
      </c>
      <c r="B650" s="5" t="s">
        <v>1174</v>
      </c>
      <c r="C650" s="5" t="n">
        <v>23</v>
      </c>
      <c r="D650" s="5" t="s">
        <v>1175</v>
      </c>
    </row>
    <row r="651" customFormat="false" ht="15.75" hidden="false" customHeight="false" outlineLevel="0" collapsed="false">
      <c r="A651" s="5" t="n">
        <f aca="false">A650+1</f>
        <v>649</v>
      </c>
      <c r="B651" s="5" t="s">
        <v>1206</v>
      </c>
      <c r="C651" s="5" t="n">
        <v>23</v>
      </c>
      <c r="D651" s="5" t="s">
        <v>1207</v>
      </c>
    </row>
    <row r="652" customFormat="false" ht="15.75" hidden="false" customHeight="false" outlineLevel="0" collapsed="false">
      <c r="A652" s="5" t="n">
        <f aca="false">A651+1</f>
        <v>650</v>
      </c>
      <c r="B652" s="5" t="s">
        <v>1702</v>
      </c>
      <c r="C652" s="5" t="n">
        <v>23</v>
      </c>
      <c r="D652" s="5" t="s">
        <v>2782</v>
      </c>
    </row>
    <row r="653" customFormat="false" ht="15.75" hidden="false" customHeight="false" outlineLevel="0" collapsed="false">
      <c r="A653" s="5" t="n">
        <f aca="false">A652+1</f>
        <v>651</v>
      </c>
      <c r="B653" s="5" t="s">
        <v>1210</v>
      </c>
      <c r="C653" s="5" t="n">
        <v>23</v>
      </c>
      <c r="D653" s="5" t="s">
        <v>1211</v>
      </c>
    </row>
    <row r="654" customFormat="false" ht="15.75" hidden="false" customHeight="false" outlineLevel="0" collapsed="false">
      <c r="A654" s="5" t="n">
        <f aca="false">A653+1</f>
        <v>652</v>
      </c>
      <c r="B654" s="5" t="s">
        <v>1276</v>
      </c>
      <c r="C654" s="5" t="n">
        <v>23</v>
      </c>
      <c r="D654" s="5" t="s">
        <v>1277</v>
      </c>
    </row>
    <row r="655" customFormat="false" ht="15.75" hidden="false" customHeight="false" outlineLevel="0" collapsed="false">
      <c r="A655" s="5" t="n">
        <f aca="false">A654+1</f>
        <v>653</v>
      </c>
      <c r="B655" s="5" t="s">
        <v>1408</v>
      </c>
      <c r="C655" s="5" t="n">
        <v>23</v>
      </c>
      <c r="D655" s="5" t="s">
        <v>2783</v>
      </c>
    </row>
    <row r="656" customFormat="false" ht="15.75" hidden="false" customHeight="false" outlineLevel="0" collapsed="false">
      <c r="A656" s="5" t="n">
        <f aca="false">A655+1</f>
        <v>654</v>
      </c>
      <c r="B656" s="5" t="s">
        <v>1298</v>
      </c>
      <c r="C656" s="5" t="n">
        <v>22</v>
      </c>
      <c r="D656" s="5" t="s">
        <v>1299</v>
      </c>
    </row>
    <row r="657" customFormat="false" ht="15.75" hidden="false" customHeight="false" outlineLevel="0" collapsed="false">
      <c r="A657" s="5" t="n">
        <f aca="false">A656+1</f>
        <v>655</v>
      </c>
      <c r="B657" s="5" t="s">
        <v>1260</v>
      </c>
      <c r="C657" s="5" t="n">
        <v>22</v>
      </c>
      <c r="D657" s="5" t="s">
        <v>1261</v>
      </c>
    </row>
    <row r="658" customFormat="false" ht="15.75" hidden="false" customHeight="false" outlineLevel="0" collapsed="false">
      <c r="A658" s="5" t="n">
        <f aca="false">A657+1</f>
        <v>656</v>
      </c>
      <c r="B658" s="5" t="s">
        <v>1378</v>
      </c>
      <c r="C658" s="5" t="n">
        <v>21</v>
      </c>
      <c r="D658" s="5" t="s">
        <v>2784</v>
      </c>
    </row>
    <row r="659" customFormat="false" ht="15.75" hidden="false" customHeight="false" outlineLevel="0" collapsed="false">
      <c r="A659" s="5" t="n">
        <f aca="false">A658+1</f>
        <v>657</v>
      </c>
      <c r="B659" s="5" t="s">
        <v>148</v>
      </c>
      <c r="C659" s="5" t="n">
        <v>21</v>
      </c>
      <c r="D659" s="5" t="s">
        <v>2785</v>
      </c>
    </row>
    <row r="660" customFormat="false" ht="15.75" hidden="false" customHeight="false" outlineLevel="0" collapsed="false">
      <c r="A660" s="5" t="n">
        <f aca="false">A659+1</f>
        <v>658</v>
      </c>
      <c r="B660" s="5" t="s">
        <v>994</v>
      </c>
      <c r="C660" s="5" t="n">
        <v>21</v>
      </c>
      <c r="D660" s="5" t="s">
        <v>2786</v>
      </c>
    </row>
    <row r="661" customFormat="false" ht="15.75" hidden="false" customHeight="false" outlineLevel="0" collapsed="false">
      <c r="A661" s="5" t="n">
        <f aca="false">A660+1</f>
        <v>659</v>
      </c>
      <c r="B661" s="5" t="s">
        <v>624</v>
      </c>
      <c r="C661" s="5" t="n">
        <v>20</v>
      </c>
      <c r="D661" s="5" t="s">
        <v>2787</v>
      </c>
    </row>
    <row r="662" customFormat="false" ht="15.75" hidden="false" customHeight="false" outlineLevel="0" collapsed="false">
      <c r="A662" s="5" t="n">
        <f aca="false">A661+1</f>
        <v>660</v>
      </c>
      <c r="B662" s="5" t="s">
        <v>1392</v>
      </c>
      <c r="C662" s="5" t="n">
        <v>20</v>
      </c>
      <c r="D662" s="5" t="s">
        <v>2788</v>
      </c>
    </row>
    <row r="663" customFormat="false" ht="15.75" hidden="false" customHeight="false" outlineLevel="0" collapsed="false">
      <c r="A663" s="5" t="n">
        <f aca="false">A662+1</f>
        <v>661</v>
      </c>
      <c r="B663" s="5" t="s">
        <v>524</v>
      </c>
      <c r="C663" s="5" t="n">
        <v>20</v>
      </c>
      <c r="D663" s="5" t="s">
        <v>2789</v>
      </c>
    </row>
    <row r="664" customFormat="false" ht="15.75" hidden="false" customHeight="false" outlineLevel="0" collapsed="false">
      <c r="A664" s="5" t="n">
        <f aca="false">A663+1</f>
        <v>662</v>
      </c>
      <c r="B664" s="5" t="s">
        <v>1244</v>
      </c>
      <c r="C664" s="5" t="n">
        <v>20</v>
      </c>
      <c r="D664" s="5" t="s">
        <v>1245</v>
      </c>
    </row>
    <row r="665" customFormat="false" ht="15.75" hidden="false" customHeight="false" outlineLevel="0" collapsed="false">
      <c r="A665" s="5" t="n">
        <f aca="false">A664+1</f>
        <v>663</v>
      </c>
      <c r="B665" s="5" t="s">
        <v>1406</v>
      </c>
      <c r="C665" s="5" t="n">
        <v>20</v>
      </c>
      <c r="D665" s="5" t="s">
        <v>1407</v>
      </c>
    </row>
    <row r="666" customFormat="false" ht="15.75" hidden="false" customHeight="false" outlineLevel="0" collapsed="false">
      <c r="A666" s="5" t="n">
        <f aca="false">A665+1</f>
        <v>664</v>
      </c>
      <c r="B666" s="5" t="s">
        <v>1438</v>
      </c>
      <c r="C666" s="5" t="n">
        <v>20</v>
      </c>
      <c r="D666" s="5" t="s">
        <v>1439</v>
      </c>
    </row>
    <row r="667" customFormat="false" ht="15.75" hidden="false" customHeight="false" outlineLevel="0" collapsed="false">
      <c r="A667" s="5" t="n">
        <f aca="false">A666+1</f>
        <v>665</v>
      </c>
      <c r="B667" s="5" t="s">
        <v>1918</v>
      </c>
      <c r="C667" s="5" t="n">
        <v>19</v>
      </c>
      <c r="D667" s="5" t="s">
        <v>2790</v>
      </c>
    </row>
    <row r="668" customFormat="false" ht="15.75" hidden="false" customHeight="false" outlineLevel="0" collapsed="false">
      <c r="A668" s="5" t="n">
        <f aca="false">A667+1</f>
        <v>666</v>
      </c>
      <c r="B668" s="5" t="s">
        <v>1250</v>
      </c>
      <c r="C668" s="5" t="n">
        <v>19</v>
      </c>
      <c r="D668" s="5" t="s">
        <v>2791</v>
      </c>
    </row>
    <row r="669" customFormat="false" ht="15.75" hidden="false" customHeight="false" outlineLevel="0" collapsed="false">
      <c r="A669" s="5" t="n">
        <f aca="false">A668+1</f>
        <v>667</v>
      </c>
      <c r="B669" s="5" t="s">
        <v>1252</v>
      </c>
      <c r="C669" s="5" t="n">
        <v>19</v>
      </c>
      <c r="D669" s="5" t="s">
        <v>1253</v>
      </c>
    </row>
    <row r="670" customFormat="false" ht="15.75" hidden="false" customHeight="false" outlineLevel="0" collapsed="false">
      <c r="A670" s="5" t="n">
        <f aca="false">A669+1</f>
        <v>668</v>
      </c>
      <c r="B670" s="5" t="s">
        <v>1422</v>
      </c>
      <c r="C670" s="5" t="n">
        <v>19</v>
      </c>
      <c r="D670" s="5" t="s">
        <v>1423</v>
      </c>
    </row>
    <row r="671" customFormat="false" ht="15.75" hidden="false" customHeight="false" outlineLevel="0" collapsed="false">
      <c r="A671" s="5" t="n">
        <f aca="false">A670+1</f>
        <v>669</v>
      </c>
      <c r="B671" s="5" t="s">
        <v>1462</v>
      </c>
      <c r="C671" s="5" t="n">
        <v>19</v>
      </c>
      <c r="D671" s="5" t="s">
        <v>1463</v>
      </c>
    </row>
    <row r="672" customFormat="false" ht="15.75" hidden="false" customHeight="false" outlineLevel="0" collapsed="false">
      <c r="A672" s="5" t="n">
        <f aca="false">A671+1</f>
        <v>670</v>
      </c>
      <c r="B672" s="5" t="s">
        <v>1804</v>
      </c>
      <c r="C672" s="5" t="n">
        <v>18</v>
      </c>
      <c r="D672" s="5" t="s">
        <v>2792</v>
      </c>
    </row>
    <row r="673" customFormat="false" ht="15.75" hidden="false" customHeight="false" outlineLevel="0" collapsed="false">
      <c r="A673" s="5" t="n">
        <f aca="false">A672+1</f>
        <v>671</v>
      </c>
      <c r="B673" s="5" t="s">
        <v>1476</v>
      </c>
      <c r="C673" s="5" t="n">
        <v>18</v>
      </c>
      <c r="D673" s="5" t="s">
        <v>2793</v>
      </c>
    </row>
    <row r="674" customFormat="false" ht="15.75" hidden="false" customHeight="false" outlineLevel="0" collapsed="false">
      <c r="A674" s="5" t="n">
        <f aca="false">A673+1</f>
        <v>672</v>
      </c>
      <c r="B674" s="5" t="s">
        <v>1326</v>
      </c>
      <c r="C674" s="5" t="n">
        <v>18</v>
      </c>
      <c r="D674" s="5" t="s">
        <v>2794</v>
      </c>
    </row>
    <row r="675" customFormat="false" ht="15.75" hidden="false" customHeight="false" outlineLevel="0" collapsed="false">
      <c r="A675" s="5" t="n">
        <f aca="false">A674+1</f>
        <v>673</v>
      </c>
      <c r="B675" s="5" t="s">
        <v>1456</v>
      </c>
      <c r="C675" s="5" t="n">
        <v>18</v>
      </c>
      <c r="D675" s="5" t="s">
        <v>1457</v>
      </c>
    </row>
    <row r="676" customFormat="false" ht="15.75" hidden="false" customHeight="false" outlineLevel="0" collapsed="false">
      <c r="A676" s="5" t="n">
        <f aca="false">A675+1</f>
        <v>674</v>
      </c>
      <c r="B676" s="5" t="s">
        <v>1012</v>
      </c>
      <c r="C676" s="5" t="n">
        <v>18</v>
      </c>
      <c r="D676" s="5" t="s">
        <v>1013</v>
      </c>
    </row>
    <row r="677" customFormat="false" ht="15.75" hidden="false" customHeight="false" outlineLevel="0" collapsed="false">
      <c r="A677" s="5" t="n">
        <f aca="false">A676+1</f>
        <v>675</v>
      </c>
      <c r="B677" s="5" t="s">
        <v>1220</v>
      </c>
      <c r="C677" s="5" t="n">
        <v>17</v>
      </c>
      <c r="D677" s="5" t="s">
        <v>1221</v>
      </c>
    </row>
    <row r="678" customFormat="false" ht="15.75" hidden="false" customHeight="false" outlineLevel="0" collapsed="false">
      <c r="A678" s="5" t="n">
        <f aca="false">A677+1</f>
        <v>676</v>
      </c>
      <c r="B678" s="5" t="s">
        <v>1400</v>
      </c>
      <c r="C678" s="5" t="n">
        <v>17</v>
      </c>
      <c r="D678" s="5" t="s">
        <v>1401</v>
      </c>
    </row>
    <row r="679" customFormat="false" ht="15.75" hidden="false" customHeight="false" outlineLevel="0" collapsed="false">
      <c r="A679" s="5" t="n">
        <f aca="false">A678+1</f>
        <v>677</v>
      </c>
      <c r="B679" s="5" t="s">
        <v>1140</v>
      </c>
      <c r="C679" s="5" t="n">
        <v>17</v>
      </c>
      <c r="D679" s="5" t="s">
        <v>1141</v>
      </c>
    </row>
    <row r="680" customFormat="false" ht="15.75" hidden="false" customHeight="false" outlineLevel="0" collapsed="false">
      <c r="A680" s="5" t="n">
        <f aca="false">A679+1</f>
        <v>678</v>
      </c>
      <c r="B680" s="5" t="s">
        <v>1388</v>
      </c>
      <c r="C680" s="5" t="n">
        <v>16</v>
      </c>
      <c r="D680" s="5" t="s">
        <v>1389</v>
      </c>
    </row>
    <row r="681" customFormat="false" ht="15.75" hidden="false" customHeight="false" outlineLevel="0" collapsed="false">
      <c r="A681" s="5" t="n">
        <f aca="false">A680+1</f>
        <v>679</v>
      </c>
      <c r="B681" s="5" t="s">
        <v>1352</v>
      </c>
      <c r="C681" s="5" t="n">
        <v>16</v>
      </c>
      <c r="D681" s="5" t="s">
        <v>1353</v>
      </c>
    </row>
    <row r="682" customFormat="false" ht="15.75" hidden="false" customHeight="false" outlineLevel="0" collapsed="false">
      <c r="A682" s="5" t="n">
        <f aca="false">A681+1</f>
        <v>680</v>
      </c>
      <c r="B682" s="5" t="s">
        <v>1320</v>
      </c>
      <c r="C682" s="5" t="n">
        <v>16</v>
      </c>
      <c r="D682" s="5" t="s">
        <v>1321</v>
      </c>
    </row>
    <row r="683" customFormat="false" ht="15.75" hidden="false" customHeight="false" outlineLevel="0" collapsed="false">
      <c r="A683" s="5" t="n">
        <f aca="false">A682+1</f>
        <v>681</v>
      </c>
      <c r="B683" s="5" t="s">
        <v>1808</v>
      </c>
      <c r="C683" s="5" t="n">
        <v>16</v>
      </c>
      <c r="D683" s="5" t="s">
        <v>1809</v>
      </c>
    </row>
    <row r="684" customFormat="false" ht="15.75" hidden="false" customHeight="false" outlineLevel="0" collapsed="false">
      <c r="A684" s="5" t="n">
        <f aca="false">A683+1</f>
        <v>682</v>
      </c>
      <c r="B684" s="5" t="s">
        <v>1838</v>
      </c>
      <c r="C684" s="5" t="n">
        <v>16</v>
      </c>
      <c r="D684" s="5" t="s">
        <v>1839</v>
      </c>
    </row>
    <row r="685" customFormat="false" ht="15.75" hidden="false" customHeight="false" outlineLevel="0" collapsed="false">
      <c r="A685" s="5" t="n">
        <f aca="false">A684+1</f>
        <v>683</v>
      </c>
      <c r="B685" s="5" t="s">
        <v>1840</v>
      </c>
      <c r="C685" s="5" t="n">
        <v>16</v>
      </c>
      <c r="D685" s="5" t="s">
        <v>1841</v>
      </c>
    </row>
    <row r="686" customFormat="false" ht="15.75" hidden="false" customHeight="false" outlineLevel="0" collapsed="false">
      <c r="A686" s="5" t="n">
        <f aca="false">A685+1</f>
        <v>684</v>
      </c>
      <c r="B686" s="5" t="s">
        <v>1526</v>
      </c>
      <c r="C686" s="5" t="n">
        <v>16</v>
      </c>
      <c r="D686" s="5" t="s">
        <v>1527</v>
      </c>
    </row>
    <row r="687" customFormat="false" ht="15.75" hidden="false" customHeight="false" outlineLevel="0" collapsed="false">
      <c r="A687" s="5" t="n">
        <f aca="false">A686+1</f>
        <v>685</v>
      </c>
      <c r="B687" s="5" t="s">
        <v>1232</v>
      </c>
      <c r="C687" s="5" t="n">
        <v>16</v>
      </c>
      <c r="D687" s="5" t="s">
        <v>2795</v>
      </c>
    </row>
    <row r="688" customFormat="false" ht="15.75" hidden="false" customHeight="false" outlineLevel="0" collapsed="false">
      <c r="A688" s="5" t="n">
        <f aca="false">A687+1</f>
        <v>686</v>
      </c>
      <c r="B688" s="5" t="s">
        <v>1454</v>
      </c>
      <c r="C688" s="5" t="n">
        <v>16</v>
      </c>
      <c r="D688" s="5" t="s">
        <v>2796</v>
      </c>
    </row>
    <row r="689" customFormat="false" ht="15.75" hidden="false" customHeight="false" outlineLevel="0" collapsed="false">
      <c r="A689" s="5" t="n">
        <f aca="false">A688+1</f>
        <v>687</v>
      </c>
      <c r="B689" s="5" t="s">
        <v>1114</v>
      </c>
      <c r="C689" s="5" t="n">
        <v>16</v>
      </c>
      <c r="D689" s="5" t="s">
        <v>1115</v>
      </c>
    </row>
    <row r="690" customFormat="false" ht="15.75" hidden="false" customHeight="false" outlineLevel="0" collapsed="false">
      <c r="A690" s="5" t="n">
        <f aca="false">A689+1</f>
        <v>688</v>
      </c>
      <c r="B690" s="5" t="s">
        <v>1266</v>
      </c>
      <c r="C690" s="5" t="n">
        <v>15</v>
      </c>
      <c r="D690" s="5" t="s">
        <v>1267</v>
      </c>
    </row>
    <row r="691" customFormat="false" ht="15.75" hidden="false" customHeight="false" outlineLevel="0" collapsed="false">
      <c r="A691" s="5" t="n">
        <f aca="false">A690+1</f>
        <v>689</v>
      </c>
      <c r="B691" s="5" t="s">
        <v>1350</v>
      </c>
      <c r="C691" s="5" t="n">
        <v>15</v>
      </c>
      <c r="D691" s="5" t="s">
        <v>1351</v>
      </c>
    </row>
    <row r="692" customFormat="false" ht="15.75" hidden="false" customHeight="false" outlineLevel="0" collapsed="false">
      <c r="A692" s="5" t="n">
        <f aca="false">A691+1</f>
        <v>690</v>
      </c>
      <c r="B692" s="5" t="s">
        <v>1302</v>
      </c>
      <c r="C692" s="5" t="n">
        <v>15</v>
      </c>
      <c r="D692" s="5" t="s">
        <v>2797</v>
      </c>
    </row>
    <row r="693" customFormat="false" ht="15.75" hidden="false" customHeight="false" outlineLevel="0" collapsed="false">
      <c r="A693" s="5" t="n">
        <f aca="false">A692+1</f>
        <v>691</v>
      </c>
      <c r="B693" s="5" t="s">
        <v>1900</v>
      </c>
      <c r="C693" s="5" t="n">
        <v>15</v>
      </c>
      <c r="D693" s="5" t="s">
        <v>1901</v>
      </c>
    </row>
    <row r="694" customFormat="false" ht="15.75" hidden="false" customHeight="false" outlineLevel="0" collapsed="false">
      <c r="A694" s="5" t="n">
        <f aca="false">A693+1</f>
        <v>692</v>
      </c>
      <c r="B694" s="5" t="s">
        <v>1316</v>
      </c>
      <c r="C694" s="5" t="n">
        <v>15</v>
      </c>
      <c r="D694" s="5" t="s">
        <v>1317</v>
      </c>
    </row>
    <row r="695" customFormat="false" ht="15.75" hidden="false" customHeight="false" outlineLevel="0" collapsed="false">
      <c r="A695" s="5" t="n">
        <f aca="false">A694+1</f>
        <v>693</v>
      </c>
      <c r="B695" s="5" t="s">
        <v>1288</v>
      </c>
      <c r="C695" s="5" t="n">
        <v>15</v>
      </c>
      <c r="D695" s="5" t="s">
        <v>1289</v>
      </c>
    </row>
    <row r="696" customFormat="false" ht="15.75" hidden="false" customHeight="false" outlineLevel="0" collapsed="false">
      <c r="A696" s="5" t="n">
        <f aca="false">A695+1</f>
        <v>694</v>
      </c>
      <c r="B696" s="5" t="s">
        <v>1674</v>
      </c>
      <c r="C696" s="5" t="n">
        <v>14</v>
      </c>
      <c r="D696" s="5" t="s">
        <v>2798</v>
      </c>
    </row>
    <row r="697" customFormat="false" ht="15.75" hidden="false" customHeight="false" outlineLevel="0" collapsed="false">
      <c r="A697" s="5" t="n">
        <f aca="false">A696+1</f>
        <v>695</v>
      </c>
      <c r="B697" s="5" t="s">
        <v>1418</v>
      </c>
      <c r="C697" s="5" t="n">
        <v>14</v>
      </c>
      <c r="D697" s="5" t="s">
        <v>1419</v>
      </c>
    </row>
    <row r="698" customFormat="false" ht="15.75" hidden="false" customHeight="false" outlineLevel="0" collapsed="false">
      <c r="A698" s="5" t="n">
        <f aca="false">A697+1</f>
        <v>696</v>
      </c>
      <c r="B698" s="5" t="s">
        <v>1242</v>
      </c>
      <c r="C698" s="5" t="n">
        <v>14</v>
      </c>
      <c r="D698" s="5" t="s">
        <v>2799</v>
      </c>
    </row>
    <row r="699" customFormat="false" ht="15.75" hidden="false" customHeight="false" outlineLevel="0" collapsed="false">
      <c r="A699" s="5" t="n">
        <f aca="false">A698+1</f>
        <v>697</v>
      </c>
      <c r="B699" s="5" t="s">
        <v>1270</v>
      </c>
      <c r="C699" s="5" t="n">
        <v>14</v>
      </c>
      <c r="D699" s="5" t="s">
        <v>2800</v>
      </c>
    </row>
    <row r="700" customFormat="false" ht="15.75" hidden="false" customHeight="false" outlineLevel="0" collapsed="false">
      <c r="A700" s="5" t="n">
        <f aca="false">A699+1</f>
        <v>698</v>
      </c>
      <c r="B700" s="5" t="s">
        <v>1222</v>
      </c>
      <c r="C700" s="5" t="n">
        <v>14</v>
      </c>
      <c r="D700" s="5" t="s">
        <v>1223</v>
      </c>
    </row>
    <row r="701" customFormat="false" ht="15.75" hidden="false" customHeight="false" outlineLevel="0" collapsed="false">
      <c r="A701" s="5" t="n">
        <f aca="false">A700+1</f>
        <v>699</v>
      </c>
      <c r="B701" s="5" t="s">
        <v>1474</v>
      </c>
      <c r="C701" s="5" t="n">
        <v>13</v>
      </c>
      <c r="D701" s="5" t="s">
        <v>1475</v>
      </c>
    </row>
    <row r="702" customFormat="false" ht="15.75" hidden="false" customHeight="false" outlineLevel="0" collapsed="false">
      <c r="A702" s="5" t="n">
        <f aca="false">A701+1</f>
        <v>700</v>
      </c>
      <c r="B702" s="5" t="s">
        <v>1446</v>
      </c>
      <c r="C702" s="5" t="n">
        <v>13</v>
      </c>
      <c r="D702" s="5" t="s">
        <v>1447</v>
      </c>
    </row>
    <row r="703" customFormat="false" ht="15.75" hidden="false" customHeight="false" outlineLevel="0" collapsed="false">
      <c r="A703" s="5" t="n">
        <f aca="false">A702+1</f>
        <v>701</v>
      </c>
      <c r="B703" s="5" t="s">
        <v>1262</v>
      </c>
      <c r="C703" s="5" t="n">
        <v>12</v>
      </c>
      <c r="D703" s="5" t="s">
        <v>2801</v>
      </c>
    </row>
    <row r="704" customFormat="false" ht="15.75" hidden="false" customHeight="false" outlineLevel="0" collapsed="false">
      <c r="A704" s="5" t="n">
        <f aca="false">A703+1</f>
        <v>702</v>
      </c>
      <c r="B704" s="5" t="s">
        <v>1502</v>
      </c>
      <c r="C704" s="5" t="n">
        <v>12</v>
      </c>
      <c r="D704" s="5" t="s">
        <v>2802</v>
      </c>
    </row>
    <row r="705" customFormat="false" ht="15.75" hidden="false" customHeight="false" outlineLevel="0" collapsed="false">
      <c r="A705" s="5" t="n">
        <f aca="false">A704+1</f>
        <v>703</v>
      </c>
      <c r="B705" s="5" t="s">
        <v>1910</v>
      </c>
      <c r="C705" s="5" t="n">
        <v>12</v>
      </c>
      <c r="D705" s="5" t="s">
        <v>2803</v>
      </c>
    </row>
    <row r="706" customFormat="false" ht="15.75" hidden="false" customHeight="false" outlineLevel="0" collapsed="false">
      <c r="A706" s="5" t="n">
        <f aca="false">A705+1</f>
        <v>704</v>
      </c>
      <c r="B706" s="5" t="s">
        <v>1470</v>
      </c>
      <c r="C706" s="5" t="n">
        <v>12</v>
      </c>
      <c r="D706" s="5" t="s">
        <v>2804</v>
      </c>
    </row>
    <row r="707" customFormat="false" ht="15.75" hidden="false" customHeight="false" outlineLevel="0" collapsed="false">
      <c r="A707" s="5" t="n">
        <f aca="false">A706+1</f>
        <v>705</v>
      </c>
      <c r="B707" s="5" t="s">
        <v>1284</v>
      </c>
      <c r="C707" s="5" t="n">
        <v>12</v>
      </c>
      <c r="D707" s="5" t="s">
        <v>2805</v>
      </c>
    </row>
    <row r="708" customFormat="false" ht="15.75" hidden="false" customHeight="false" outlineLevel="0" collapsed="false">
      <c r="A708" s="5" t="n">
        <f aca="false">A707+1</f>
        <v>706</v>
      </c>
      <c r="B708" s="5" t="s">
        <v>1322</v>
      </c>
      <c r="C708" s="5" t="n">
        <v>12</v>
      </c>
      <c r="D708" s="5" t="s">
        <v>1323</v>
      </c>
    </row>
    <row r="709" customFormat="false" ht="15.75" hidden="false" customHeight="false" outlineLevel="0" collapsed="false">
      <c r="A709" s="5" t="n">
        <f aca="false">A708+1</f>
        <v>707</v>
      </c>
      <c r="B709" s="5" t="s">
        <v>1518</v>
      </c>
      <c r="C709" s="5" t="n">
        <v>12</v>
      </c>
      <c r="D709" s="5" t="s">
        <v>1519</v>
      </c>
    </row>
    <row r="710" customFormat="false" ht="15.75" hidden="false" customHeight="false" outlineLevel="0" collapsed="false">
      <c r="A710" s="5" t="n">
        <f aca="false">A709+1</f>
        <v>708</v>
      </c>
      <c r="B710" s="5" t="s">
        <v>1640</v>
      </c>
      <c r="C710" s="5" t="n">
        <v>12</v>
      </c>
      <c r="D710" s="5" t="s">
        <v>1641</v>
      </c>
    </row>
    <row r="711" customFormat="false" ht="15.75" hidden="false" customHeight="false" outlineLevel="0" collapsed="false">
      <c r="A711" s="5" t="n">
        <f aca="false">A710+1</f>
        <v>709</v>
      </c>
      <c r="B711" s="5" t="s">
        <v>1212</v>
      </c>
      <c r="C711" s="5" t="n">
        <v>12</v>
      </c>
      <c r="D711" s="5" t="s">
        <v>2806</v>
      </c>
    </row>
    <row r="712" customFormat="false" ht="15.75" hidden="false" customHeight="false" outlineLevel="0" collapsed="false">
      <c r="A712" s="5" t="n">
        <f aca="false">A711+1</f>
        <v>710</v>
      </c>
      <c r="B712" s="5" t="s">
        <v>1712</v>
      </c>
      <c r="C712" s="5" t="n">
        <v>12</v>
      </c>
      <c r="D712" s="5" t="s">
        <v>1713</v>
      </c>
    </row>
    <row r="713" customFormat="false" ht="15.75" hidden="false" customHeight="false" outlineLevel="0" collapsed="false">
      <c r="A713" s="5" t="n">
        <f aca="false">A712+1</f>
        <v>711</v>
      </c>
      <c r="B713" s="5" t="s">
        <v>1294</v>
      </c>
      <c r="C713" s="5" t="n">
        <v>12</v>
      </c>
      <c r="D713" s="5" t="s">
        <v>1295</v>
      </c>
    </row>
    <row r="714" customFormat="false" ht="15.75" hidden="false" customHeight="false" outlineLevel="0" collapsed="false">
      <c r="A714" s="5" t="n">
        <f aca="false">A713+1</f>
        <v>712</v>
      </c>
      <c r="B714" s="5" t="s">
        <v>1368</v>
      </c>
      <c r="C714" s="5" t="n">
        <v>12</v>
      </c>
      <c r="D714" s="5" t="s">
        <v>2807</v>
      </c>
    </row>
    <row r="715" customFormat="false" ht="15.75" hidden="false" customHeight="false" outlineLevel="0" collapsed="false">
      <c r="A715" s="5" t="n">
        <f aca="false">A714+1</f>
        <v>713</v>
      </c>
      <c r="B715" s="5" t="s">
        <v>1404</v>
      </c>
      <c r="C715" s="5" t="n">
        <v>12</v>
      </c>
      <c r="D715" s="5" t="s">
        <v>1405</v>
      </c>
    </row>
    <row r="716" customFormat="false" ht="15.75" hidden="false" customHeight="false" outlineLevel="0" collapsed="false">
      <c r="A716" s="5" t="n">
        <f aca="false">A715+1</f>
        <v>714</v>
      </c>
      <c r="B716" s="5" t="s">
        <v>1488</v>
      </c>
      <c r="C716" s="5" t="n">
        <v>12</v>
      </c>
      <c r="D716" s="5" t="s">
        <v>2808</v>
      </c>
    </row>
    <row r="717" customFormat="false" ht="15.75" hidden="false" customHeight="false" outlineLevel="0" collapsed="false">
      <c r="A717" s="5" t="n">
        <f aca="false">A716+1</f>
        <v>715</v>
      </c>
      <c r="B717" s="5" t="s">
        <v>1552</v>
      </c>
      <c r="C717" s="5" t="n">
        <v>12</v>
      </c>
      <c r="D717" s="5" t="s">
        <v>1553</v>
      </c>
    </row>
    <row r="718" customFormat="false" ht="15.75" hidden="false" customHeight="false" outlineLevel="0" collapsed="false">
      <c r="A718" s="5" t="n">
        <f aca="false">A717+1</f>
        <v>716</v>
      </c>
      <c r="B718" s="5" t="s">
        <v>1490</v>
      </c>
      <c r="C718" s="5" t="n">
        <v>12</v>
      </c>
      <c r="D718" s="5" t="s">
        <v>1491</v>
      </c>
    </row>
    <row r="719" customFormat="false" ht="15.75" hidden="false" customHeight="false" outlineLevel="0" collapsed="false">
      <c r="A719" s="5" t="n">
        <f aca="false">A718+1</f>
        <v>717</v>
      </c>
      <c r="B719" s="5" t="s">
        <v>1556</v>
      </c>
      <c r="C719" s="5" t="n">
        <v>12</v>
      </c>
      <c r="D719" s="5" t="s">
        <v>2809</v>
      </c>
    </row>
    <row r="720" customFormat="false" ht="15.75" hidden="false" customHeight="false" outlineLevel="0" collapsed="false">
      <c r="A720" s="5" t="n">
        <f aca="false">A719+1</f>
        <v>718</v>
      </c>
      <c r="B720" s="5" t="s">
        <v>1356</v>
      </c>
      <c r="C720" s="5" t="n">
        <v>11</v>
      </c>
      <c r="D720" s="5" t="s">
        <v>1357</v>
      </c>
    </row>
    <row r="721" customFormat="false" ht="15.75" hidden="false" customHeight="false" outlineLevel="0" collapsed="false">
      <c r="A721" s="5" t="n">
        <f aca="false">A720+1</f>
        <v>719</v>
      </c>
      <c r="B721" s="5" t="s">
        <v>1572</v>
      </c>
      <c r="C721" s="5" t="n">
        <v>11</v>
      </c>
      <c r="D721" s="5" t="s">
        <v>1573</v>
      </c>
    </row>
    <row r="722" customFormat="false" ht="15.75" hidden="false" customHeight="false" outlineLevel="0" collapsed="false">
      <c r="A722" s="5" t="n">
        <f aca="false">A721+1</f>
        <v>720</v>
      </c>
      <c r="B722" s="5" t="s">
        <v>1578</v>
      </c>
      <c r="C722" s="5" t="n">
        <v>11</v>
      </c>
      <c r="D722" s="5" t="s">
        <v>2810</v>
      </c>
    </row>
    <row r="723" customFormat="false" ht="15.75" hidden="false" customHeight="false" outlineLevel="0" collapsed="false">
      <c r="A723" s="5" t="n">
        <f aca="false">A722+1</f>
        <v>721</v>
      </c>
      <c r="B723" s="5" t="s">
        <v>1942</v>
      </c>
      <c r="C723" s="5" t="n">
        <v>11</v>
      </c>
      <c r="D723" s="5" t="s">
        <v>2811</v>
      </c>
    </row>
    <row r="724" customFormat="false" ht="15.75" hidden="false" customHeight="false" outlineLevel="0" collapsed="false">
      <c r="A724" s="5" t="n">
        <f aca="false">A723+1</f>
        <v>722</v>
      </c>
      <c r="B724" s="5" t="s">
        <v>1360</v>
      </c>
      <c r="C724" s="5" t="n">
        <v>11</v>
      </c>
      <c r="D724" s="5" t="s">
        <v>1361</v>
      </c>
    </row>
    <row r="725" customFormat="false" ht="15.75" hidden="false" customHeight="false" outlineLevel="0" collapsed="false">
      <c r="A725" s="5" t="n">
        <f aca="false">A724+1</f>
        <v>723</v>
      </c>
      <c r="B725" s="5" t="s">
        <v>1420</v>
      </c>
      <c r="C725" s="5" t="n">
        <v>11</v>
      </c>
      <c r="D725" s="5" t="s">
        <v>2812</v>
      </c>
    </row>
    <row r="726" customFormat="false" ht="15.75" hidden="false" customHeight="false" outlineLevel="0" collapsed="false">
      <c r="A726" s="5" t="n">
        <f aca="false">A725+1</f>
        <v>724</v>
      </c>
      <c r="B726" s="5" t="s">
        <v>1290</v>
      </c>
      <c r="C726" s="5" t="n">
        <v>11</v>
      </c>
      <c r="D726" s="5" t="s">
        <v>1291</v>
      </c>
    </row>
    <row r="727" customFormat="false" ht="15.75" hidden="false" customHeight="false" outlineLevel="0" collapsed="false">
      <c r="A727" s="5" t="n">
        <f aca="false">A726+1</f>
        <v>725</v>
      </c>
      <c r="B727" s="5" t="s">
        <v>1528</v>
      </c>
      <c r="C727" s="5" t="n">
        <v>11</v>
      </c>
      <c r="D727" s="5" t="s">
        <v>1529</v>
      </c>
    </row>
    <row r="728" customFormat="false" ht="15.75" hidden="false" customHeight="false" outlineLevel="0" collapsed="false">
      <c r="A728" s="5" t="n">
        <f aca="false">A727+1</f>
        <v>726</v>
      </c>
      <c r="B728" s="5" t="s">
        <v>1530</v>
      </c>
      <c r="C728" s="5" t="n">
        <v>11</v>
      </c>
      <c r="D728" s="5" t="s">
        <v>1531</v>
      </c>
    </row>
    <row r="729" customFormat="false" ht="15.75" hidden="false" customHeight="false" outlineLevel="0" collapsed="false">
      <c r="A729" s="5" t="n">
        <f aca="false">A728+1</f>
        <v>727</v>
      </c>
      <c r="B729" s="5" t="s">
        <v>972</v>
      </c>
      <c r="C729" s="5" t="n">
        <v>11</v>
      </c>
      <c r="D729" s="5" t="s">
        <v>973</v>
      </c>
    </row>
    <row r="730" customFormat="false" ht="15.75" hidden="false" customHeight="false" outlineLevel="0" collapsed="false">
      <c r="A730" s="5" t="n">
        <f aca="false">A729+1</f>
        <v>728</v>
      </c>
      <c r="B730" s="5" t="s">
        <v>1610</v>
      </c>
      <c r="C730" s="5" t="n">
        <v>11</v>
      </c>
      <c r="D730" s="5" t="s">
        <v>1611</v>
      </c>
    </row>
    <row r="731" customFormat="false" ht="15.75" hidden="false" customHeight="false" outlineLevel="0" collapsed="false">
      <c r="A731" s="5" t="n">
        <f aca="false">A730+1</f>
        <v>729</v>
      </c>
      <c r="B731" s="5" t="s">
        <v>1256</v>
      </c>
      <c r="C731" s="5" t="n">
        <v>11</v>
      </c>
      <c r="D731" s="5" t="s">
        <v>1257</v>
      </c>
    </row>
    <row r="732" customFormat="false" ht="15.75" hidden="false" customHeight="false" outlineLevel="0" collapsed="false">
      <c r="A732" s="5" t="n">
        <f aca="false">A731+1</f>
        <v>730</v>
      </c>
      <c r="B732" s="5" t="s">
        <v>1560</v>
      </c>
      <c r="C732" s="5" t="n">
        <v>11</v>
      </c>
      <c r="D732" s="5" t="s">
        <v>2813</v>
      </c>
    </row>
    <row r="733" customFormat="false" ht="15.75" hidden="false" customHeight="false" outlineLevel="0" collapsed="false">
      <c r="A733" s="5" t="n">
        <f aca="false">A732+1</f>
        <v>731</v>
      </c>
      <c r="B733" s="5" t="s">
        <v>1568</v>
      </c>
      <c r="C733" s="5" t="n">
        <v>10</v>
      </c>
      <c r="D733" s="5" t="s">
        <v>2814</v>
      </c>
    </row>
    <row r="734" customFormat="false" ht="15.75" hidden="false" customHeight="false" outlineLevel="0" collapsed="false">
      <c r="A734" s="5" t="n">
        <f aca="false">A733+1</f>
        <v>732</v>
      </c>
      <c r="B734" s="5" t="s">
        <v>1394</v>
      </c>
      <c r="C734" s="5" t="n">
        <v>10</v>
      </c>
      <c r="D734" s="5" t="s">
        <v>1395</v>
      </c>
    </row>
    <row r="735" customFormat="false" ht="15.75" hidden="false" customHeight="false" outlineLevel="0" collapsed="false">
      <c r="A735" s="5" t="n">
        <f aca="false">A734+1</f>
        <v>733</v>
      </c>
      <c r="B735" s="5" t="s">
        <v>1376</v>
      </c>
      <c r="C735" s="5" t="n">
        <v>10</v>
      </c>
      <c r="D735" s="5" t="s">
        <v>1377</v>
      </c>
    </row>
    <row r="736" customFormat="false" ht="15.75" hidden="false" customHeight="false" outlineLevel="0" collapsed="false">
      <c r="A736" s="5" t="n">
        <f aca="false">A735+1</f>
        <v>734</v>
      </c>
      <c r="B736" s="5" t="s">
        <v>1538</v>
      </c>
      <c r="C736" s="5" t="n">
        <v>10</v>
      </c>
      <c r="D736" s="5" t="s">
        <v>2815</v>
      </c>
    </row>
    <row r="737" customFormat="false" ht="15.75" hidden="false" customHeight="false" outlineLevel="0" collapsed="false">
      <c r="A737" s="5" t="n">
        <f aca="false">A736+1</f>
        <v>735</v>
      </c>
      <c r="B737" s="5" t="s">
        <v>1370</v>
      </c>
      <c r="C737" s="5" t="n">
        <v>10</v>
      </c>
      <c r="D737" s="5" t="s">
        <v>1371</v>
      </c>
    </row>
    <row r="738" customFormat="false" ht="15.75" hidden="false" customHeight="false" outlineLevel="0" collapsed="false">
      <c r="A738" s="5" t="n">
        <f aca="false">A737+1</f>
        <v>736</v>
      </c>
      <c r="B738" s="5" t="s">
        <v>1562</v>
      </c>
      <c r="C738" s="5" t="n">
        <v>10</v>
      </c>
      <c r="D738" s="5" t="s">
        <v>2816</v>
      </c>
    </row>
    <row r="739" customFormat="false" ht="15.75" hidden="false" customHeight="false" outlineLevel="0" collapsed="false">
      <c r="A739" s="5" t="n">
        <f aca="false">A738+1</f>
        <v>737</v>
      </c>
      <c r="B739" s="5" t="s">
        <v>1498</v>
      </c>
      <c r="C739" s="5" t="n">
        <v>10</v>
      </c>
      <c r="D739" s="5" t="s">
        <v>1499</v>
      </c>
    </row>
    <row r="740" customFormat="false" ht="15.75" hidden="false" customHeight="false" outlineLevel="0" collapsed="false">
      <c r="A740" s="5" t="n">
        <f aca="false">A739+1</f>
        <v>738</v>
      </c>
      <c r="B740" s="5" t="s">
        <v>1172</v>
      </c>
      <c r="C740" s="5" t="n">
        <v>9</v>
      </c>
      <c r="D740" s="5" t="s">
        <v>2817</v>
      </c>
    </row>
    <row r="741" customFormat="false" ht="15.75" hidden="false" customHeight="false" outlineLevel="0" collapsed="false">
      <c r="A741" s="5" t="n">
        <f aca="false">A740+1</f>
        <v>739</v>
      </c>
      <c r="B741" s="5" t="s">
        <v>1678</v>
      </c>
      <c r="C741" s="5" t="n">
        <v>9</v>
      </c>
      <c r="D741" s="5" t="s">
        <v>2818</v>
      </c>
    </row>
    <row r="742" customFormat="false" ht="15.75" hidden="false" customHeight="false" outlineLevel="0" collapsed="false">
      <c r="A742" s="5" t="n">
        <f aca="false">A741+1</f>
        <v>740</v>
      </c>
      <c r="B742" s="5" t="s">
        <v>1338</v>
      </c>
      <c r="C742" s="5" t="n">
        <v>9</v>
      </c>
      <c r="D742" s="5" t="s">
        <v>1339</v>
      </c>
    </row>
    <row r="743" customFormat="false" ht="15.75" hidden="false" customHeight="false" outlineLevel="0" collapsed="false">
      <c r="A743" s="5" t="n">
        <f aca="false">A742+1</f>
        <v>741</v>
      </c>
      <c r="B743" s="5" t="s">
        <v>1306</v>
      </c>
      <c r="C743" s="5" t="n">
        <v>9</v>
      </c>
      <c r="D743" s="5" t="s">
        <v>1307</v>
      </c>
    </row>
    <row r="744" customFormat="false" ht="15.75" hidden="false" customHeight="false" outlineLevel="0" collapsed="false">
      <c r="A744" s="5" t="n">
        <f aca="false">A743+1</f>
        <v>742</v>
      </c>
      <c r="B744" s="5" t="s">
        <v>1472</v>
      </c>
      <c r="C744" s="5" t="n">
        <v>9</v>
      </c>
      <c r="D744" s="5" t="s">
        <v>1473</v>
      </c>
    </row>
    <row r="745" customFormat="false" ht="15.75" hidden="false" customHeight="false" outlineLevel="0" collapsed="false">
      <c r="A745" s="5" t="n">
        <f aca="false">A744+1</f>
        <v>743</v>
      </c>
      <c r="B745" s="5" t="s">
        <v>1358</v>
      </c>
      <c r="C745" s="5" t="n">
        <v>9</v>
      </c>
      <c r="D745" s="5" t="s">
        <v>2819</v>
      </c>
    </row>
    <row r="746" customFormat="false" ht="15.75" hidden="false" customHeight="false" outlineLevel="0" collapsed="false">
      <c r="A746" s="5" t="n">
        <f aca="false">A745+1</f>
        <v>744</v>
      </c>
      <c r="B746" s="5" t="s">
        <v>1696</v>
      </c>
      <c r="C746" s="5" t="n">
        <v>9</v>
      </c>
      <c r="D746" s="5" t="s">
        <v>2820</v>
      </c>
    </row>
    <row r="747" customFormat="false" ht="15.75" hidden="false" customHeight="false" outlineLevel="0" collapsed="false">
      <c r="A747" s="5" t="n">
        <f aca="false">A746+1</f>
        <v>745</v>
      </c>
      <c r="B747" s="5" t="s">
        <v>1698</v>
      </c>
      <c r="C747" s="5" t="n">
        <v>9</v>
      </c>
      <c r="D747" s="5" t="s">
        <v>2821</v>
      </c>
    </row>
    <row r="748" customFormat="false" ht="15.75" hidden="false" customHeight="false" outlineLevel="0" collapsed="false">
      <c r="A748" s="5" t="n">
        <f aca="false">A747+1</f>
        <v>746</v>
      </c>
      <c r="B748" s="5" t="s">
        <v>1398</v>
      </c>
      <c r="C748" s="5" t="n">
        <v>9</v>
      </c>
      <c r="D748" s="5" t="s">
        <v>2822</v>
      </c>
    </row>
    <row r="749" customFormat="false" ht="15.75" hidden="false" customHeight="false" outlineLevel="0" collapsed="false">
      <c r="A749" s="5" t="n">
        <f aca="false">A748+1</f>
        <v>747</v>
      </c>
      <c r="B749" s="5" t="s">
        <v>1596</v>
      </c>
      <c r="C749" s="5" t="n">
        <v>9</v>
      </c>
      <c r="D749" s="5" t="s">
        <v>1597</v>
      </c>
    </row>
    <row r="750" customFormat="false" ht="15.75" hidden="false" customHeight="false" outlineLevel="0" collapsed="false">
      <c r="A750" s="5" t="n">
        <f aca="false">A749+1</f>
        <v>748</v>
      </c>
      <c r="B750" s="5" t="s">
        <v>1448</v>
      </c>
      <c r="C750" s="5" t="n">
        <v>9</v>
      </c>
      <c r="D750" s="5" t="s">
        <v>2823</v>
      </c>
    </row>
    <row r="751" customFormat="false" ht="15.75" hidden="false" customHeight="false" outlineLevel="0" collapsed="false">
      <c r="A751" s="5" t="n">
        <f aca="false">A750+1</f>
        <v>749</v>
      </c>
      <c r="B751" s="5" t="s">
        <v>1740</v>
      </c>
      <c r="C751" s="5" t="n">
        <v>9</v>
      </c>
      <c r="D751" s="5" t="s">
        <v>2824</v>
      </c>
    </row>
    <row r="752" customFormat="false" ht="15.75" hidden="false" customHeight="false" outlineLevel="0" collapsed="false">
      <c r="A752" s="5" t="n">
        <f aca="false">A751+1</f>
        <v>750</v>
      </c>
      <c r="B752" s="5" t="s">
        <v>1348</v>
      </c>
      <c r="C752" s="5" t="n">
        <v>9</v>
      </c>
      <c r="D752" s="5" t="s">
        <v>1349</v>
      </c>
    </row>
    <row r="753" customFormat="false" ht="15.75" hidden="false" customHeight="false" outlineLevel="0" collapsed="false">
      <c r="A753" s="5" t="n">
        <f aca="false">A752+1</f>
        <v>751</v>
      </c>
      <c r="B753" s="5" t="s">
        <v>1892</v>
      </c>
      <c r="C753" s="5" t="n">
        <v>9</v>
      </c>
      <c r="D753" s="5" t="s">
        <v>2825</v>
      </c>
    </row>
    <row r="754" customFormat="false" ht="15.75" hidden="false" customHeight="false" outlineLevel="0" collapsed="false">
      <c r="A754" s="5" t="n">
        <f aca="false">A753+1</f>
        <v>752</v>
      </c>
      <c r="B754" s="5" t="s">
        <v>1170</v>
      </c>
      <c r="C754" s="5" t="n">
        <v>9</v>
      </c>
      <c r="D754" s="5" t="s">
        <v>1171</v>
      </c>
    </row>
    <row r="755" customFormat="false" ht="15.75" hidden="false" customHeight="false" outlineLevel="0" collapsed="false">
      <c r="A755" s="5" t="n">
        <f aca="false">A754+1</f>
        <v>753</v>
      </c>
      <c r="B755" s="5" t="s">
        <v>1902</v>
      </c>
      <c r="C755" s="5" t="n">
        <v>9</v>
      </c>
      <c r="D755" s="5" t="s">
        <v>2826</v>
      </c>
    </row>
    <row r="756" customFormat="false" ht="15.75" hidden="false" customHeight="false" outlineLevel="0" collapsed="false">
      <c r="A756" s="5" t="n">
        <f aca="false">A755+1</f>
        <v>754</v>
      </c>
      <c r="B756" s="5" t="s">
        <v>1464</v>
      </c>
      <c r="C756" s="5" t="n">
        <v>8</v>
      </c>
      <c r="D756" s="5" t="s">
        <v>2827</v>
      </c>
    </row>
    <row r="757" customFormat="false" ht="15.75" hidden="false" customHeight="false" outlineLevel="0" collapsed="false">
      <c r="A757" s="5" t="n">
        <f aca="false">A756+1</f>
        <v>755</v>
      </c>
      <c r="B757" s="5" t="s">
        <v>1764</v>
      </c>
      <c r="C757" s="5" t="n">
        <v>8</v>
      </c>
      <c r="D757" s="5" t="s">
        <v>1765</v>
      </c>
    </row>
    <row r="758" customFormat="false" ht="15.75" hidden="false" customHeight="false" outlineLevel="0" collapsed="false">
      <c r="A758" s="5" t="n">
        <f aca="false">A757+1</f>
        <v>756</v>
      </c>
      <c r="B758" s="5" t="s">
        <v>1466</v>
      </c>
      <c r="C758" s="5" t="n">
        <v>8</v>
      </c>
      <c r="D758" s="5" t="s">
        <v>1467</v>
      </c>
    </row>
    <row r="759" customFormat="false" ht="15.75" hidden="false" customHeight="false" outlineLevel="0" collapsed="false">
      <c r="A759" s="5" t="n">
        <f aca="false">A758+1</f>
        <v>757</v>
      </c>
      <c r="B759" s="5" t="s">
        <v>1500</v>
      </c>
      <c r="C759" s="5" t="n">
        <v>8</v>
      </c>
      <c r="D759" s="5" t="s">
        <v>2828</v>
      </c>
    </row>
    <row r="760" customFormat="false" ht="15.75" hidden="false" customHeight="false" outlineLevel="0" collapsed="false">
      <c r="A760" s="5" t="n">
        <f aca="false">A759+1</f>
        <v>758</v>
      </c>
      <c r="B760" s="5" t="s">
        <v>1574</v>
      </c>
      <c r="C760" s="5" t="n">
        <v>8</v>
      </c>
      <c r="D760" s="5" t="s">
        <v>2829</v>
      </c>
    </row>
    <row r="761" customFormat="false" ht="15.75" hidden="false" customHeight="false" outlineLevel="0" collapsed="false">
      <c r="A761" s="5" t="n">
        <f aca="false">A760+1</f>
        <v>759</v>
      </c>
      <c r="B761" s="5" t="s">
        <v>1374</v>
      </c>
      <c r="C761" s="5" t="n">
        <v>8</v>
      </c>
      <c r="D761" s="5" t="s">
        <v>2830</v>
      </c>
    </row>
    <row r="762" customFormat="false" ht="15.75" hidden="false" customHeight="false" outlineLevel="0" collapsed="false">
      <c r="A762" s="5" t="n">
        <f aca="false">A761+1</f>
        <v>760</v>
      </c>
      <c r="B762" s="5" t="s">
        <v>1582</v>
      </c>
      <c r="C762" s="5" t="n">
        <v>8</v>
      </c>
      <c r="D762" s="5" t="s">
        <v>2831</v>
      </c>
    </row>
    <row r="763" customFormat="false" ht="15.75" hidden="false" customHeight="false" outlineLevel="0" collapsed="false">
      <c r="A763" s="5" t="n">
        <f aca="false">A762+1</f>
        <v>761</v>
      </c>
      <c r="B763" s="5" t="s">
        <v>1624</v>
      </c>
      <c r="C763" s="5" t="n">
        <v>8</v>
      </c>
      <c r="D763" s="5" t="s">
        <v>2832</v>
      </c>
    </row>
    <row r="764" customFormat="false" ht="15.75" hidden="false" customHeight="false" outlineLevel="0" collapsed="false">
      <c r="A764" s="5" t="n">
        <f aca="false">A763+1</f>
        <v>762</v>
      </c>
      <c r="B764" s="5" t="s">
        <v>1534</v>
      </c>
      <c r="C764" s="5" t="n">
        <v>8</v>
      </c>
      <c r="D764" s="5" t="s">
        <v>2833</v>
      </c>
    </row>
    <row r="765" customFormat="false" ht="15.75" hidden="false" customHeight="false" outlineLevel="0" collapsed="false">
      <c r="A765" s="5" t="n">
        <f aca="false">A764+1</f>
        <v>763</v>
      </c>
      <c r="B765" s="5" t="s">
        <v>1862</v>
      </c>
      <c r="C765" s="5" t="n">
        <v>8</v>
      </c>
      <c r="D765" s="5" t="s">
        <v>2834</v>
      </c>
    </row>
    <row r="766" customFormat="false" ht="15.75" hidden="false" customHeight="false" outlineLevel="0" collapsed="false">
      <c r="A766" s="5" t="n">
        <f aca="false">A765+1</f>
        <v>764</v>
      </c>
      <c r="B766" s="5" t="s">
        <v>1970</v>
      </c>
      <c r="C766" s="5" t="n">
        <v>8</v>
      </c>
      <c r="D766" s="5" t="s">
        <v>2835</v>
      </c>
    </row>
    <row r="767" customFormat="false" ht="15.75" hidden="false" customHeight="false" outlineLevel="0" collapsed="false">
      <c r="A767" s="5" t="n">
        <f aca="false">A766+1</f>
        <v>765</v>
      </c>
      <c r="B767" s="5" t="s">
        <v>1384</v>
      </c>
      <c r="C767" s="5" t="n">
        <v>8</v>
      </c>
      <c r="D767" s="5" t="s">
        <v>1385</v>
      </c>
    </row>
    <row r="768" customFormat="false" ht="15.75" hidden="false" customHeight="false" outlineLevel="0" collapsed="false">
      <c r="A768" s="5" t="n">
        <f aca="false">A767+1</f>
        <v>766</v>
      </c>
      <c r="B768" s="5" t="s">
        <v>1430</v>
      </c>
      <c r="C768" s="5" t="n">
        <v>8</v>
      </c>
      <c r="D768" s="5" t="s">
        <v>1431</v>
      </c>
    </row>
    <row r="769" customFormat="false" ht="15.75" hidden="false" customHeight="false" outlineLevel="0" collapsed="false">
      <c r="A769" s="5" t="n">
        <f aca="false">A768+1</f>
        <v>767</v>
      </c>
      <c r="B769" s="5" t="s">
        <v>1168</v>
      </c>
      <c r="C769" s="5" t="n">
        <v>8</v>
      </c>
      <c r="D769" s="5" t="s">
        <v>2836</v>
      </c>
    </row>
    <row r="770" customFormat="false" ht="15.75" hidden="false" customHeight="false" outlineLevel="0" collapsed="false">
      <c r="A770" s="5" t="n">
        <f aca="false">A769+1</f>
        <v>768</v>
      </c>
      <c r="B770" s="5" t="s">
        <v>1434</v>
      </c>
      <c r="C770" s="5" t="n">
        <v>8</v>
      </c>
      <c r="D770" s="5" t="s">
        <v>2837</v>
      </c>
    </row>
    <row r="771" customFormat="false" ht="15.75" hidden="false" customHeight="false" outlineLevel="0" collapsed="false">
      <c r="A771" s="5" t="n">
        <f aca="false">A770+1</f>
        <v>769</v>
      </c>
      <c r="B771" s="5" t="s">
        <v>1258</v>
      </c>
      <c r="C771" s="5" t="n">
        <v>8</v>
      </c>
      <c r="D771" s="5" t="s">
        <v>2838</v>
      </c>
    </row>
    <row r="772" customFormat="false" ht="15.75" hidden="false" customHeight="false" outlineLevel="0" collapsed="false">
      <c r="A772" s="5" t="n">
        <f aca="false">A771+1</f>
        <v>770</v>
      </c>
      <c r="B772" s="5" t="s">
        <v>1614</v>
      </c>
      <c r="C772" s="5" t="n">
        <v>8</v>
      </c>
      <c r="D772" s="5" t="s">
        <v>2839</v>
      </c>
    </row>
    <row r="773" customFormat="false" ht="15.75" hidden="false" customHeight="false" outlineLevel="0" collapsed="false">
      <c r="A773" s="5" t="n">
        <f aca="false">A772+1</f>
        <v>771</v>
      </c>
      <c r="B773" s="5" t="s">
        <v>1664</v>
      </c>
      <c r="C773" s="5" t="n">
        <v>8</v>
      </c>
      <c r="D773" s="5" t="s">
        <v>2840</v>
      </c>
    </row>
    <row r="774" customFormat="false" ht="15.75" hidden="false" customHeight="false" outlineLevel="0" collapsed="false">
      <c r="A774" s="5" t="n">
        <f aca="false">A773+1</f>
        <v>772</v>
      </c>
      <c r="B774" s="5" t="s">
        <v>1344</v>
      </c>
      <c r="C774" s="5" t="n">
        <v>7</v>
      </c>
      <c r="D774" s="5" t="s">
        <v>1345</v>
      </c>
    </row>
    <row r="775" customFormat="false" ht="15.75" hidden="false" customHeight="false" outlineLevel="0" collapsed="false">
      <c r="A775" s="5" t="n">
        <f aca="false">A774+1</f>
        <v>773</v>
      </c>
      <c r="B775" s="5" t="s">
        <v>1680</v>
      </c>
      <c r="C775" s="5" t="n">
        <v>7</v>
      </c>
      <c r="D775" s="5" t="s">
        <v>1681</v>
      </c>
    </row>
    <row r="776" customFormat="false" ht="15.75" hidden="false" customHeight="false" outlineLevel="0" collapsed="false">
      <c r="A776" s="5" t="n">
        <f aca="false">A775+1</f>
        <v>774</v>
      </c>
      <c r="B776" s="5" t="s">
        <v>1626</v>
      </c>
      <c r="C776" s="5" t="n">
        <v>7</v>
      </c>
      <c r="D776" s="5" t="s">
        <v>1627</v>
      </c>
    </row>
    <row r="777" customFormat="false" ht="15.75" hidden="false" customHeight="false" outlineLevel="0" collapsed="false">
      <c r="A777" s="5" t="n">
        <f aca="false">A776+1</f>
        <v>775</v>
      </c>
      <c r="B777" s="5" t="s">
        <v>1630</v>
      </c>
      <c r="C777" s="5" t="n">
        <v>7</v>
      </c>
      <c r="D777" s="5" t="s">
        <v>2841</v>
      </c>
    </row>
    <row r="778" customFormat="false" ht="15.75" hidden="false" customHeight="false" outlineLevel="0" collapsed="false">
      <c r="A778" s="5" t="n">
        <f aca="false">A777+1</f>
        <v>776</v>
      </c>
      <c r="B778" s="5" t="s">
        <v>1932</v>
      </c>
      <c r="C778" s="5" t="n">
        <v>7</v>
      </c>
      <c r="D778" s="5" t="s">
        <v>2842</v>
      </c>
    </row>
    <row r="779" customFormat="false" ht="15.75" hidden="false" customHeight="false" outlineLevel="0" collapsed="false">
      <c r="A779" s="5" t="n">
        <f aca="false">A778+1</f>
        <v>777</v>
      </c>
      <c r="B779" s="5" t="s">
        <v>1830</v>
      </c>
      <c r="C779" s="5" t="n">
        <v>7</v>
      </c>
      <c r="D779" s="5" t="s">
        <v>2843</v>
      </c>
    </row>
    <row r="780" customFormat="false" ht="15.75" hidden="false" customHeight="false" outlineLevel="0" collapsed="false">
      <c r="A780" s="5" t="n">
        <f aca="false">A779+1</f>
        <v>778</v>
      </c>
      <c r="B780" s="5" t="s">
        <v>1444</v>
      </c>
      <c r="C780" s="5" t="n">
        <v>7</v>
      </c>
      <c r="D780" s="5" t="s">
        <v>1445</v>
      </c>
    </row>
    <row r="781" customFormat="false" ht="15.75" hidden="false" customHeight="false" outlineLevel="0" collapsed="false">
      <c r="A781" s="5" t="n">
        <f aca="false">A780+1</f>
        <v>779</v>
      </c>
      <c r="B781" s="5" t="s">
        <v>1362</v>
      </c>
      <c r="C781" s="5" t="n">
        <v>7</v>
      </c>
      <c r="D781" s="5" t="s">
        <v>2844</v>
      </c>
    </row>
    <row r="782" customFormat="false" ht="15.75" hidden="false" customHeight="false" outlineLevel="0" collapsed="false">
      <c r="A782" s="5" t="n">
        <f aca="false">A781+1</f>
        <v>780</v>
      </c>
      <c r="B782" s="5" t="s">
        <v>1364</v>
      </c>
      <c r="C782" s="5" t="n">
        <v>7</v>
      </c>
      <c r="D782" s="5" t="s">
        <v>1365</v>
      </c>
    </row>
    <row r="783" customFormat="false" ht="15.75" hidden="false" customHeight="false" outlineLevel="0" collapsed="false">
      <c r="A783" s="5" t="n">
        <f aca="false">A782+1</f>
        <v>781</v>
      </c>
      <c r="B783" s="5" t="s">
        <v>1848</v>
      </c>
      <c r="C783" s="5" t="n">
        <v>7</v>
      </c>
      <c r="D783" s="5" t="s">
        <v>1849</v>
      </c>
    </row>
    <row r="784" customFormat="false" ht="15.75" hidden="false" customHeight="false" outlineLevel="0" collapsed="false">
      <c r="A784" s="5" t="n">
        <f aca="false">A783+1</f>
        <v>782</v>
      </c>
      <c r="B784" s="5" t="s">
        <v>1966</v>
      </c>
      <c r="C784" s="5" t="n">
        <v>7</v>
      </c>
      <c r="D784" s="5" t="s">
        <v>2845</v>
      </c>
    </row>
    <row r="785" customFormat="false" ht="15.75" hidden="false" customHeight="false" outlineLevel="0" collapsed="false">
      <c r="A785" s="5" t="n">
        <f aca="false">A784+1</f>
        <v>783</v>
      </c>
      <c r="B785" s="5" t="s">
        <v>1864</v>
      </c>
      <c r="C785" s="5" t="n">
        <v>7</v>
      </c>
      <c r="D785" s="5" t="s">
        <v>1865</v>
      </c>
    </row>
    <row r="786" customFormat="false" ht="15.75" hidden="false" customHeight="false" outlineLevel="0" collapsed="false">
      <c r="A786" s="5" t="n">
        <f aca="false">A785+1</f>
        <v>784</v>
      </c>
      <c r="B786" s="5" t="s">
        <v>1082</v>
      </c>
      <c r="C786" s="5" t="n">
        <v>7</v>
      </c>
      <c r="D786" s="5" t="s">
        <v>2846</v>
      </c>
    </row>
    <row r="787" customFormat="false" ht="15.75" hidden="false" customHeight="false" outlineLevel="0" collapsed="false">
      <c r="A787" s="5" t="n">
        <f aca="false">A786+1</f>
        <v>785</v>
      </c>
      <c r="B787" s="5" t="s">
        <v>1598</v>
      </c>
      <c r="C787" s="5" t="n">
        <v>7</v>
      </c>
      <c r="D787" s="5" t="s">
        <v>1599</v>
      </c>
    </row>
    <row r="788" customFormat="false" ht="15.75" hidden="false" customHeight="false" outlineLevel="0" collapsed="false">
      <c r="A788" s="5" t="n">
        <f aca="false">A787+1</f>
        <v>786</v>
      </c>
      <c r="B788" s="5" t="s">
        <v>1452</v>
      </c>
      <c r="C788" s="5" t="n">
        <v>7</v>
      </c>
      <c r="D788" s="5" t="s">
        <v>2847</v>
      </c>
    </row>
    <row r="789" customFormat="false" ht="15.75" hidden="false" customHeight="false" outlineLevel="0" collapsed="false">
      <c r="A789" s="5" t="n">
        <f aca="false">A788+1</f>
        <v>787</v>
      </c>
      <c r="B789" s="5" t="s">
        <v>1544</v>
      </c>
      <c r="C789" s="5" t="n">
        <v>7</v>
      </c>
      <c r="D789" s="5" t="s">
        <v>1545</v>
      </c>
    </row>
    <row r="790" customFormat="false" ht="15.75" hidden="false" customHeight="false" outlineLevel="0" collapsed="false">
      <c r="A790" s="5" t="n">
        <f aca="false">A789+1</f>
        <v>788</v>
      </c>
      <c r="B790" s="5" t="s">
        <v>1482</v>
      </c>
      <c r="C790" s="5" t="n">
        <v>7</v>
      </c>
      <c r="D790" s="5" t="s">
        <v>1483</v>
      </c>
    </row>
    <row r="791" customFormat="false" ht="15.75" hidden="false" customHeight="false" outlineLevel="0" collapsed="false">
      <c r="A791" s="5" t="n">
        <f aca="false">A790+1</f>
        <v>789</v>
      </c>
      <c r="B791" s="5" t="s">
        <v>1546</v>
      </c>
      <c r="C791" s="5" t="n">
        <v>7</v>
      </c>
      <c r="D791" s="5" t="s">
        <v>2848</v>
      </c>
    </row>
    <row r="792" customFormat="false" ht="15.75" hidden="false" customHeight="false" outlineLevel="0" collapsed="false">
      <c r="A792" s="5" t="n">
        <f aca="false">A791+1</f>
        <v>790</v>
      </c>
      <c r="B792" s="5" t="s">
        <v>1554</v>
      </c>
      <c r="C792" s="5" t="n">
        <v>7</v>
      </c>
      <c r="D792" s="5" t="s">
        <v>2849</v>
      </c>
    </row>
    <row r="793" customFormat="false" ht="15.75" hidden="false" customHeight="false" outlineLevel="0" collapsed="false">
      <c r="A793" s="5" t="n">
        <f aca="false">A792+1</f>
        <v>791</v>
      </c>
      <c r="B793" s="5" t="s">
        <v>2008</v>
      </c>
      <c r="C793" s="5" t="n">
        <v>7</v>
      </c>
      <c r="D793" s="5" t="s">
        <v>2009</v>
      </c>
    </row>
    <row r="794" customFormat="false" ht="15.75" hidden="false" customHeight="false" outlineLevel="0" collapsed="false">
      <c r="A794" s="5" t="n">
        <f aca="false">A793+1</f>
        <v>792</v>
      </c>
      <c r="B794" s="5" t="s">
        <v>378</v>
      </c>
      <c r="C794" s="5" t="n">
        <v>7</v>
      </c>
      <c r="D794" s="5" t="s">
        <v>2850</v>
      </c>
    </row>
    <row r="795" customFormat="false" ht="15.75" hidden="false" customHeight="false" outlineLevel="0" collapsed="false">
      <c r="A795" s="5" t="n">
        <f aca="false">A794+1</f>
        <v>793</v>
      </c>
      <c r="B795" s="5" t="s">
        <v>1752</v>
      </c>
      <c r="C795" s="5" t="n">
        <v>7</v>
      </c>
      <c r="D795" s="5" t="s">
        <v>2851</v>
      </c>
    </row>
    <row r="796" customFormat="false" ht="15.75" hidden="false" customHeight="false" outlineLevel="0" collapsed="false">
      <c r="A796" s="5" t="n">
        <f aca="false">A795+1</f>
        <v>794</v>
      </c>
      <c r="B796" s="5" t="s">
        <v>1898</v>
      </c>
      <c r="C796" s="5" t="n">
        <v>7</v>
      </c>
      <c r="D796" s="5" t="s">
        <v>2852</v>
      </c>
    </row>
    <row r="797" customFormat="false" ht="15.75" hidden="false" customHeight="false" outlineLevel="0" collapsed="false">
      <c r="A797" s="5" t="n">
        <f aca="false">A796+1</f>
        <v>795</v>
      </c>
      <c r="B797" s="5" t="s">
        <v>1780</v>
      </c>
      <c r="C797" s="5" t="n">
        <v>6</v>
      </c>
      <c r="D797" s="5" t="s">
        <v>1781</v>
      </c>
    </row>
    <row r="798" customFormat="false" ht="15.75" hidden="false" customHeight="false" outlineLevel="0" collapsed="false">
      <c r="A798" s="5" t="n">
        <f aca="false">A797+1</f>
        <v>796</v>
      </c>
      <c r="B798" s="5" t="s">
        <v>1794</v>
      </c>
      <c r="C798" s="5" t="n">
        <v>6</v>
      </c>
      <c r="D798" s="5" t="s">
        <v>2853</v>
      </c>
    </row>
    <row r="799" customFormat="false" ht="15.75" hidden="false" customHeight="false" outlineLevel="0" collapsed="false">
      <c r="A799" s="5" t="n">
        <f aca="false">A798+1</f>
        <v>797</v>
      </c>
      <c r="B799" s="5" t="s">
        <v>1390</v>
      </c>
      <c r="C799" s="5" t="n">
        <v>6</v>
      </c>
      <c r="D799" s="5" t="s">
        <v>1391</v>
      </c>
    </row>
    <row r="800" customFormat="false" ht="15.75" hidden="false" customHeight="false" outlineLevel="0" collapsed="false">
      <c r="A800" s="5" t="n">
        <f aca="false">A799+1</f>
        <v>798</v>
      </c>
      <c r="B800" s="5" t="s">
        <v>1622</v>
      </c>
      <c r="C800" s="5" t="n">
        <v>6</v>
      </c>
      <c r="D800" s="5" t="s">
        <v>2854</v>
      </c>
    </row>
    <row r="801" customFormat="false" ht="15.75" hidden="false" customHeight="false" outlineLevel="0" collapsed="false">
      <c r="A801" s="5" t="n">
        <f aca="false">A800+1</f>
        <v>799</v>
      </c>
      <c r="B801" s="5" t="s">
        <v>1796</v>
      </c>
      <c r="C801" s="5" t="n">
        <v>6</v>
      </c>
      <c r="D801" s="5" t="s">
        <v>2855</v>
      </c>
    </row>
    <row r="802" customFormat="false" ht="15.75" hidden="false" customHeight="false" outlineLevel="0" collapsed="false">
      <c r="A802" s="5" t="n">
        <f aca="false">A801+1</f>
        <v>800</v>
      </c>
      <c r="B802" s="5" t="s">
        <v>1416</v>
      </c>
      <c r="C802" s="5" t="n">
        <v>6</v>
      </c>
      <c r="D802" s="5" t="s">
        <v>2856</v>
      </c>
    </row>
    <row r="803" customFormat="false" ht="15.75" hidden="false" customHeight="false" outlineLevel="0" collapsed="false">
      <c r="A803" s="5" t="n">
        <f aca="false">A802+1</f>
        <v>801</v>
      </c>
      <c r="B803" s="5" t="s">
        <v>1934</v>
      </c>
      <c r="C803" s="5" t="n">
        <v>6</v>
      </c>
      <c r="D803" s="5" t="s">
        <v>2857</v>
      </c>
    </row>
    <row r="804" customFormat="false" ht="15.75" hidden="false" customHeight="false" outlineLevel="0" collapsed="false">
      <c r="A804" s="5" t="n">
        <f aca="false">A803+1</f>
        <v>802</v>
      </c>
      <c r="B804" s="5" t="s">
        <v>1818</v>
      </c>
      <c r="C804" s="5" t="n">
        <v>6</v>
      </c>
      <c r="D804" s="5" t="s">
        <v>1819</v>
      </c>
    </row>
    <row r="805" customFormat="false" ht="15.75" hidden="false" customHeight="false" outlineLevel="0" collapsed="false">
      <c r="A805" s="5" t="n">
        <f aca="false">A804+1</f>
        <v>803</v>
      </c>
      <c r="B805" s="5" t="s">
        <v>1524</v>
      </c>
      <c r="C805" s="5" t="n">
        <v>6</v>
      </c>
      <c r="D805" s="5" t="s">
        <v>2858</v>
      </c>
    </row>
    <row r="806" customFormat="false" ht="15.75" hidden="false" customHeight="false" outlineLevel="0" collapsed="false">
      <c r="A806" s="5" t="n">
        <f aca="false">A805+1</f>
        <v>804</v>
      </c>
      <c r="B806" s="5" t="s">
        <v>1844</v>
      </c>
      <c r="C806" s="5" t="n">
        <v>6</v>
      </c>
      <c r="D806" s="5" t="s">
        <v>2859</v>
      </c>
    </row>
    <row r="807" customFormat="false" ht="15.75" hidden="false" customHeight="false" outlineLevel="0" collapsed="false">
      <c r="A807" s="5" t="n">
        <f aca="false">A806+1</f>
        <v>805</v>
      </c>
      <c r="B807" s="5" t="s">
        <v>1166</v>
      </c>
      <c r="C807" s="5" t="n">
        <v>6</v>
      </c>
      <c r="D807" s="5" t="s">
        <v>1167</v>
      </c>
    </row>
    <row r="808" customFormat="false" ht="15.75" hidden="false" customHeight="false" outlineLevel="0" collapsed="false">
      <c r="A808" s="5" t="n">
        <f aca="false">A807+1</f>
        <v>806</v>
      </c>
      <c r="B808" s="5" t="s">
        <v>1428</v>
      </c>
      <c r="C808" s="5" t="n">
        <v>6</v>
      </c>
      <c r="D808" s="5" t="s">
        <v>2860</v>
      </c>
    </row>
    <row r="809" customFormat="false" ht="15.75" hidden="false" customHeight="false" outlineLevel="0" collapsed="false">
      <c r="A809" s="5" t="n">
        <f aca="false">A808+1</f>
        <v>807</v>
      </c>
      <c r="B809" s="5" t="s">
        <v>1718</v>
      </c>
      <c r="C809" s="5" t="n">
        <v>6</v>
      </c>
      <c r="D809" s="5" t="s">
        <v>2861</v>
      </c>
    </row>
    <row r="810" customFormat="false" ht="15.75" hidden="false" customHeight="false" outlineLevel="0" collapsed="false">
      <c r="A810" s="5" t="n">
        <f aca="false">A809+1</f>
        <v>808</v>
      </c>
      <c r="B810" s="5" t="s">
        <v>1540</v>
      </c>
      <c r="C810" s="5" t="n">
        <v>6</v>
      </c>
      <c r="D810" s="5" t="s">
        <v>2862</v>
      </c>
    </row>
    <row r="811" customFormat="false" ht="15.75" hidden="false" customHeight="false" outlineLevel="0" collapsed="false">
      <c r="A811" s="5" t="n">
        <f aca="false">A810+1</f>
        <v>809</v>
      </c>
      <c r="B811" s="5" t="s">
        <v>936</v>
      </c>
      <c r="C811" s="5" t="n">
        <v>6</v>
      </c>
      <c r="D811" s="5" t="s">
        <v>2863</v>
      </c>
    </row>
    <row r="812" customFormat="false" ht="15.75" hidden="false" customHeight="false" outlineLevel="0" collapsed="false">
      <c r="A812" s="5" t="n">
        <f aca="false">A811+1</f>
        <v>810</v>
      </c>
      <c r="B812" s="5" t="s">
        <v>1312</v>
      </c>
      <c r="C812" s="5" t="n">
        <v>6</v>
      </c>
      <c r="D812" s="5" t="s">
        <v>1313</v>
      </c>
    </row>
    <row r="813" customFormat="false" ht="15.75" hidden="false" customHeight="false" outlineLevel="0" collapsed="false">
      <c r="A813" s="5" t="n">
        <f aca="false">A812+1</f>
        <v>811</v>
      </c>
      <c r="B813" s="5" t="s">
        <v>1600</v>
      </c>
      <c r="C813" s="5" t="n">
        <v>6</v>
      </c>
      <c r="D813" s="5" t="s">
        <v>2864</v>
      </c>
    </row>
    <row r="814" customFormat="false" ht="15.75" hidden="false" customHeight="false" outlineLevel="0" collapsed="false">
      <c r="A814" s="5" t="n">
        <f aca="false">A813+1</f>
        <v>812</v>
      </c>
      <c r="B814" s="5" t="s">
        <v>1730</v>
      </c>
      <c r="C814" s="5" t="n">
        <v>6</v>
      </c>
      <c r="D814" s="5" t="s">
        <v>2865</v>
      </c>
    </row>
    <row r="815" customFormat="false" ht="15.75" hidden="false" customHeight="false" outlineLevel="0" collapsed="false">
      <c r="A815" s="5" t="n">
        <f aca="false">A814+1</f>
        <v>813</v>
      </c>
      <c r="B815" s="5" t="s">
        <v>1982</v>
      </c>
      <c r="C815" s="5" t="n">
        <v>6</v>
      </c>
      <c r="D815" s="5" t="s">
        <v>2866</v>
      </c>
    </row>
    <row r="816" customFormat="false" ht="15.75" hidden="false" customHeight="false" outlineLevel="0" collapsed="false">
      <c r="A816" s="5" t="n">
        <f aca="false">A815+1</f>
        <v>814</v>
      </c>
      <c r="B816" s="5" t="s">
        <v>1550</v>
      </c>
      <c r="C816" s="5" t="n">
        <v>6</v>
      </c>
      <c r="D816" s="5" t="s">
        <v>1551</v>
      </c>
    </row>
    <row r="817" customFormat="false" ht="15.75" hidden="false" customHeight="false" outlineLevel="0" collapsed="false">
      <c r="A817" s="5" t="n">
        <f aca="false">A816+1</f>
        <v>815</v>
      </c>
      <c r="B817" s="5" t="s">
        <v>1736</v>
      </c>
      <c r="C817" s="5" t="n">
        <v>6</v>
      </c>
      <c r="D817" s="5" t="s">
        <v>2867</v>
      </c>
    </row>
    <row r="818" customFormat="false" ht="15.75" hidden="false" customHeight="false" outlineLevel="0" collapsed="false">
      <c r="A818" s="5" t="n">
        <f aca="false">A817+1</f>
        <v>816</v>
      </c>
      <c r="B818" s="5" t="s">
        <v>1880</v>
      </c>
      <c r="C818" s="5" t="n">
        <v>6</v>
      </c>
      <c r="D818" s="5" t="s">
        <v>2868</v>
      </c>
    </row>
    <row r="819" customFormat="false" ht="15.75" hidden="false" customHeight="false" outlineLevel="0" collapsed="false">
      <c r="A819" s="5" t="n">
        <f aca="false">A818+1</f>
        <v>817</v>
      </c>
      <c r="B819" s="5" t="s">
        <v>1658</v>
      </c>
      <c r="C819" s="5" t="n">
        <v>6</v>
      </c>
      <c r="D819" s="5" t="s">
        <v>2869</v>
      </c>
    </row>
    <row r="820" customFormat="false" ht="15.75" hidden="false" customHeight="false" outlineLevel="0" collapsed="false">
      <c r="A820" s="5" t="n">
        <f aca="false">A819+1</f>
        <v>818</v>
      </c>
      <c r="B820" s="5" t="s">
        <v>602</v>
      </c>
      <c r="C820" s="5" t="n">
        <v>6</v>
      </c>
      <c r="D820" s="5" t="s">
        <v>2870</v>
      </c>
    </row>
    <row r="821" customFormat="false" ht="15.75" hidden="false" customHeight="false" outlineLevel="0" collapsed="false">
      <c r="A821" s="5" t="n">
        <f aca="false">A820+1</f>
        <v>819</v>
      </c>
      <c r="B821" s="5" t="s">
        <v>1436</v>
      </c>
      <c r="C821" s="5" t="n">
        <v>6</v>
      </c>
      <c r="D821" s="5" t="s">
        <v>1437</v>
      </c>
    </row>
    <row r="822" customFormat="false" ht="15.75" hidden="false" customHeight="false" outlineLevel="0" collapsed="false">
      <c r="A822" s="5" t="n">
        <f aca="false">A821+1</f>
        <v>820</v>
      </c>
      <c r="B822" s="5" t="s">
        <v>1756</v>
      </c>
      <c r="C822" s="5" t="n">
        <v>6</v>
      </c>
      <c r="D822" s="5" t="s">
        <v>2871</v>
      </c>
    </row>
    <row r="823" customFormat="false" ht="15.75" hidden="false" customHeight="false" outlineLevel="0" collapsed="false">
      <c r="A823" s="5" t="n">
        <f aca="false">A822+1</f>
        <v>821</v>
      </c>
      <c r="B823" s="5" t="s">
        <v>1504</v>
      </c>
      <c r="C823" s="5" t="n">
        <v>5</v>
      </c>
      <c r="D823" s="5" t="s">
        <v>1505</v>
      </c>
    </row>
    <row r="824" customFormat="false" ht="15.75" hidden="false" customHeight="false" outlineLevel="0" collapsed="false">
      <c r="A824" s="5" t="n">
        <f aca="false">A823+1</f>
        <v>822</v>
      </c>
      <c r="B824" s="5" t="s">
        <v>1584</v>
      </c>
      <c r="C824" s="5" t="n">
        <v>5</v>
      </c>
      <c r="D824" s="5" t="s">
        <v>2872</v>
      </c>
    </row>
    <row r="825" customFormat="false" ht="15.75" hidden="false" customHeight="false" outlineLevel="0" collapsed="false">
      <c r="A825" s="5" t="n">
        <f aca="false">A824+1</f>
        <v>823</v>
      </c>
      <c r="B825" s="5" t="s">
        <v>1944</v>
      </c>
      <c r="C825" s="5" t="n">
        <v>5</v>
      </c>
      <c r="D825" s="5" t="s">
        <v>1945</v>
      </c>
    </row>
    <row r="826" customFormat="false" ht="15.75" hidden="false" customHeight="false" outlineLevel="0" collapsed="false">
      <c r="A826" s="5" t="n">
        <f aca="false">A825+1</f>
        <v>824</v>
      </c>
      <c r="B826" s="5" t="s">
        <v>1694</v>
      </c>
      <c r="C826" s="5" t="n">
        <v>5</v>
      </c>
      <c r="D826" s="5" t="s">
        <v>1695</v>
      </c>
    </row>
    <row r="827" customFormat="false" ht="15.75" hidden="false" customHeight="false" outlineLevel="0" collapsed="false">
      <c r="A827" s="5" t="n">
        <f aca="false">A826+1</f>
        <v>825</v>
      </c>
      <c r="B827" s="5" t="s">
        <v>1382</v>
      </c>
      <c r="C827" s="5" t="n">
        <v>5</v>
      </c>
      <c r="D827" s="5" t="s">
        <v>2873</v>
      </c>
    </row>
    <row r="828" customFormat="false" ht="15.75" hidden="false" customHeight="false" outlineLevel="0" collapsed="false">
      <c r="A828" s="5" t="n">
        <f aca="false">A827+1</f>
        <v>826</v>
      </c>
      <c r="B828" s="5" t="s">
        <v>1424</v>
      </c>
      <c r="C828" s="5" t="n">
        <v>5</v>
      </c>
      <c r="D828" s="5" t="s">
        <v>2874</v>
      </c>
    </row>
    <row r="829" customFormat="false" ht="15.75" hidden="false" customHeight="false" outlineLevel="0" collapsed="false">
      <c r="A829" s="5" t="n">
        <f aca="false">A828+1</f>
        <v>827</v>
      </c>
      <c r="B829" s="5" t="s">
        <v>1850</v>
      </c>
      <c r="C829" s="5" t="n">
        <v>5</v>
      </c>
      <c r="D829" s="5" t="s">
        <v>2875</v>
      </c>
    </row>
    <row r="830" customFormat="false" ht="15.75" hidden="false" customHeight="false" outlineLevel="0" collapsed="false">
      <c r="A830" s="5" t="n">
        <f aca="false">A829+1</f>
        <v>828</v>
      </c>
      <c r="B830" s="5" t="s">
        <v>1588</v>
      </c>
      <c r="C830" s="5" t="n">
        <v>5</v>
      </c>
      <c r="D830" s="5" t="s">
        <v>1589</v>
      </c>
    </row>
    <row r="831" customFormat="false" ht="15.75" hidden="false" customHeight="false" outlineLevel="0" collapsed="false">
      <c r="A831" s="5" t="n">
        <f aca="false">A830+1</f>
        <v>829</v>
      </c>
      <c r="B831" s="5" t="s">
        <v>1590</v>
      </c>
      <c r="C831" s="5" t="n">
        <v>5</v>
      </c>
      <c r="D831" s="5" t="s">
        <v>2876</v>
      </c>
    </row>
    <row r="832" customFormat="false" ht="15.75" hidden="false" customHeight="false" outlineLevel="0" collapsed="false">
      <c r="A832" s="5" t="n">
        <f aca="false">A831+1</f>
        <v>830</v>
      </c>
      <c r="B832" s="5" t="s">
        <v>1852</v>
      </c>
      <c r="C832" s="5" t="n">
        <v>5</v>
      </c>
      <c r="D832" s="5" t="s">
        <v>2877</v>
      </c>
    </row>
    <row r="833" customFormat="false" ht="15.75" hidden="false" customHeight="false" outlineLevel="0" collapsed="false">
      <c r="A833" s="5" t="n">
        <f aca="false">A832+1</f>
        <v>831</v>
      </c>
      <c r="B833" s="5" t="s">
        <v>1426</v>
      </c>
      <c r="C833" s="5" t="n">
        <v>5</v>
      </c>
      <c r="D833" s="5" t="s">
        <v>2878</v>
      </c>
    </row>
    <row r="834" customFormat="false" ht="15.75" hidden="false" customHeight="false" outlineLevel="0" collapsed="false">
      <c r="A834" s="5" t="n">
        <f aca="false">A833+1</f>
        <v>832</v>
      </c>
      <c r="B834" s="5" t="s">
        <v>1858</v>
      </c>
      <c r="C834" s="5" t="n">
        <v>5</v>
      </c>
      <c r="D834" s="5" t="s">
        <v>2879</v>
      </c>
    </row>
    <row r="835" customFormat="false" ht="15.75" hidden="false" customHeight="false" outlineLevel="0" collapsed="false">
      <c r="A835" s="5" t="n">
        <f aca="false">A834+1</f>
        <v>833</v>
      </c>
      <c r="B835" s="5" t="s">
        <v>1604</v>
      </c>
      <c r="C835" s="5" t="n">
        <v>5</v>
      </c>
      <c r="D835" s="5" t="s">
        <v>2880</v>
      </c>
    </row>
    <row r="836" customFormat="false" ht="15.75" hidden="false" customHeight="false" outlineLevel="0" collapsed="false">
      <c r="A836" s="5" t="n">
        <f aca="false">A835+1</f>
        <v>834</v>
      </c>
      <c r="B836" s="5" t="s">
        <v>1486</v>
      </c>
      <c r="C836" s="5" t="n">
        <v>5</v>
      </c>
      <c r="D836" s="5" t="s">
        <v>2881</v>
      </c>
    </row>
    <row r="837" customFormat="false" ht="15.75" hidden="false" customHeight="false" outlineLevel="0" collapsed="false">
      <c r="A837" s="5" t="n">
        <f aca="false">A836+1</f>
        <v>835</v>
      </c>
      <c r="B837" s="5" t="s">
        <v>1548</v>
      </c>
      <c r="C837" s="5" t="n">
        <v>5</v>
      </c>
      <c r="D837" s="5" t="s">
        <v>1549</v>
      </c>
    </row>
    <row r="838" customFormat="false" ht="15.75" hidden="false" customHeight="false" outlineLevel="0" collapsed="false">
      <c r="A838" s="5" t="n">
        <f aca="false">A837+1</f>
        <v>836</v>
      </c>
      <c r="B838" s="5" t="s">
        <v>1746</v>
      </c>
      <c r="C838" s="5" t="n">
        <v>5</v>
      </c>
      <c r="D838" s="5" t="s">
        <v>2882</v>
      </c>
    </row>
    <row r="839" customFormat="false" ht="15.75" hidden="false" customHeight="false" outlineLevel="0" collapsed="false">
      <c r="A839" s="5" t="n">
        <f aca="false">A838+1</f>
        <v>837</v>
      </c>
      <c r="B839" s="5" t="s">
        <v>142</v>
      </c>
      <c r="C839" s="5" t="n">
        <v>5</v>
      </c>
      <c r="D839" s="5" t="s">
        <v>2883</v>
      </c>
    </row>
    <row r="840" customFormat="false" ht="15.75" hidden="false" customHeight="false" outlineLevel="0" collapsed="false">
      <c r="A840" s="5" t="n">
        <f aca="false">A839+1</f>
        <v>838</v>
      </c>
      <c r="B840" s="5" t="s">
        <v>1458</v>
      </c>
      <c r="C840" s="5" t="n">
        <v>5</v>
      </c>
      <c r="D840" s="5" t="s">
        <v>2884</v>
      </c>
    </row>
    <row r="841" customFormat="false" ht="15.75" hidden="false" customHeight="false" outlineLevel="0" collapsed="false">
      <c r="A841" s="5" t="n">
        <f aca="false">A840+1</f>
        <v>839</v>
      </c>
      <c r="B841" s="5" t="s">
        <v>1492</v>
      </c>
      <c r="C841" s="5" t="n">
        <v>5</v>
      </c>
      <c r="D841" s="5" t="s">
        <v>2885</v>
      </c>
    </row>
    <row r="842" customFormat="false" ht="15.75" hidden="false" customHeight="false" outlineLevel="0" collapsed="false">
      <c r="A842" s="5" t="n">
        <f aca="false">A841+1</f>
        <v>840</v>
      </c>
      <c r="B842" s="5" t="s">
        <v>1558</v>
      </c>
      <c r="C842" s="5" t="n">
        <v>5</v>
      </c>
      <c r="D842" s="5" t="s">
        <v>2886</v>
      </c>
    </row>
    <row r="843" customFormat="false" ht="15.75" hidden="false" customHeight="false" outlineLevel="0" collapsed="false">
      <c r="A843" s="5" t="n">
        <f aca="false">A842+1</f>
        <v>841</v>
      </c>
      <c r="B843" s="5" t="s">
        <v>1494</v>
      </c>
      <c r="C843" s="5" t="n">
        <v>5</v>
      </c>
      <c r="D843" s="5" t="s">
        <v>1495</v>
      </c>
    </row>
    <row r="844" customFormat="false" ht="15.75" hidden="false" customHeight="false" outlineLevel="0" collapsed="false">
      <c r="A844" s="5" t="n">
        <f aca="false">A843+1</f>
        <v>842</v>
      </c>
      <c r="B844" s="5" t="s">
        <v>1496</v>
      </c>
      <c r="C844" s="5" t="n">
        <v>5</v>
      </c>
      <c r="D844" s="5" t="s">
        <v>2887</v>
      </c>
    </row>
    <row r="845" customFormat="false" ht="15.75" hidden="false" customHeight="false" outlineLevel="0" collapsed="false">
      <c r="A845" s="5" t="n">
        <f aca="false">A844+1</f>
        <v>843</v>
      </c>
      <c r="B845" s="5" t="s">
        <v>1612</v>
      </c>
      <c r="C845" s="5" t="n">
        <v>5</v>
      </c>
      <c r="D845" s="5" t="s">
        <v>1613</v>
      </c>
    </row>
    <row r="846" customFormat="false" ht="15.75" hidden="false" customHeight="false" outlineLevel="0" collapsed="false">
      <c r="A846" s="5" t="n">
        <f aca="false">A845+1</f>
        <v>844</v>
      </c>
      <c r="B846" s="5" t="s">
        <v>1216</v>
      </c>
      <c r="C846" s="5" t="n">
        <v>5</v>
      </c>
      <c r="D846" s="5" t="s">
        <v>2888</v>
      </c>
    </row>
    <row r="847" customFormat="false" ht="15.75" hidden="false" customHeight="false" outlineLevel="0" collapsed="false">
      <c r="A847" s="5" t="n">
        <f aca="false">A846+1</f>
        <v>845</v>
      </c>
      <c r="B847" s="5" t="s">
        <v>1334</v>
      </c>
      <c r="C847" s="5" t="n">
        <v>5</v>
      </c>
      <c r="D847" s="5" t="s">
        <v>2889</v>
      </c>
    </row>
    <row r="848" customFormat="false" ht="15.75" hidden="false" customHeight="false" outlineLevel="0" collapsed="false">
      <c r="A848" s="5" t="n">
        <f aca="false">A847+1</f>
        <v>846</v>
      </c>
      <c r="B848" s="5" t="s">
        <v>1336</v>
      </c>
      <c r="C848" s="5" t="n">
        <v>5</v>
      </c>
      <c r="D848" s="5" t="s">
        <v>1337</v>
      </c>
    </row>
    <row r="849" customFormat="false" ht="15.75" hidden="false" customHeight="false" outlineLevel="0" collapsed="false">
      <c r="A849" s="5" t="n">
        <f aca="false">A848+1</f>
        <v>847</v>
      </c>
      <c r="B849" s="5" t="s">
        <v>2020</v>
      </c>
      <c r="C849" s="5" t="n">
        <v>5</v>
      </c>
      <c r="D849" s="5" t="s">
        <v>2890</v>
      </c>
    </row>
    <row r="850" customFormat="false" ht="15.75" hidden="false" customHeight="false" outlineLevel="0" collapsed="false">
      <c r="A850" s="5" t="n">
        <f aca="false">A849+1</f>
        <v>848</v>
      </c>
      <c r="B850" s="5" t="s">
        <v>1412</v>
      </c>
      <c r="C850" s="5" t="n">
        <v>4</v>
      </c>
      <c r="D850" s="5" t="s">
        <v>1413</v>
      </c>
    </row>
    <row r="851" customFormat="false" ht="15.75" hidden="false" customHeight="false" outlineLevel="0" collapsed="false">
      <c r="A851" s="5" t="n">
        <f aca="false">A850+1</f>
        <v>849</v>
      </c>
      <c r="B851" s="5" t="s">
        <v>1928</v>
      </c>
      <c r="C851" s="5" t="n">
        <v>4</v>
      </c>
      <c r="D851" s="5" t="s">
        <v>2891</v>
      </c>
    </row>
    <row r="852" customFormat="false" ht="15.75" hidden="false" customHeight="false" outlineLevel="0" collapsed="false">
      <c r="A852" s="5" t="n">
        <f aca="false">A851+1</f>
        <v>850</v>
      </c>
      <c r="B852" s="5" t="s">
        <v>1512</v>
      </c>
      <c r="C852" s="5" t="n">
        <v>4</v>
      </c>
      <c r="D852" s="5" t="s">
        <v>1513</v>
      </c>
    </row>
    <row r="853" customFormat="false" ht="15.75" hidden="false" customHeight="false" outlineLevel="0" collapsed="false">
      <c r="A853" s="5" t="n">
        <f aca="false">A852+1</f>
        <v>851</v>
      </c>
      <c r="B853" s="5" t="s">
        <v>1684</v>
      </c>
      <c r="C853" s="5" t="n">
        <v>4</v>
      </c>
      <c r="D853" s="5" t="s">
        <v>2892</v>
      </c>
    </row>
    <row r="854" customFormat="false" ht="15.75" hidden="false" customHeight="false" outlineLevel="0" collapsed="false">
      <c r="A854" s="5" t="n">
        <f aca="false">A853+1</f>
        <v>852</v>
      </c>
      <c r="B854" s="5" t="s">
        <v>1516</v>
      </c>
      <c r="C854" s="5" t="n">
        <v>4</v>
      </c>
      <c r="D854" s="5" t="s">
        <v>1517</v>
      </c>
    </row>
    <row r="855" customFormat="false" ht="15.75" hidden="false" customHeight="false" outlineLevel="0" collapsed="false">
      <c r="A855" s="5" t="n">
        <f aca="false">A854+1</f>
        <v>853</v>
      </c>
      <c r="B855" s="5" t="s">
        <v>1936</v>
      </c>
      <c r="C855" s="5" t="n">
        <v>4</v>
      </c>
      <c r="D855" s="5" t="s">
        <v>2893</v>
      </c>
    </row>
    <row r="856" customFormat="false" ht="15.75" hidden="false" customHeight="false" outlineLevel="0" collapsed="false">
      <c r="A856" s="5" t="n">
        <f aca="false">A855+1</f>
        <v>854</v>
      </c>
      <c r="B856" s="5" t="s">
        <v>1952</v>
      </c>
      <c r="C856" s="5" t="n">
        <v>4</v>
      </c>
      <c r="D856" s="5" t="s">
        <v>2894</v>
      </c>
    </row>
    <row r="857" customFormat="false" ht="15.75" hidden="false" customHeight="false" outlineLevel="0" collapsed="false">
      <c r="A857" s="5" t="n">
        <f aca="false">A856+1</f>
        <v>855</v>
      </c>
      <c r="B857" s="5" t="s">
        <v>1954</v>
      </c>
      <c r="C857" s="5" t="n">
        <v>4</v>
      </c>
      <c r="D857" s="5" t="s">
        <v>2895</v>
      </c>
    </row>
    <row r="858" customFormat="false" ht="15.75" hidden="false" customHeight="false" outlineLevel="0" collapsed="false">
      <c r="A858" s="5" t="n">
        <f aca="false">A857+1</f>
        <v>856</v>
      </c>
      <c r="B858" s="5" t="s">
        <v>1642</v>
      </c>
      <c r="C858" s="5" t="n">
        <v>4</v>
      </c>
      <c r="D858" s="5" t="s">
        <v>1643</v>
      </c>
    </row>
    <row r="859" customFormat="false" ht="15.75" hidden="false" customHeight="false" outlineLevel="0" collapsed="false">
      <c r="A859" s="5" t="n">
        <f aca="false">A858+1</f>
        <v>857</v>
      </c>
      <c r="B859" s="5" t="s">
        <v>1958</v>
      </c>
      <c r="C859" s="5" t="n">
        <v>4</v>
      </c>
      <c r="D859" s="5" t="s">
        <v>2896</v>
      </c>
    </row>
    <row r="860" customFormat="false" ht="15.75" hidden="false" customHeight="false" outlineLevel="0" collapsed="false">
      <c r="A860" s="5" t="n">
        <f aca="false">A859+1</f>
        <v>858</v>
      </c>
      <c r="B860" s="5" t="s">
        <v>1644</v>
      </c>
      <c r="C860" s="5" t="n">
        <v>4</v>
      </c>
      <c r="D860" s="5" t="s">
        <v>1645</v>
      </c>
    </row>
    <row r="861" customFormat="false" ht="15.75" hidden="false" customHeight="false" outlineLevel="0" collapsed="false">
      <c r="A861" s="5" t="n">
        <f aca="false">A860+1</f>
        <v>859</v>
      </c>
      <c r="B861" s="5" t="s">
        <v>1856</v>
      </c>
      <c r="C861" s="5" t="n">
        <v>4</v>
      </c>
      <c r="D861" s="5" t="s">
        <v>2897</v>
      </c>
    </row>
    <row r="862" customFormat="false" ht="15.75" hidden="false" customHeight="false" outlineLevel="0" collapsed="false">
      <c r="A862" s="5" t="n">
        <f aca="false">A861+1</f>
        <v>860</v>
      </c>
      <c r="B862" s="5" t="s">
        <v>1962</v>
      </c>
      <c r="C862" s="5" t="n">
        <v>4</v>
      </c>
      <c r="D862" s="5" t="s">
        <v>2898</v>
      </c>
    </row>
    <row r="863" customFormat="false" ht="15.75" hidden="false" customHeight="false" outlineLevel="0" collapsed="false">
      <c r="A863" s="5" t="n">
        <f aca="false">A862+1</f>
        <v>861</v>
      </c>
      <c r="B863" s="5" t="s">
        <v>1648</v>
      </c>
      <c r="C863" s="5" t="n">
        <v>4</v>
      </c>
      <c r="D863" s="5" t="s">
        <v>2899</v>
      </c>
    </row>
    <row r="864" customFormat="false" ht="15.75" hidden="false" customHeight="false" outlineLevel="0" collapsed="false">
      <c r="A864" s="5" t="n">
        <f aca="false">A863+1</f>
        <v>862</v>
      </c>
      <c r="B864" s="5" t="s">
        <v>1716</v>
      </c>
      <c r="C864" s="5" t="n">
        <v>4</v>
      </c>
      <c r="D864" s="5" t="s">
        <v>1717</v>
      </c>
    </row>
    <row r="865" customFormat="false" ht="15.75" hidden="false" customHeight="false" outlineLevel="0" collapsed="false">
      <c r="A865" s="5" t="n">
        <f aca="false">A864+1</f>
        <v>863</v>
      </c>
      <c r="B865" s="5" t="s">
        <v>1724</v>
      </c>
      <c r="C865" s="5" t="n">
        <v>4</v>
      </c>
      <c r="D865" s="5" t="s">
        <v>2900</v>
      </c>
    </row>
    <row r="866" customFormat="false" ht="15.75" hidden="false" customHeight="false" outlineLevel="0" collapsed="false">
      <c r="A866" s="5" t="n">
        <f aca="false">A865+1</f>
        <v>864</v>
      </c>
      <c r="B866" s="5" t="s">
        <v>1366</v>
      </c>
      <c r="C866" s="5" t="n">
        <v>4</v>
      </c>
      <c r="D866" s="5" t="s">
        <v>1367</v>
      </c>
    </row>
    <row r="867" customFormat="false" ht="15.75" hidden="false" customHeight="false" outlineLevel="0" collapsed="false">
      <c r="A867" s="5" t="n">
        <f aca="false">A866+1</f>
        <v>865</v>
      </c>
      <c r="B867" s="5" t="s">
        <v>1868</v>
      </c>
      <c r="C867" s="5" t="n">
        <v>4</v>
      </c>
      <c r="D867" s="5" t="s">
        <v>2901</v>
      </c>
    </row>
    <row r="868" customFormat="false" ht="15.75" hidden="false" customHeight="false" outlineLevel="0" collapsed="false">
      <c r="A868" s="5" t="n">
        <f aca="false">A867+1</f>
        <v>866</v>
      </c>
      <c r="B868" s="5" t="s">
        <v>1602</v>
      </c>
      <c r="C868" s="5" t="n">
        <v>4</v>
      </c>
      <c r="D868" s="5" t="s">
        <v>1603</v>
      </c>
    </row>
    <row r="869" customFormat="false" ht="15.75" hidden="false" customHeight="false" outlineLevel="0" collapsed="false">
      <c r="A869" s="5" t="n">
        <f aca="false">A868+1</f>
        <v>867</v>
      </c>
      <c r="B869" s="5" t="s">
        <v>1732</v>
      </c>
      <c r="C869" s="5" t="n">
        <v>4</v>
      </c>
      <c r="D869" s="5" t="s">
        <v>1733</v>
      </c>
    </row>
    <row r="870" customFormat="false" ht="15.75" hidden="false" customHeight="false" outlineLevel="0" collapsed="false">
      <c r="A870" s="5" t="n">
        <f aca="false">A869+1</f>
        <v>868</v>
      </c>
      <c r="B870" s="5" t="s">
        <v>1654</v>
      </c>
      <c r="C870" s="5" t="n">
        <v>4</v>
      </c>
      <c r="D870" s="5" t="s">
        <v>2902</v>
      </c>
    </row>
    <row r="871" customFormat="false" ht="15.75" hidden="false" customHeight="false" outlineLevel="0" collapsed="false">
      <c r="A871" s="5" t="n">
        <f aca="false">A870+1</f>
        <v>869</v>
      </c>
      <c r="B871" s="5" t="s">
        <v>1994</v>
      </c>
      <c r="C871" s="5" t="n">
        <v>4</v>
      </c>
      <c r="D871" s="5" t="s">
        <v>2903</v>
      </c>
    </row>
    <row r="872" customFormat="false" ht="15.75" hidden="false" customHeight="false" outlineLevel="0" collapsed="false">
      <c r="A872" s="5" t="n">
        <f aca="false">A871+1</f>
        <v>870</v>
      </c>
      <c r="B872" s="5" t="s">
        <v>1998</v>
      </c>
      <c r="C872" s="5" t="n">
        <v>4</v>
      </c>
      <c r="D872" s="5" t="s">
        <v>2904</v>
      </c>
    </row>
    <row r="873" customFormat="false" ht="15.75" hidden="false" customHeight="false" outlineLevel="0" collapsed="false">
      <c r="A873" s="5" t="n">
        <f aca="false">A872+1</f>
        <v>871</v>
      </c>
      <c r="B873" s="5" t="s">
        <v>1738</v>
      </c>
      <c r="C873" s="5" t="n">
        <v>4</v>
      </c>
      <c r="D873" s="5" t="s">
        <v>1739</v>
      </c>
    </row>
    <row r="874" customFormat="false" ht="15.75" hidden="false" customHeight="false" outlineLevel="0" collapsed="false">
      <c r="A874" s="5" t="n">
        <f aca="false">A873+1</f>
        <v>872</v>
      </c>
      <c r="B874" s="5" t="s">
        <v>1372</v>
      </c>
      <c r="C874" s="5" t="n">
        <v>4</v>
      </c>
      <c r="D874" s="5" t="s">
        <v>1373</v>
      </c>
    </row>
    <row r="875" customFormat="false" ht="15.75" hidden="false" customHeight="false" outlineLevel="0" collapsed="false">
      <c r="A875" s="5" t="n">
        <f aca="false">A874+1</f>
        <v>873</v>
      </c>
      <c r="B875" s="5" t="s">
        <v>2012</v>
      </c>
      <c r="C875" s="5" t="n">
        <v>4</v>
      </c>
      <c r="D875" s="5" t="s">
        <v>2905</v>
      </c>
    </row>
    <row r="876" customFormat="false" ht="15.75" hidden="false" customHeight="false" outlineLevel="0" collapsed="false">
      <c r="A876" s="5" t="n">
        <f aca="false">A875+1</f>
        <v>874</v>
      </c>
      <c r="B876" s="5" t="s">
        <v>1668</v>
      </c>
      <c r="C876" s="5" t="n">
        <v>4</v>
      </c>
      <c r="D876" s="5" t="s">
        <v>2906</v>
      </c>
    </row>
    <row r="877" customFormat="false" ht="15.75" hidden="false" customHeight="false" outlineLevel="0" collapsed="false">
      <c r="A877" s="5" t="n">
        <f aca="false">A876+1</f>
        <v>875</v>
      </c>
      <c r="B877" s="5" t="s">
        <v>2016</v>
      </c>
      <c r="C877" s="5" t="n">
        <v>4</v>
      </c>
      <c r="D877" s="5" t="s">
        <v>2907</v>
      </c>
    </row>
    <row r="878" customFormat="false" ht="15.75" hidden="false" customHeight="false" outlineLevel="0" collapsed="false">
      <c r="A878" s="5" t="n">
        <f aca="false">A877+1</f>
        <v>876</v>
      </c>
      <c r="B878" s="5" t="s">
        <v>1616</v>
      </c>
      <c r="C878" s="5" t="n">
        <v>4</v>
      </c>
      <c r="D878" s="5" t="s">
        <v>2908</v>
      </c>
    </row>
    <row r="879" customFormat="false" ht="15.75" hidden="false" customHeight="false" outlineLevel="0" collapsed="false">
      <c r="A879" s="5" t="n">
        <f aca="false">A878+1</f>
        <v>877</v>
      </c>
      <c r="B879" s="5" t="s">
        <v>1566</v>
      </c>
      <c r="C879" s="5" t="n">
        <v>4</v>
      </c>
      <c r="D879" s="5" t="s">
        <v>2909</v>
      </c>
    </row>
    <row r="880" customFormat="false" ht="15.75" hidden="false" customHeight="false" outlineLevel="0" collapsed="false">
      <c r="A880" s="5" t="n">
        <f aca="false">A879+1</f>
        <v>878</v>
      </c>
      <c r="B880" s="5" t="s">
        <v>1768</v>
      </c>
      <c r="C880" s="5" t="n">
        <v>3</v>
      </c>
      <c r="D880" s="5" t="s">
        <v>1769</v>
      </c>
    </row>
    <row r="881" customFormat="false" ht="15.75" hidden="false" customHeight="false" outlineLevel="0" collapsed="false">
      <c r="A881" s="5" t="n">
        <f aca="false">A880+1</f>
        <v>879</v>
      </c>
      <c r="B881" s="5" t="s">
        <v>1670</v>
      </c>
      <c r="C881" s="5" t="n">
        <v>3</v>
      </c>
      <c r="D881" s="5" t="s">
        <v>2910</v>
      </c>
    </row>
    <row r="882" customFormat="false" ht="15.75" hidden="false" customHeight="false" outlineLevel="0" collapsed="false">
      <c r="A882" s="5" t="n">
        <f aca="false">A881+1</f>
        <v>880</v>
      </c>
      <c r="B882" s="5" t="s">
        <v>1354</v>
      </c>
      <c r="C882" s="5" t="n">
        <v>3</v>
      </c>
      <c r="D882" s="5" t="s">
        <v>1355</v>
      </c>
    </row>
    <row r="883" customFormat="false" ht="15.75" hidden="false" customHeight="false" outlineLevel="0" collapsed="false">
      <c r="A883" s="5" t="n">
        <f aca="false">A882+1</f>
        <v>881</v>
      </c>
      <c r="B883" s="5" t="s">
        <v>1672</v>
      </c>
      <c r="C883" s="5" t="n">
        <v>3</v>
      </c>
      <c r="D883" s="5" t="s">
        <v>1673</v>
      </c>
    </row>
    <row r="884" customFormat="false" ht="15.75" hidden="false" customHeight="false" outlineLevel="0" collapsed="false">
      <c r="A884" s="5" t="n">
        <f aca="false">A883+1</f>
        <v>882</v>
      </c>
      <c r="B884" s="5" t="s">
        <v>1778</v>
      </c>
      <c r="C884" s="5" t="n">
        <v>3</v>
      </c>
      <c r="D884" s="5" t="s">
        <v>2911</v>
      </c>
    </row>
    <row r="885" customFormat="false" ht="15.75" hidden="false" customHeight="false" outlineLevel="0" collapsed="false">
      <c r="A885" s="5" t="n">
        <f aca="false">A884+1</f>
        <v>883</v>
      </c>
      <c r="B885" s="5" t="s">
        <v>1782</v>
      </c>
      <c r="C885" s="5" t="n">
        <v>3</v>
      </c>
      <c r="D885" s="5" t="s">
        <v>2912</v>
      </c>
    </row>
    <row r="886" customFormat="false" ht="15.75" hidden="false" customHeight="false" outlineLevel="0" collapsed="false">
      <c r="A886" s="5" t="n">
        <f aca="false">A885+1</f>
        <v>884</v>
      </c>
      <c r="B886" s="5" t="s">
        <v>1792</v>
      </c>
      <c r="C886" s="5" t="n">
        <v>3</v>
      </c>
      <c r="D886" s="5" t="s">
        <v>2913</v>
      </c>
    </row>
    <row r="887" customFormat="false" ht="15.75" hidden="false" customHeight="false" outlineLevel="0" collapsed="false">
      <c r="A887" s="5" t="n">
        <f aca="false">A886+1</f>
        <v>885</v>
      </c>
      <c r="B887" s="5" t="s">
        <v>1580</v>
      </c>
      <c r="C887" s="5" t="n">
        <v>3</v>
      </c>
      <c r="D887" s="5" t="s">
        <v>2914</v>
      </c>
    </row>
    <row r="888" customFormat="false" ht="15.75" hidden="false" customHeight="false" outlineLevel="0" collapsed="false">
      <c r="A888" s="5" t="n">
        <f aca="false">A887+1</f>
        <v>886</v>
      </c>
      <c r="B888" s="5" t="s">
        <v>1682</v>
      </c>
      <c r="C888" s="5" t="n">
        <v>3</v>
      </c>
      <c r="D888" s="5" t="s">
        <v>1683</v>
      </c>
    </row>
    <row r="889" customFormat="false" ht="15.75" hidden="false" customHeight="false" outlineLevel="0" collapsed="false">
      <c r="A889" s="5" t="n">
        <f aca="false">A888+1</f>
        <v>887</v>
      </c>
      <c r="B889" s="5" t="s">
        <v>1628</v>
      </c>
      <c r="C889" s="5" t="n">
        <v>3</v>
      </c>
      <c r="D889" s="5" t="s">
        <v>1629</v>
      </c>
    </row>
    <row r="890" customFormat="false" ht="15.75" hidden="false" customHeight="false" outlineLevel="0" collapsed="false">
      <c r="A890" s="5" t="n">
        <f aca="false">A889+1</f>
        <v>888</v>
      </c>
      <c r="B890" s="5" t="s">
        <v>1814</v>
      </c>
      <c r="C890" s="5" t="n">
        <v>3</v>
      </c>
      <c r="D890" s="5" t="s">
        <v>2915</v>
      </c>
    </row>
    <row r="891" customFormat="false" ht="15.75" hidden="false" customHeight="false" outlineLevel="0" collapsed="false">
      <c r="A891" s="5" t="n">
        <f aca="false">A890+1</f>
        <v>889</v>
      </c>
      <c r="B891" s="5" t="s">
        <v>1632</v>
      </c>
      <c r="C891" s="5" t="n">
        <v>3</v>
      </c>
      <c r="D891" s="5" t="s">
        <v>2916</v>
      </c>
    </row>
    <row r="892" customFormat="false" ht="15.75" hidden="false" customHeight="false" outlineLevel="0" collapsed="false">
      <c r="A892" s="5" t="n">
        <f aca="false">A891+1</f>
        <v>890</v>
      </c>
      <c r="B892" s="5" t="s">
        <v>1820</v>
      </c>
      <c r="C892" s="5" t="n">
        <v>3</v>
      </c>
      <c r="D892" s="5" t="s">
        <v>2917</v>
      </c>
    </row>
    <row r="893" customFormat="false" ht="15.75" hidden="false" customHeight="false" outlineLevel="0" collapsed="false">
      <c r="A893" s="5" t="n">
        <f aca="false">A892+1</f>
        <v>891</v>
      </c>
      <c r="B893" s="5" t="s">
        <v>1836</v>
      </c>
      <c r="C893" s="5" t="n">
        <v>3</v>
      </c>
      <c r="D893" s="5" t="s">
        <v>1837</v>
      </c>
    </row>
    <row r="894" customFormat="false" ht="15.75" hidden="false" customHeight="false" outlineLevel="0" collapsed="false">
      <c r="A894" s="5" t="n">
        <f aca="false">A893+1</f>
        <v>892</v>
      </c>
      <c r="B894" s="5" t="s">
        <v>1520</v>
      </c>
      <c r="C894" s="5" t="n">
        <v>3</v>
      </c>
      <c r="D894" s="5" t="s">
        <v>1521</v>
      </c>
    </row>
    <row r="895" customFormat="false" ht="15.75" hidden="false" customHeight="false" outlineLevel="0" collapsed="false">
      <c r="A895" s="5" t="n">
        <f aca="false">A894+1</f>
        <v>893</v>
      </c>
      <c r="B895" s="5" t="s">
        <v>1842</v>
      </c>
      <c r="C895" s="5" t="n">
        <v>3</v>
      </c>
      <c r="D895" s="5" t="s">
        <v>2918</v>
      </c>
    </row>
    <row r="896" customFormat="false" ht="15.75" hidden="false" customHeight="false" outlineLevel="0" collapsed="false">
      <c r="A896" s="5" t="n">
        <f aca="false">A895+1</f>
        <v>894</v>
      </c>
      <c r="B896" s="5" t="s">
        <v>1948</v>
      </c>
      <c r="C896" s="5" t="n">
        <v>3</v>
      </c>
      <c r="D896" s="5" t="s">
        <v>1949</v>
      </c>
    </row>
    <row r="897" customFormat="false" ht="15.75" hidden="false" customHeight="false" outlineLevel="0" collapsed="false">
      <c r="A897" s="5" t="n">
        <f aca="false">A896+1</f>
        <v>895</v>
      </c>
      <c r="B897" s="5" t="s">
        <v>1208</v>
      </c>
      <c r="C897" s="5" t="n">
        <v>3</v>
      </c>
      <c r="D897" s="5" t="s">
        <v>2919</v>
      </c>
    </row>
    <row r="898" customFormat="false" ht="15.75" hidden="false" customHeight="false" outlineLevel="0" collapsed="false">
      <c r="A898" s="5" t="n">
        <f aca="false">A897+1</f>
        <v>896</v>
      </c>
      <c r="B898" s="5" t="s">
        <v>1854</v>
      </c>
      <c r="C898" s="5" t="n">
        <v>3</v>
      </c>
      <c r="D898" s="5" t="s">
        <v>2920</v>
      </c>
    </row>
    <row r="899" customFormat="false" ht="15.75" hidden="false" customHeight="false" outlineLevel="0" collapsed="false">
      <c r="A899" s="5" t="n">
        <f aca="false">A898+1</f>
        <v>897</v>
      </c>
      <c r="B899" s="5" t="s">
        <v>1706</v>
      </c>
      <c r="C899" s="5" t="n">
        <v>3</v>
      </c>
      <c r="D899" s="5" t="s">
        <v>2921</v>
      </c>
    </row>
    <row r="900" customFormat="false" ht="15.75" hidden="false" customHeight="false" outlineLevel="0" collapsed="false">
      <c r="A900" s="5" t="n">
        <f aca="false">A899+1</f>
        <v>898</v>
      </c>
      <c r="B900" s="5" t="s">
        <v>1536</v>
      </c>
      <c r="C900" s="5" t="n">
        <v>3</v>
      </c>
      <c r="D900" s="5" t="s">
        <v>1537</v>
      </c>
    </row>
    <row r="901" customFormat="false" ht="15.75" hidden="false" customHeight="false" outlineLevel="0" collapsed="false">
      <c r="A901" s="5" t="n">
        <f aca="false">A900+1</f>
        <v>899</v>
      </c>
      <c r="B901" s="5" t="s">
        <v>1720</v>
      </c>
      <c r="C901" s="5" t="n">
        <v>3</v>
      </c>
      <c r="D901" s="5" t="s">
        <v>1721</v>
      </c>
    </row>
    <row r="902" customFormat="false" ht="15.75" hidden="false" customHeight="false" outlineLevel="0" collapsed="false">
      <c r="A902" s="5" t="n">
        <f aca="false">A901+1</f>
        <v>900</v>
      </c>
      <c r="B902" s="5" t="s">
        <v>1650</v>
      </c>
      <c r="C902" s="5" t="n">
        <v>3</v>
      </c>
      <c r="D902" s="5" t="s">
        <v>1651</v>
      </c>
    </row>
    <row r="903" customFormat="false" ht="15.75" hidden="false" customHeight="false" outlineLevel="0" collapsed="false">
      <c r="A903" s="5" t="n">
        <f aca="false">A902+1</f>
        <v>901</v>
      </c>
      <c r="B903" s="5" t="s">
        <v>1722</v>
      </c>
      <c r="C903" s="5" t="n">
        <v>3</v>
      </c>
      <c r="D903" s="5" t="s">
        <v>1723</v>
      </c>
    </row>
    <row r="904" customFormat="false" ht="15.75" hidden="false" customHeight="false" outlineLevel="0" collapsed="false">
      <c r="A904" s="5" t="n">
        <f aca="false">A903+1</f>
        <v>902</v>
      </c>
      <c r="B904" s="5" t="s">
        <v>1594</v>
      </c>
      <c r="C904" s="5" t="n">
        <v>3</v>
      </c>
      <c r="D904" s="5" t="s">
        <v>2922</v>
      </c>
    </row>
    <row r="905" customFormat="false" ht="15.75" hidden="false" customHeight="false" outlineLevel="0" collapsed="false">
      <c r="A905" s="5" t="n">
        <f aca="false">A904+1</f>
        <v>903</v>
      </c>
      <c r="B905" s="5" t="s">
        <v>1866</v>
      </c>
      <c r="C905" s="5" t="n">
        <v>3</v>
      </c>
      <c r="D905" s="5" t="s">
        <v>2923</v>
      </c>
    </row>
    <row r="906" customFormat="false" ht="15.75" hidden="false" customHeight="false" outlineLevel="0" collapsed="false">
      <c r="A906" s="5" t="n">
        <f aca="false">A905+1</f>
        <v>904</v>
      </c>
      <c r="B906" s="5" t="s">
        <v>1480</v>
      </c>
      <c r="C906" s="5" t="n">
        <v>3</v>
      </c>
      <c r="D906" s="5" t="s">
        <v>2924</v>
      </c>
    </row>
    <row r="907" customFormat="false" ht="15.75" hidden="false" customHeight="false" outlineLevel="0" collapsed="false">
      <c r="A907" s="5" t="n">
        <f aca="false">A906+1</f>
        <v>905</v>
      </c>
      <c r="B907" s="5" t="s">
        <v>1976</v>
      </c>
      <c r="C907" s="5" t="n">
        <v>3</v>
      </c>
      <c r="D907" s="5" t="s">
        <v>1977</v>
      </c>
    </row>
    <row r="908" customFormat="false" ht="15.75" hidden="false" customHeight="false" outlineLevel="0" collapsed="false">
      <c r="A908" s="5" t="n">
        <f aca="false">A907+1</f>
        <v>906</v>
      </c>
      <c r="B908" s="5" t="s">
        <v>1484</v>
      </c>
      <c r="C908" s="5" t="n">
        <v>3</v>
      </c>
      <c r="D908" s="5" t="s">
        <v>2925</v>
      </c>
    </row>
    <row r="909" customFormat="false" ht="15.75" hidden="false" customHeight="false" outlineLevel="0" collapsed="false">
      <c r="A909" s="5" t="n">
        <f aca="false">A908+1</f>
        <v>907</v>
      </c>
      <c r="B909" s="5" t="s">
        <v>1984</v>
      </c>
      <c r="C909" s="5" t="n">
        <v>3</v>
      </c>
      <c r="D909" s="5" t="s">
        <v>1985</v>
      </c>
    </row>
    <row r="910" customFormat="false" ht="15.75" hidden="false" customHeight="false" outlineLevel="0" collapsed="false">
      <c r="A910" s="5" t="n">
        <f aca="false">A909+1</f>
        <v>908</v>
      </c>
      <c r="B910" s="5" t="s">
        <v>1656</v>
      </c>
      <c r="C910" s="5" t="n">
        <v>3</v>
      </c>
      <c r="D910" s="5" t="s">
        <v>2926</v>
      </c>
    </row>
    <row r="911" customFormat="false" ht="15.75" hidden="false" customHeight="false" outlineLevel="0" collapsed="false">
      <c r="A911" s="5" t="n">
        <f aca="false">A910+1</f>
        <v>909</v>
      </c>
      <c r="B911" s="5" t="s">
        <v>1876</v>
      </c>
      <c r="C911" s="5" t="n">
        <v>3</v>
      </c>
      <c r="D911" s="5" t="s">
        <v>2927</v>
      </c>
    </row>
    <row r="912" customFormat="false" ht="15.75" hidden="false" customHeight="false" outlineLevel="0" collapsed="false">
      <c r="A912" s="5" t="n">
        <f aca="false">A911+1</f>
        <v>910</v>
      </c>
      <c r="B912" s="5" t="s">
        <v>2004</v>
      </c>
      <c r="C912" s="5" t="n">
        <v>3</v>
      </c>
      <c r="D912" s="5" t="s">
        <v>2928</v>
      </c>
    </row>
    <row r="913" customFormat="false" ht="15.75" hidden="false" customHeight="false" outlineLevel="0" collapsed="false">
      <c r="A913" s="5" t="n">
        <f aca="false">A912+1</f>
        <v>911</v>
      </c>
      <c r="B913" s="5" t="s">
        <v>1890</v>
      </c>
      <c r="C913" s="5" t="n">
        <v>3</v>
      </c>
      <c r="D913" s="5" t="s">
        <v>2929</v>
      </c>
    </row>
    <row r="914" customFormat="false" ht="15.75" hidden="false" customHeight="false" outlineLevel="0" collapsed="false">
      <c r="A914" s="5" t="n">
        <f aca="false">A913+1</f>
        <v>912</v>
      </c>
      <c r="B914" s="5" t="s">
        <v>2014</v>
      </c>
      <c r="C914" s="5" t="n">
        <v>3</v>
      </c>
      <c r="D914" s="5" t="s">
        <v>2930</v>
      </c>
    </row>
    <row r="915" customFormat="false" ht="15.75" hidden="false" customHeight="false" outlineLevel="0" collapsed="false">
      <c r="A915" s="5" t="n">
        <f aca="false">A914+1</f>
        <v>913</v>
      </c>
      <c r="B915" s="5" t="s">
        <v>1896</v>
      </c>
      <c r="C915" s="5" t="n">
        <v>3</v>
      </c>
      <c r="D915" s="5" t="s">
        <v>1897</v>
      </c>
    </row>
    <row r="916" customFormat="false" ht="15.75" hidden="false" customHeight="false" outlineLevel="0" collapsed="false">
      <c r="A916" s="5" t="n">
        <f aca="false">A915+1</f>
        <v>914</v>
      </c>
      <c r="B916" s="5" t="s">
        <v>824</v>
      </c>
      <c r="C916" s="5" t="n">
        <v>2</v>
      </c>
      <c r="D916" s="5" t="s">
        <v>2931</v>
      </c>
    </row>
    <row r="917" customFormat="false" ht="15.75" hidden="false" customHeight="false" outlineLevel="0" collapsed="false">
      <c r="A917" s="5" t="n">
        <f aca="false">A916+1</f>
        <v>915</v>
      </c>
      <c r="B917" s="5" t="s">
        <v>1570</v>
      </c>
      <c r="C917" s="5" t="n">
        <v>2</v>
      </c>
      <c r="D917" s="5" t="s">
        <v>2932</v>
      </c>
    </row>
    <row r="918" customFormat="false" ht="15.75" hidden="false" customHeight="false" outlineLevel="0" collapsed="false">
      <c r="A918" s="5" t="n">
        <f aca="false">A917+1</f>
        <v>916</v>
      </c>
      <c r="B918" s="5" t="s">
        <v>1908</v>
      </c>
      <c r="C918" s="5" t="n">
        <v>2</v>
      </c>
      <c r="D918" s="5" t="s">
        <v>2933</v>
      </c>
    </row>
    <row r="919" customFormat="false" ht="15.75" hidden="false" customHeight="false" outlineLevel="0" collapsed="false">
      <c r="A919" s="5" t="n">
        <f aca="false">A918+1</f>
        <v>917</v>
      </c>
      <c r="B919" s="5" t="s">
        <v>1774</v>
      </c>
      <c r="C919" s="5" t="n">
        <v>2</v>
      </c>
      <c r="D919" s="5" t="s">
        <v>2934</v>
      </c>
    </row>
    <row r="920" customFormat="false" ht="15.75" hidden="false" customHeight="false" outlineLevel="0" collapsed="false">
      <c r="A920" s="5" t="n">
        <f aca="false">A919+1</f>
        <v>918</v>
      </c>
      <c r="B920" s="5" t="s">
        <v>1912</v>
      </c>
      <c r="C920" s="5" t="n">
        <v>2</v>
      </c>
      <c r="D920" s="5" t="s">
        <v>1913</v>
      </c>
    </row>
    <row r="921" customFormat="false" ht="15.75" hidden="false" customHeight="false" outlineLevel="0" collapsed="false">
      <c r="A921" s="5" t="n">
        <f aca="false">A920+1</f>
        <v>919</v>
      </c>
      <c r="B921" s="5" t="s">
        <v>1788</v>
      </c>
      <c r="C921" s="5" t="n">
        <v>2</v>
      </c>
      <c r="D921" s="5" t="s">
        <v>1789</v>
      </c>
    </row>
    <row r="922" customFormat="false" ht="15.75" hidden="false" customHeight="false" outlineLevel="0" collapsed="false">
      <c r="A922" s="5" t="n">
        <f aca="false">A921+1</f>
        <v>920</v>
      </c>
      <c r="B922" s="5" t="s">
        <v>1506</v>
      </c>
      <c r="C922" s="5" t="n">
        <v>2</v>
      </c>
      <c r="D922" s="5" t="s">
        <v>2935</v>
      </c>
    </row>
    <row r="923" customFormat="false" ht="15.75" hidden="false" customHeight="false" outlineLevel="0" collapsed="false">
      <c r="A923" s="5" t="n">
        <f aca="false">A922+1</f>
        <v>921</v>
      </c>
      <c r="B923" s="5" t="s">
        <v>1576</v>
      </c>
      <c r="C923" s="5" t="n">
        <v>2</v>
      </c>
      <c r="D923" s="5" t="s">
        <v>2936</v>
      </c>
    </row>
    <row r="924" customFormat="false" ht="15.75" hidden="false" customHeight="false" outlineLevel="0" collapsed="false">
      <c r="A924" s="5" t="n">
        <f aca="false">A923+1</f>
        <v>922</v>
      </c>
      <c r="B924" s="5" t="s">
        <v>1514</v>
      </c>
      <c r="C924" s="5" t="n">
        <v>2</v>
      </c>
      <c r="D924" s="5" t="s">
        <v>1515</v>
      </c>
    </row>
    <row r="925" customFormat="false" ht="15.75" hidden="false" customHeight="false" outlineLevel="0" collapsed="false">
      <c r="A925" s="5" t="n">
        <f aca="false">A924+1</f>
        <v>923</v>
      </c>
      <c r="B925" s="5" t="s">
        <v>1340</v>
      </c>
      <c r="C925" s="5" t="n">
        <v>2</v>
      </c>
      <c r="D925" s="5" t="s">
        <v>2937</v>
      </c>
    </row>
    <row r="926" customFormat="false" ht="15.75" hidden="false" customHeight="false" outlineLevel="0" collapsed="false">
      <c r="A926" s="5" t="n">
        <f aca="false">A925+1</f>
        <v>924</v>
      </c>
      <c r="B926" s="5" t="s">
        <v>1688</v>
      </c>
      <c r="C926" s="5" t="n">
        <v>2</v>
      </c>
      <c r="D926" s="5" t="s">
        <v>2938</v>
      </c>
    </row>
    <row r="927" customFormat="false" ht="15.75" hidden="false" customHeight="false" outlineLevel="0" collapsed="false">
      <c r="A927" s="5" t="n">
        <f aca="false">A926+1</f>
        <v>925</v>
      </c>
      <c r="B927" s="5" t="s">
        <v>1060</v>
      </c>
      <c r="C927" s="5" t="n">
        <v>2</v>
      </c>
      <c r="D927" s="5" t="s">
        <v>2939</v>
      </c>
    </row>
    <row r="928" customFormat="false" ht="15.75" hidden="false" customHeight="false" outlineLevel="0" collapsed="false">
      <c r="A928" s="5" t="n">
        <f aca="false">A927+1</f>
        <v>926</v>
      </c>
      <c r="B928" s="5" t="s">
        <v>1834</v>
      </c>
      <c r="C928" s="5" t="n">
        <v>2</v>
      </c>
      <c r="D928" s="5" t="s">
        <v>2940</v>
      </c>
    </row>
    <row r="929" customFormat="false" ht="15.75" hidden="false" customHeight="false" outlineLevel="0" collapsed="false">
      <c r="A929" s="5" t="n">
        <f aca="false">A928+1</f>
        <v>927</v>
      </c>
      <c r="B929" s="5" t="s">
        <v>1946</v>
      </c>
      <c r="C929" s="5" t="n">
        <v>2</v>
      </c>
      <c r="D929" s="5" t="s">
        <v>2941</v>
      </c>
    </row>
    <row r="930" customFormat="false" ht="15.75" hidden="false" customHeight="false" outlineLevel="0" collapsed="false">
      <c r="A930" s="5" t="n">
        <f aca="false">A929+1</f>
        <v>928</v>
      </c>
      <c r="B930" s="5" t="s">
        <v>680</v>
      </c>
      <c r="C930" s="5" t="n">
        <v>2</v>
      </c>
      <c r="D930" s="5" t="s">
        <v>2942</v>
      </c>
    </row>
    <row r="931" customFormat="false" ht="15.75" hidden="false" customHeight="false" outlineLevel="0" collapsed="false">
      <c r="A931" s="5" t="n">
        <f aca="false">A930+1</f>
        <v>929</v>
      </c>
      <c r="B931" s="5" t="s">
        <v>1950</v>
      </c>
      <c r="C931" s="5" t="n">
        <v>2</v>
      </c>
      <c r="D931" s="5" t="s">
        <v>2943</v>
      </c>
    </row>
    <row r="932" customFormat="false" ht="15.75" hidden="false" customHeight="false" outlineLevel="0" collapsed="false">
      <c r="A932" s="5" t="n">
        <f aca="false">A931+1</f>
        <v>930</v>
      </c>
      <c r="B932" s="5" t="s">
        <v>1956</v>
      </c>
      <c r="C932" s="5" t="n">
        <v>2</v>
      </c>
      <c r="D932" s="5" t="s">
        <v>2944</v>
      </c>
    </row>
    <row r="933" customFormat="false" ht="15.75" hidden="false" customHeight="false" outlineLevel="0" collapsed="false">
      <c r="A933" s="5" t="n">
        <f aca="false">A932+1</f>
        <v>931</v>
      </c>
      <c r="B933" s="5" t="s">
        <v>1708</v>
      </c>
      <c r="C933" s="5" t="n">
        <v>2</v>
      </c>
      <c r="D933" s="5" t="s">
        <v>1709</v>
      </c>
    </row>
    <row r="934" customFormat="false" ht="15.75" hidden="false" customHeight="false" outlineLevel="0" collapsed="false">
      <c r="A934" s="5" t="n">
        <f aca="false">A933+1</f>
        <v>932</v>
      </c>
      <c r="B934" s="5" t="s">
        <v>1964</v>
      </c>
      <c r="C934" s="5" t="n">
        <v>2</v>
      </c>
      <c r="D934" s="5" t="s">
        <v>2945</v>
      </c>
    </row>
    <row r="935" customFormat="false" ht="15.75" hidden="false" customHeight="false" outlineLevel="0" collapsed="false">
      <c r="A935" s="5" t="n">
        <f aca="false">A934+1</f>
        <v>933</v>
      </c>
      <c r="B935" s="5" t="s">
        <v>1860</v>
      </c>
      <c r="C935" s="5" t="n">
        <v>2</v>
      </c>
      <c r="D935" s="5" t="s">
        <v>2946</v>
      </c>
    </row>
    <row r="936" customFormat="false" ht="15.75" hidden="false" customHeight="false" outlineLevel="0" collapsed="false">
      <c r="A936" s="5" t="n">
        <f aca="false">A935+1</f>
        <v>934</v>
      </c>
      <c r="B936" s="5" t="s">
        <v>1972</v>
      </c>
      <c r="C936" s="5" t="n">
        <v>2</v>
      </c>
      <c r="D936" s="5" t="s">
        <v>2947</v>
      </c>
    </row>
    <row r="937" customFormat="false" ht="15.75" hidden="false" customHeight="false" outlineLevel="0" collapsed="false">
      <c r="A937" s="5" t="n">
        <f aca="false">A936+1</f>
        <v>935</v>
      </c>
      <c r="B937" s="5" t="s">
        <v>1450</v>
      </c>
      <c r="C937" s="5" t="n">
        <v>2</v>
      </c>
      <c r="D937" s="5" t="s">
        <v>1451</v>
      </c>
    </row>
    <row r="938" customFormat="false" ht="15.75" hidden="false" customHeight="false" outlineLevel="0" collapsed="false">
      <c r="A938" s="5" t="n">
        <f aca="false">A937+1</f>
        <v>936</v>
      </c>
      <c r="B938" s="5" t="s">
        <v>1978</v>
      </c>
      <c r="C938" s="5" t="n">
        <v>2</v>
      </c>
      <c r="D938" s="5" t="s">
        <v>2948</v>
      </c>
    </row>
    <row r="939" customFormat="false" ht="15.75" hidden="false" customHeight="false" outlineLevel="0" collapsed="false">
      <c r="A939" s="5" t="n">
        <f aca="false">A938+1</f>
        <v>937</v>
      </c>
      <c r="B939" s="5" t="s">
        <v>1734</v>
      </c>
      <c r="C939" s="5" t="n">
        <v>2</v>
      </c>
      <c r="D939" s="5" t="s">
        <v>2949</v>
      </c>
    </row>
    <row r="940" customFormat="false" ht="15.75" hidden="false" customHeight="false" outlineLevel="0" collapsed="false">
      <c r="A940" s="5" t="n">
        <f aca="false">A939+1</f>
        <v>938</v>
      </c>
      <c r="B940" s="5" t="s">
        <v>1988</v>
      </c>
      <c r="C940" s="5" t="n">
        <v>2</v>
      </c>
      <c r="D940" s="5" t="s">
        <v>1989</v>
      </c>
    </row>
    <row r="941" customFormat="false" ht="15.75" hidden="false" customHeight="false" outlineLevel="0" collapsed="false">
      <c r="A941" s="5" t="n">
        <f aca="false">A940+1</f>
        <v>939</v>
      </c>
      <c r="B941" s="5" t="s">
        <v>1996</v>
      </c>
      <c r="C941" s="5" t="n">
        <v>2</v>
      </c>
      <c r="D941" s="5" t="s">
        <v>2950</v>
      </c>
    </row>
    <row r="942" customFormat="false" ht="15.75" hidden="false" customHeight="false" outlineLevel="0" collapsed="false">
      <c r="A942" s="5" t="n">
        <f aca="false">A941+1</f>
        <v>940</v>
      </c>
      <c r="B942" s="5" t="s">
        <v>1886</v>
      </c>
      <c r="C942" s="5" t="n">
        <v>2</v>
      </c>
      <c r="D942" s="5" t="s">
        <v>2951</v>
      </c>
    </row>
    <row r="943" customFormat="false" ht="15.75" hidden="false" customHeight="false" outlineLevel="0" collapsed="false">
      <c r="A943" s="5" t="n">
        <f aca="false">A942+1</f>
        <v>941</v>
      </c>
      <c r="B943" s="5" t="s">
        <v>2010</v>
      </c>
      <c r="C943" s="5" t="n">
        <v>2</v>
      </c>
      <c r="D943" s="5" t="s">
        <v>2952</v>
      </c>
    </row>
    <row r="944" customFormat="false" ht="15.75" hidden="false" customHeight="false" outlineLevel="0" collapsed="false">
      <c r="A944" s="5" t="n">
        <f aca="false">A943+1</f>
        <v>942</v>
      </c>
      <c r="B944" s="5" t="s">
        <v>620</v>
      </c>
      <c r="C944" s="5" t="n">
        <v>2</v>
      </c>
      <c r="D944" s="5" t="s">
        <v>2953</v>
      </c>
    </row>
    <row r="945" customFormat="false" ht="15.75" hidden="false" customHeight="false" outlineLevel="0" collapsed="false">
      <c r="A945" s="5" t="n">
        <f aca="false">A944+1</f>
        <v>943</v>
      </c>
      <c r="B945" s="5" t="s">
        <v>1666</v>
      </c>
      <c r="C945" s="5" t="n">
        <v>2</v>
      </c>
      <c r="D945" s="5" t="s">
        <v>2954</v>
      </c>
    </row>
    <row r="946" customFormat="false" ht="15.75" hidden="false" customHeight="false" outlineLevel="0" collapsed="false">
      <c r="A946" s="5" t="n">
        <f aca="false">A945+1</f>
        <v>944</v>
      </c>
      <c r="B946" s="5" t="s">
        <v>2018</v>
      </c>
      <c r="C946" s="5" t="n">
        <v>2</v>
      </c>
      <c r="D946" s="5" t="s">
        <v>2955</v>
      </c>
    </row>
    <row r="947" customFormat="false" ht="15.75" hidden="false" customHeight="false" outlineLevel="0" collapsed="false">
      <c r="A947" s="5" t="n">
        <f aca="false">A946+1</f>
        <v>945</v>
      </c>
      <c r="B947" s="5" t="s">
        <v>1762</v>
      </c>
      <c r="C947" s="5" t="n">
        <v>2</v>
      </c>
      <c r="D947" s="5" t="s">
        <v>1763</v>
      </c>
    </row>
    <row r="948" customFormat="false" ht="15.75" hidden="false" customHeight="false" outlineLevel="0" collapsed="false">
      <c r="A948" s="5" t="n">
        <f aca="false">A947+1</f>
        <v>946</v>
      </c>
      <c r="B948" s="5" t="s">
        <v>2022</v>
      </c>
      <c r="C948" s="5" t="n">
        <v>2</v>
      </c>
      <c r="D948" s="5" t="s">
        <v>2956</v>
      </c>
    </row>
    <row r="949" customFormat="false" ht="15.75" hidden="false" customHeight="false" outlineLevel="0" collapsed="false">
      <c r="A949" s="5" t="n">
        <f aca="false">A948+1</f>
        <v>947</v>
      </c>
      <c r="B949" s="5" t="s">
        <v>1766</v>
      </c>
      <c r="C949" s="5" t="n">
        <v>1</v>
      </c>
      <c r="D949" s="5" t="s">
        <v>1767</v>
      </c>
    </row>
    <row r="950" customFormat="false" ht="15.75" hidden="false" customHeight="false" outlineLevel="0" collapsed="false">
      <c r="A950" s="5" t="n">
        <f aca="false">A949+1</f>
        <v>948</v>
      </c>
      <c r="B950" s="5" t="s">
        <v>1440</v>
      </c>
      <c r="C950" s="5" t="n">
        <v>1</v>
      </c>
      <c r="D950" s="5" t="s">
        <v>2957</v>
      </c>
    </row>
    <row r="951" customFormat="false" ht="15.75" hidden="false" customHeight="false" outlineLevel="0" collapsed="false">
      <c r="A951" s="5" t="n">
        <f aca="false">A950+1</f>
        <v>949</v>
      </c>
      <c r="B951" s="5" t="s">
        <v>1906</v>
      </c>
      <c r="C951" s="5" t="n">
        <v>1</v>
      </c>
      <c r="D951" s="5" t="s">
        <v>2958</v>
      </c>
    </row>
    <row r="952" customFormat="false" ht="15.75" hidden="false" customHeight="false" outlineLevel="0" collapsed="false">
      <c r="A952" s="5" t="n">
        <f aca="false">A951+1</f>
        <v>950</v>
      </c>
      <c r="B952" s="5" t="s">
        <v>1770</v>
      </c>
      <c r="C952" s="5" t="n">
        <v>1</v>
      </c>
      <c r="D952" s="5" t="s">
        <v>2959</v>
      </c>
    </row>
    <row r="953" customFormat="false" ht="15.75" hidden="false" customHeight="false" outlineLevel="0" collapsed="false">
      <c r="A953" s="5" t="n">
        <f aca="false">A952+1</f>
        <v>951</v>
      </c>
      <c r="B953" s="5" t="s">
        <v>1772</v>
      </c>
      <c r="C953" s="5" t="n">
        <v>1</v>
      </c>
      <c r="D953" s="5" t="s">
        <v>2960</v>
      </c>
    </row>
    <row r="954" customFormat="false" ht="15.75" hidden="false" customHeight="false" outlineLevel="0" collapsed="false">
      <c r="A954" s="5" t="n">
        <f aca="false">A953+1</f>
        <v>952</v>
      </c>
      <c r="B954" s="5" t="s">
        <v>1914</v>
      </c>
      <c r="C954" s="5" t="n">
        <v>1</v>
      </c>
      <c r="D954" s="5" t="s">
        <v>2961</v>
      </c>
    </row>
    <row r="955" customFormat="false" ht="15.75" hidden="false" customHeight="false" outlineLevel="0" collapsed="false">
      <c r="A955" s="5" t="n">
        <f aca="false">A954+1</f>
        <v>953</v>
      </c>
      <c r="B955" s="5" t="s">
        <v>1784</v>
      </c>
      <c r="C955" s="5" t="n">
        <v>1</v>
      </c>
      <c r="D955" s="5" t="s">
        <v>2962</v>
      </c>
    </row>
    <row r="956" customFormat="false" ht="15.75" hidden="false" customHeight="false" outlineLevel="0" collapsed="false">
      <c r="A956" s="5" t="n">
        <f aca="false">A955+1</f>
        <v>954</v>
      </c>
      <c r="B956" s="5" t="s">
        <v>1916</v>
      </c>
      <c r="C956" s="5" t="n">
        <v>1</v>
      </c>
      <c r="D956" s="5" t="s">
        <v>2963</v>
      </c>
    </row>
    <row r="957" customFormat="false" ht="15.75" hidden="false" customHeight="false" outlineLevel="0" collapsed="false">
      <c r="A957" s="5" t="n">
        <f aca="false">A956+1</f>
        <v>955</v>
      </c>
      <c r="B957" s="5" t="s">
        <v>1786</v>
      </c>
      <c r="C957" s="5" t="n">
        <v>1</v>
      </c>
      <c r="D957" s="5" t="s">
        <v>2964</v>
      </c>
    </row>
    <row r="958" customFormat="false" ht="15.75" hidden="false" customHeight="false" outlineLevel="0" collapsed="false">
      <c r="A958" s="5" t="n">
        <f aca="false">A957+1</f>
        <v>956</v>
      </c>
      <c r="B958" s="5" t="s">
        <v>1922</v>
      </c>
      <c r="C958" s="5" t="n">
        <v>1</v>
      </c>
      <c r="D958" s="5" t="s">
        <v>2965</v>
      </c>
    </row>
    <row r="959" customFormat="false" ht="15.75" hidden="false" customHeight="false" outlineLevel="0" collapsed="false">
      <c r="A959" s="5" t="n">
        <f aca="false">A958+1</f>
        <v>957</v>
      </c>
      <c r="B959" s="5" t="s">
        <v>1924</v>
      </c>
      <c r="C959" s="5" t="n">
        <v>1</v>
      </c>
      <c r="D959" s="5" t="s">
        <v>2966</v>
      </c>
    </row>
    <row r="960" customFormat="false" ht="15.75" hidden="false" customHeight="false" outlineLevel="0" collapsed="false">
      <c r="A960" s="5" t="n">
        <f aca="false">A959+1</f>
        <v>958</v>
      </c>
      <c r="B960" s="5" t="s">
        <v>1676</v>
      </c>
      <c r="C960" s="5" t="n">
        <v>1</v>
      </c>
      <c r="D960" s="5" t="s">
        <v>1677</v>
      </c>
    </row>
    <row r="961" customFormat="false" ht="15.75" hidden="false" customHeight="false" outlineLevel="0" collapsed="false">
      <c r="A961" s="5" t="n">
        <f aca="false">A960+1</f>
        <v>959</v>
      </c>
      <c r="B961" s="5" t="s">
        <v>1508</v>
      </c>
      <c r="C961" s="5" t="n">
        <v>1</v>
      </c>
      <c r="D961" s="5" t="s">
        <v>2967</v>
      </c>
    </row>
    <row r="962" customFormat="false" ht="15.75" hidden="false" customHeight="false" outlineLevel="0" collapsed="false">
      <c r="A962" s="5" t="n">
        <f aca="false">A961+1</f>
        <v>960</v>
      </c>
      <c r="B962" s="5" t="s">
        <v>1800</v>
      </c>
      <c r="C962" s="5" t="n">
        <v>1</v>
      </c>
      <c r="D962" s="5" t="s">
        <v>1801</v>
      </c>
    </row>
    <row r="963" customFormat="false" ht="15.75" hidden="false" customHeight="false" outlineLevel="0" collapsed="false">
      <c r="A963" s="5" t="n">
        <f aca="false">A962+1</f>
        <v>961</v>
      </c>
      <c r="B963" s="5" t="s">
        <v>1802</v>
      </c>
      <c r="C963" s="5" t="n">
        <v>1</v>
      </c>
      <c r="D963" s="5" t="s">
        <v>2968</v>
      </c>
    </row>
    <row r="964" customFormat="false" ht="15.75" hidden="false" customHeight="false" outlineLevel="0" collapsed="false">
      <c r="A964" s="5" t="n">
        <f aca="false">A963+1</f>
        <v>962</v>
      </c>
      <c r="B964" s="5" t="s">
        <v>1926</v>
      </c>
      <c r="C964" s="5" t="n">
        <v>1</v>
      </c>
      <c r="D964" s="5" t="s">
        <v>2969</v>
      </c>
    </row>
    <row r="965" customFormat="false" ht="15.75" hidden="false" customHeight="false" outlineLevel="0" collapsed="false">
      <c r="A965" s="5" t="n">
        <f aca="false">A964+1</f>
        <v>963</v>
      </c>
      <c r="B965" s="5" t="s">
        <v>1810</v>
      </c>
      <c r="C965" s="5" t="n">
        <v>1</v>
      </c>
      <c r="D965" s="5" t="s">
        <v>2970</v>
      </c>
    </row>
    <row r="966" customFormat="false" ht="15.75" hidden="false" customHeight="false" outlineLevel="0" collapsed="false">
      <c r="A966" s="5" t="n">
        <f aca="false">A965+1</f>
        <v>964</v>
      </c>
      <c r="B966" s="5" t="s">
        <v>1930</v>
      </c>
      <c r="C966" s="5" t="n">
        <v>1</v>
      </c>
      <c r="D966" s="5" t="s">
        <v>2971</v>
      </c>
    </row>
    <row r="967" customFormat="false" ht="15.75" hidden="false" customHeight="false" outlineLevel="0" collapsed="false">
      <c r="A967" s="5" t="n">
        <f aca="false">A966+1</f>
        <v>965</v>
      </c>
      <c r="B967" s="5" t="s">
        <v>1812</v>
      </c>
      <c r="C967" s="5" t="n">
        <v>1</v>
      </c>
      <c r="D967" s="5" t="s">
        <v>2972</v>
      </c>
    </row>
    <row r="968" customFormat="false" ht="15.75" hidden="false" customHeight="false" outlineLevel="0" collapsed="false">
      <c r="A968" s="5" t="n">
        <f aca="false">A967+1</f>
        <v>966</v>
      </c>
      <c r="B968" s="5" t="s">
        <v>1816</v>
      </c>
      <c r="C968" s="5" t="n">
        <v>1</v>
      </c>
      <c r="D968" s="5" t="s">
        <v>1817</v>
      </c>
    </row>
    <row r="969" customFormat="false" ht="15.75" hidden="false" customHeight="false" outlineLevel="0" collapsed="false">
      <c r="A969" s="5" t="n">
        <f aca="false">A968+1</f>
        <v>967</v>
      </c>
      <c r="B969" s="5" t="s">
        <v>1686</v>
      </c>
      <c r="C969" s="5" t="n">
        <v>1</v>
      </c>
      <c r="D969" s="5" t="s">
        <v>2973</v>
      </c>
    </row>
    <row r="970" customFormat="false" ht="15.75" hidden="false" customHeight="false" outlineLevel="0" collapsed="false">
      <c r="A970" s="5" t="n">
        <f aca="false">A969+1</f>
        <v>968</v>
      </c>
      <c r="B970" s="5" t="s">
        <v>1822</v>
      </c>
      <c r="C970" s="5" t="n">
        <v>1</v>
      </c>
      <c r="D970" s="5" t="s">
        <v>1823</v>
      </c>
    </row>
    <row r="971" customFormat="false" ht="15.75" hidden="false" customHeight="false" outlineLevel="0" collapsed="false">
      <c r="A971" s="5" t="n">
        <f aca="false">A970+1</f>
        <v>969</v>
      </c>
      <c r="B971" s="5" t="s">
        <v>1826</v>
      </c>
      <c r="C971" s="5" t="n">
        <v>1</v>
      </c>
      <c r="D971" s="5" t="s">
        <v>2974</v>
      </c>
    </row>
    <row r="972" customFormat="false" ht="15.75" hidden="false" customHeight="false" outlineLevel="0" collapsed="false">
      <c r="A972" s="5" t="n">
        <f aca="false">A971+1</f>
        <v>970</v>
      </c>
      <c r="B972" s="5" t="s">
        <v>1634</v>
      </c>
      <c r="C972" s="5" t="n">
        <v>1</v>
      </c>
      <c r="D972" s="5" t="s">
        <v>2975</v>
      </c>
    </row>
    <row r="973" customFormat="false" ht="15.75" hidden="false" customHeight="false" outlineLevel="0" collapsed="false">
      <c r="A973" s="5" t="n">
        <f aca="false">A972+1</f>
        <v>971</v>
      </c>
      <c r="B973" s="5" t="s">
        <v>1938</v>
      </c>
      <c r="C973" s="5" t="n">
        <v>1</v>
      </c>
      <c r="D973" s="5" t="s">
        <v>2976</v>
      </c>
    </row>
    <row r="974" customFormat="false" ht="15.75" hidden="false" customHeight="false" outlineLevel="0" collapsed="false">
      <c r="A974" s="5" t="n">
        <f aca="false">A973+1</f>
        <v>972</v>
      </c>
      <c r="B974" s="5" t="s">
        <v>1690</v>
      </c>
      <c r="C974" s="5" t="n">
        <v>1</v>
      </c>
      <c r="D974" s="5" t="s">
        <v>2977</v>
      </c>
    </row>
    <row r="975" customFormat="false" ht="15.75" hidden="false" customHeight="false" outlineLevel="0" collapsed="false">
      <c r="A975" s="5" t="n">
        <f aca="false">A974+1</f>
        <v>973</v>
      </c>
      <c r="B975" s="5" t="s">
        <v>1638</v>
      </c>
      <c r="C975" s="5" t="n">
        <v>1</v>
      </c>
      <c r="D975" s="5" t="s">
        <v>2978</v>
      </c>
    </row>
    <row r="976" customFormat="false" ht="15.75" hidden="false" customHeight="false" outlineLevel="0" collapsed="false">
      <c r="A976" s="5" t="n">
        <f aca="false">A975+1</f>
        <v>974</v>
      </c>
      <c r="B976" s="5" t="s">
        <v>1846</v>
      </c>
      <c r="C976" s="5" t="n">
        <v>1</v>
      </c>
      <c r="D976" s="5" t="s">
        <v>2979</v>
      </c>
    </row>
    <row r="977" customFormat="false" ht="15.75" hidden="false" customHeight="false" outlineLevel="0" collapsed="false">
      <c r="A977" s="5" t="n">
        <f aca="false">A976+1</f>
        <v>975</v>
      </c>
      <c r="B977" s="5" t="s">
        <v>1700</v>
      </c>
      <c r="C977" s="5" t="n">
        <v>1</v>
      </c>
      <c r="D977" s="5" t="s">
        <v>2980</v>
      </c>
    </row>
    <row r="978" customFormat="false" ht="15.75" hidden="false" customHeight="false" outlineLevel="0" collapsed="false">
      <c r="A978" s="5" t="n">
        <f aca="false">A977+1</f>
        <v>976</v>
      </c>
      <c r="B978" s="5" t="s">
        <v>1532</v>
      </c>
      <c r="C978" s="5" t="n">
        <v>1</v>
      </c>
      <c r="D978" s="5" t="s">
        <v>1533</v>
      </c>
    </row>
    <row r="979" customFormat="false" ht="15.75" hidden="false" customHeight="false" outlineLevel="0" collapsed="false">
      <c r="A979" s="5" t="n">
        <f aca="false">A978+1</f>
        <v>977</v>
      </c>
      <c r="B979" s="5" t="s">
        <v>1704</v>
      </c>
      <c r="C979" s="5" t="n">
        <v>1</v>
      </c>
      <c r="D979" s="5" t="s">
        <v>2981</v>
      </c>
    </row>
    <row r="980" customFormat="false" ht="15.75" hidden="false" customHeight="false" outlineLevel="0" collapsed="false">
      <c r="A980" s="5" t="n">
        <f aca="false">A979+1</f>
        <v>978</v>
      </c>
      <c r="B980" s="5" t="s">
        <v>1646</v>
      </c>
      <c r="C980" s="5" t="n">
        <v>1</v>
      </c>
      <c r="D980" s="5" t="s">
        <v>1647</v>
      </c>
    </row>
    <row r="981" customFormat="false" ht="15.75" hidden="false" customHeight="false" outlineLevel="0" collapsed="false">
      <c r="A981" s="5" t="n">
        <f aca="false">A980+1</f>
        <v>979</v>
      </c>
      <c r="B981" s="5" t="s">
        <v>1960</v>
      </c>
      <c r="C981" s="5" t="n">
        <v>1</v>
      </c>
      <c r="D981" s="5" t="s">
        <v>2982</v>
      </c>
    </row>
    <row r="982" customFormat="false" ht="15.75" hidden="false" customHeight="false" outlineLevel="0" collapsed="false">
      <c r="A982" s="5" t="n">
        <f aca="false">A981+1</f>
        <v>980</v>
      </c>
      <c r="B982" s="5" t="s">
        <v>1968</v>
      </c>
      <c r="C982" s="5" t="n">
        <v>1</v>
      </c>
      <c r="D982" s="5" t="s">
        <v>2983</v>
      </c>
    </row>
    <row r="983" customFormat="false" ht="15.75" hidden="false" customHeight="false" outlineLevel="0" collapsed="false">
      <c r="A983" s="5" t="n">
        <f aca="false">A982+1</f>
        <v>981</v>
      </c>
      <c r="B983" s="5" t="s">
        <v>1974</v>
      </c>
      <c r="C983" s="5" t="n">
        <v>1</v>
      </c>
      <c r="D983" s="5" t="s">
        <v>2984</v>
      </c>
    </row>
    <row r="984" customFormat="false" ht="15.75" hidden="false" customHeight="false" outlineLevel="0" collapsed="false">
      <c r="A984" s="5" t="n">
        <f aca="false">A983+1</f>
        <v>982</v>
      </c>
      <c r="B984" s="5" t="s">
        <v>1386</v>
      </c>
      <c r="C984" s="5" t="n">
        <v>1</v>
      </c>
      <c r="D984" s="5" t="s">
        <v>2985</v>
      </c>
    </row>
    <row r="985" customFormat="false" ht="15.75" hidden="false" customHeight="false" outlineLevel="0" collapsed="false">
      <c r="A985" s="5" t="n">
        <f aca="false">A984+1</f>
        <v>983</v>
      </c>
      <c r="B985" s="5" t="s">
        <v>1726</v>
      </c>
      <c r="C985" s="5" t="n">
        <v>1</v>
      </c>
      <c r="D985" s="5" t="s">
        <v>2986</v>
      </c>
    </row>
    <row r="986" customFormat="false" ht="15.75" hidden="false" customHeight="false" outlineLevel="0" collapsed="false">
      <c r="A986" s="5" t="n">
        <f aca="false">A985+1</f>
        <v>984</v>
      </c>
      <c r="B986" s="5" t="s">
        <v>1652</v>
      </c>
      <c r="C986" s="5" t="n">
        <v>1</v>
      </c>
      <c r="D986" s="5" t="s">
        <v>1653</v>
      </c>
    </row>
    <row r="987" customFormat="false" ht="15.75" hidden="false" customHeight="false" outlineLevel="0" collapsed="false">
      <c r="A987" s="5" t="n">
        <f aca="false">A986+1</f>
        <v>985</v>
      </c>
      <c r="B987" s="5" t="s">
        <v>1980</v>
      </c>
      <c r="C987" s="5" t="n">
        <v>1</v>
      </c>
      <c r="D987" s="5" t="s">
        <v>1981</v>
      </c>
    </row>
    <row r="988" customFormat="false" ht="15.75" hidden="false" customHeight="false" outlineLevel="0" collapsed="false">
      <c r="A988" s="5" t="n">
        <f aca="false">A987+1</f>
        <v>986</v>
      </c>
      <c r="B988" s="5" t="s">
        <v>1986</v>
      </c>
      <c r="C988" s="5" t="n">
        <v>1</v>
      </c>
      <c r="D988" s="5" t="s">
        <v>2987</v>
      </c>
    </row>
    <row r="989" customFormat="false" ht="15.75" hidden="false" customHeight="false" outlineLevel="0" collapsed="false">
      <c r="A989" s="5" t="n">
        <f aca="false">A988+1</f>
        <v>987</v>
      </c>
      <c r="B989" s="5" t="s">
        <v>502</v>
      </c>
      <c r="C989" s="5" t="n">
        <v>1</v>
      </c>
      <c r="D989" s="5" t="s">
        <v>2988</v>
      </c>
    </row>
    <row r="990" customFormat="false" ht="15.75" hidden="false" customHeight="false" outlineLevel="0" collapsed="false">
      <c r="A990" s="5" t="n">
        <f aca="false">A989+1</f>
        <v>988</v>
      </c>
      <c r="B990" s="5" t="s">
        <v>1990</v>
      </c>
      <c r="C990" s="5" t="n">
        <v>1</v>
      </c>
      <c r="D990" s="5" t="s">
        <v>2989</v>
      </c>
    </row>
    <row r="991" customFormat="false" ht="15.75" hidden="false" customHeight="false" outlineLevel="0" collapsed="false">
      <c r="A991" s="5" t="n">
        <f aca="false">A990+1</f>
        <v>989</v>
      </c>
      <c r="B991" s="5" t="s">
        <v>1992</v>
      </c>
      <c r="C991" s="5" t="n">
        <v>1</v>
      </c>
      <c r="D991" s="5" t="s">
        <v>2990</v>
      </c>
    </row>
    <row r="992" customFormat="false" ht="15.75" hidden="false" customHeight="false" outlineLevel="0" collapsed="false">
      <c r="A992" s="5" t="n">
        <f aca="false">A991+1</f>
        <v>990</v>
      </c>
      <c r="B992" s="5" t="s">
        <v>1870</v>
      </c>
      <c r="C992" s="5" t="n">
        <v>1</v>
      </c>
      <c r="D992" s="5" t="s">
        <v>2991</v>
      </c>
    </row>
    <row r="993" customFormat="false" ht="15.75" hidden="false" customHeight="false" outlineLevel="0" collapsed="false">
      <c r="A993" s="5" t="n">
        <f aca="false">A992+1</f>
        <v>991</v>
      </c>
      <c r="B993" s="5" t="s">
        <v>1742</v>
      </c>
      <c r="C993" s="5" t="n">
        <v>1</v>
      </c>
      <c r="D993" s="5" t="s">
        <v>2992</v>
      </c>
    </row>
    <row r="994" customFormat="false" ht="15.75" hidden="false" customHeight="false" outlineLevel="0" collapsed="false">
      <c r="A994" s="5" t="n">
        <f aca="false">A993+1</f>
        <v>992</v>
      </c>
      <c r="B994" s="5" t="s">
        <v>1874</v>
      </c>
      <c r="C994" s="5" t="n">
        <v>1</v>
      </c>
      <c r="D994" s="5" t="s">
        <v>2993</v>
      </c>
    </row>
    <row r="995" customFormat="false" ht="15.75" hidden="false" customHeight="false" outlineLevel="0" collapsed="false">
      <c r="A995" s="5" t="n">
        <f aca="false">A994+1</f>
        <v>993</v>
      </c>
      <c r="B995" s="5" t="s">
        <v>1878</v>
      </c>
      <c r="C995" s="5" t="n">
        <v>1</v>
      </c>
      <c r="D995" s="5" t="s">
        <v>2994</v>
      </c>
    </row>
    <row r="996" customFormat="false" ht="15.75" hidden="false" customHeight="false" outlineLevel="0" collapsed="false">
      <c r="A996" s="5" t="n">
        <f aca="false">A995+1</f>
        <v>994</v>
      </c>
      <c r="B996" s="5" t="s">
        <v>2002</v>
      </c>
      <c r="C996" s="5" t="n">
        <v>1</v>
      </c>
      <c r="D996" s="5" t="s">
        <v>2995</v>
      </c>
    </row>
    <row r="997" customFormat="false" ht="15.75" hidden="false" customHeight="false" outlineLevel="0" collapsed="false">
      <c r="A997" s="5" t="n">
        <f aca="false">A996+1</f>
        <v>995</v>
      </c>
      <c r="B997" s="5" t="s">
        <v>1744</v>
      </c>
      <c r="C997" s="5" t="n">
        <v>1</v>
      </c>
      <c r="D997" s="5" t="s">
        <v>2996</v>
      </c>
    </row>
    <row r="998" customFormat="false" ht="15.75" hidden="false" customHeight="false" outlineLevel="0" collapsed="false">
      <c r="A998" s="5" t="n">
        <f aca="false">A997+1</f>
        <v>996</v>
      </c>
      <c r="B998" s="5" t="s">
        <v>1882</v>
      </c>
      <c r="C998" s="5" t="n">
        <v>1</v>
      </c>
      <c r="D998" s="5" t="s">
        <v>2997</v>
      </c>
    </row>
    <row r="999" customFormat="false" ht="15.75" hidden="false" customHeight="false" outlineLevel="0" collapsed="false">
      <c r="A999" s="5" t="n">
        <f aca="false">A998+1</f>
        <v>997</v>
      </c>
      <c r="B999" s="5" t="s">
        <v>2006</v>
      </c>
      <c r="C999" s="5" t="n">
        <v>1</v>
      </c>
      <c r="D999" s="5" t="s">
        <v>2998</v>
      </c>
    </row>
    <row r="1000" customFormat="false" ht="15.75" hidden="false" customHeight="false" outlineLevel="0" collapsed="false">
      <c r="A1000" s="5" t="n">
        <f aca="false">A999+1</f>
        <v>998</v>
      </c>
      <c r="B1000" s="5" t="s">
        <v>1748</v>
      </c>
      <c r="C1000" s="5" t="n">
        <v>1</v>
      </c>
      <c r="D1000" s="5" t="s">
        <v>1749</v>
      </c>
    </row>
    <row r="1001" customFormat="false" ht="15.75" hidden="false" customHeight="false" outlineLevel="0" collapsed="false">
      <c r="A1001" s="5" t="n">
        <f aca="false">A1000+1</f>
        <v>999</v>
      </c>
      <c r="B1001" s="5" t="s">
        <v>1888</v>
      </c>
      <c r="C1001" s="5" t="n">
        <v>1</v>
      </c>
      <c r="D1001" s="5" t="s">
        <v>2999</v>
      </c>
    </row>
    <row r="1002" customFormat="false" ht="15.75" hidden="false" customHeight="false" outlineLevel="0" collapsed="false">
      <c r="A1002" s="5" t="n">
        <f aca="false">A1001+1</f>
        <v>1000</v>
      </c>
      <c r="B1002" s="5" t="s">
        <v>1750</v>
      </c>
      <c r="C1002" s="5" t="n">
        <v>1</v>
      </c>
      <c r="D1002" s="5" t="s">
        <v>3000</v>
      </c>
    </row>
    <row r="1003" customFormat="false" ht="15.75" hidden="false" customHeight="false" outlineLevel="0" collapsed="false">
      <c r="A1003" s="5" t="n">
        <f aca="false">A1002+1</f>
        <v>1001</v>
      </c>
      <c r="B1003" s="5" t="s">
        <v>1754</v>
      </c>
      <c r="C1003" s="5" t="n">
        <v>1</v>
      </c>
      <c r="D1003" s="5" t="s">
        <v>1755</v>
      </c>
    </row>
    <row r="1004" customFormat="false" ht="15.75" hidden="false" customHeight="false" outlineLevel="0" collapsed="false">
      <c r="A1004" s="5" t="n">
        <f aca="false">A1003+1</f>
        <v>1002</v>
      </c>
      <c r="B1004" s="5" t="s">
        <v>1894</v>
      </c>
      <c r="C1004" s="5" t="n">
        <v>1</v>
      </c>
      <c r="D1004" s="5" t="s">
        <v>3001</v>
      </c>
    </row>
    <row r="1005" customFormat="false" ht="15.75" hidden="false" customHeight="false" outlineLevel="0" collapsed="false">
      <c r="A1005" s="5" t="n">
        <f aca="false">A1004+1</f>
        <v>1003</v>
      </c>
      <c r="B1005" s="5" t="s">
        <v>1758</v>
      </c>
      <c r="C1005" s="5" t="n">
        <v>1</v>
      </c>
      <c r="D1005" s="5" t="s">
        <v>3002</v>
      </c>
    </row>
    <row r="1006" customFormat="false" ht="15.75" hidden="false" customHeight="false" outlineLevel="0" collapsed="false">
      <c r="A1006" s="5" t="n">
        <f aca="false">A1005+1</f>
        <v>1004</v>
      </c>
      <c r="B1006" s="5" t="s">
        <v>1904</v>
      </c>
      <c r="C1006" s="5" t="n">
        <v>1</v>
      </c>
      <c r="D1006" s="5" t="s">
        <v>3003</v>
      </c>
    </row>
    <row r="1007" customFormat="false" ht="15.75" hidden="false" customHeight="false" outlineLevel="0" collapsed="false">
      <c r="A1007" s="5" t="n">
        <f aca="false">A1006+1</f>
        <v>1005</v>
      </c>
      <c r="B1007" s="5" t="s">
        <v>1564</v>
      </c>
      <c r="C1007" s="5" t="n">
        <v>1</v>
      </c>
      <c r="D1007" s="5" t="s">
        <v>1565</v>
      </c>
    </row>
    <row r="1008" customFormat="false" ht="15.75" hidden="false" customHeight="false" outlineLevel="0" collapsed="false">
      <c r="A1008" s="5" t="n">
        <f aca="false">A1007+1</f>
        <v>1006</v>
      </c>
      <c r="B1008" s="5" t="s">
        <v>1410</v>
      </c>
      <c r="C1008" s="5" t="n">
        <v>1</v>
      </c>
      <c r="D1008" s="5" t="s">
        <v>3004</v>
      </c>
    </row>
    <row r="1009" customFormat="false" ht="15.75" hidden="false" customHeight="false" outlineLevel="0" collapsed="false">
      <c r="A1009" s="5" t="n">
        <f aca="false">A1008+1</f>
        <v>1007</v>
      </c>
      <c r="B1009" s="5" t="s">
        <v>474</v>
      </c>
      <c r="C1009" s="5" t="n">
        <v>1</v>
      </c>
      <c r="D1009" s="5" t="s">
        <v>3005</v>
      </c>
    </row>
    <row r="1010" customFormat="false" ht="15.75" hidden="false" customHeight="false" outlineLevel="0" collapsed="false">
      <c r="A1010" s="5" t="n">
        <f aca="false">A1009+1</f>
        <v>1008</v>
      </c>
      <c r="B1010" s="5" t="s">
        <v>1618</v>
      </c>
      <c r="C1010" s="5" t="n">
        <v>1</v>
      </c>
      <c r="D1010" s="5" t="s">
        <v>3006</v>
      </c>
    </row>
    <row r="1011" customFormat="false" ht="15.75" hidden="false" customHeight="false" outlineLevel="0" collapsed="false">
      <c r="A1011" s="5" t="n">
        <f aca="false">A1010+1</f>
        <v>1009</v>
      </c>
      <c r="B1011" s="6" t="s">
        <v>3007</v>
      </c>
      <c r="C1011" s="6" t="n">
        <v>42571</v>
      </c>
      <c r="D1011" s="6" t="s">
        <v>3008</v>
      </c>
    </row>
    <row r="1012" customFormat="false" ht="15.75" hidden="false" customHeight="false" outlineLevel="0" collapsed="false">
      <c r="A1012" s="5" t="n">
        <f aca="false">A1011+1</f>
        <v>1010</v>
      </c>
      <c r="B1012" s="6" t="s">
        <v>3009</v>
      </c>
      <c r="C1012" s="6" t="n">
        <v>5655</v>
      </c>
      <c r="D1012" s="6" t="s">
        <v>3010</v>
      </c>
    </row>
    <row r="1013" customFormat="false" ht="15.75" hidden="false" customHeight="false" outlineLevel="0" collapsed="false">
      <c r="A1013" s="5" t="n">
        <f aca="false">A1012+1</f>
        <v>1011</v>
      </c>
      <c r="B1013" s="6" t="s">
        <v>3011</v>
      </c>
      <c r="C1013" s="6" t="n">
        <v>3644</v>
      </c>
      <c r="D1013" s="6" t="s">
        <v>3012</v>
      </c>
    </row>
    <row r="1014" customFormat="false" ht="15.75" hidden="false" customHeight="false" outlineLevel="0" collapsed="false">
      <c r="A1014" s="5" t="n">
        <f aca="false">A1013+1</f>
        <v>1012</v>
      </c>
      <c r="B1014" s="6" t="s">
        <v>3013</v>
      </c>
      <c r="C1014" s="6" t="n">
        <v>3028</v>
      </c>
      <c r="D1014" s="6" t="s">
        <v>3014</v>
      </c>
    </row>
    <row r="1015" customFormat="false" ht="15.75" hidden="false" customHeight="false" outlineLevel="0" collapsed="false">
      <c r="A1015" s="5" t="n">
        <f aca="false">A1014+1</f>
        <v>1013</v>
      </c>
      <c r="B1015" s="6" t="s">
        <v>3015</v>
      </c>
      <c r="C1015" s="6" t="n">
        <v>2394</v>
      </c>
      <c r="D1015" s="6" t="s">
        <v>3016</v>
      </c>
    </row>
    <row r="1016" customFormat="false" ht="15.75" hidden="false" customHeight="false" outlineLevel="0" collapsed="false">
      <c r="A1016" s="5" t="n">
        <f aca="false">A1015+1</f>
        <v>1014</v>
      </c>
      <c r="B1016" s="6" t="s">
        <v>3017</v>
      </c>
      <c r="C1016" s="6" t="n">
        <v>2030</v>
      </c>
      <c r="D1016" s="6" t="s">
        <v>3018</v>
      </c>
    </row>
    <row r="1017" customFormat="false" ht="15.75" hidden="false" customHeight="false" outlineLevel="0" collapsed="false">
      <c r="A1017" s="5" t="n">
        <f aca="false">A1016+1</f>
        <v>1015</v>
      </c>
      <c r="B1017" s="6" t="s">
        <v>3019</v>
      </c>
      <c r="C1017" s="6" t="n">
        <v>1991</v>
      </c>
      <c r="D1017" s="6" t="s">
        <v>3020</v>
      </c>
    </row>
    <row r="1018" customFormat="false" ht="15.75" hidden="false" customHeight="false" outlineLevel="0" collapsed="false">
      <c r="A1018" s="5" t="n">
        <f aca="false">A1017+1</f>
        <v>1016</v>
      </c>
      <c r="B1018" s="6" t="s">
        <v>3021</v>
      </c>
      <c r="C1018" s="6" t="n">
        <v>1800</v>
      </c>
      <c r="D1018" s="6" t="s">
        <v>3022</v>
      </c>
    </row>
    <row r="1019" customFormat="false" ht="15.75" hidden="false" customHeight="false" outlineLevel="0" collapsed="false">
      <c r="A1019" s="5" t="n">
        <f aca="false">A1018+1</f>
        <v>1017</v>
      </c>
      <c r="B1019" s="6" t="s">
        <v>3023</v>
      </c>
      <c r="C1019" s="6" t="n">
        <v>1395</v>
      </c>
      <c r="D1019" s="6" t="s">
        <v>3024</v>
      </c>
    </row>
    <row r="1020" customFormat="false" ht="15.75" hidden="false" customHeight="false" outlineLevel="0" collapsed="false">
      <c r="A1020" s="5" t="n">
        <f aca="false">A1019+1</f>
        <v>1018</v>
      </c>
      <c r="B1020" s="6" t="s">
        <v>3025</v>
      </c>
      <c r="C1020" s="6" t="n">
        <v>928</v>
      </c>
      <c r="D1020" s="6" t="s">
        <v>3026</v>
      </c>
    </row>
    <row r="1021" customFormat="false" ht="15.75" hidden="false" customHeight="false" outlineLevel="0" collapsed="false">
      <c r="A1021" s="5" t="n">
        <f aca="false">A1020+1</f>
        <v>1019</v>
      </c>
      <c r="B1021" s="6" t="s">
        <v>3027</v>
      </c>
      <c r="C1021" s="6" t="n">
        <v>689</v>
      </c>
      <c r="D1021" s="6" t="s">
        <v>3028</v>
      </c>
    </row>
    <row r="1022" customFormat="false" ht="15.75" hidden="false" customHeight="false" outlineLevel="0" collapsed="false">
      <c r="A1022" s="5" t="n">
        <f aca="false">A1021+1</f>
        <v>1020</v>
      </c>
      <c r="B1022" s="6" t="s">
        <v>3029</v>
      </c>
      <c r="C1022" s="6" t="n">
        <v>618</v>
      </c>
      <c r="D1022" s="6" t="s">
        <v>3030</v>
      </c>
    </row>
    <row r="1023" customFormat="false" ht="15.75" hidden="false" customHeight="false" outlineLevel="0" collapsed="false">
      <c r="A1023" s="5" t="n">
        <f aca="false">A1022+1</f>
        <v>1021</v>
      </c>
      <c r="B1023" s="6" t="s">
        <v>3031</v>
      </c>
      <c r="C1023" s="6" t="n">
        <v>576</v>
      </c>
      <c r="D1023" s="6" t="s">
        <v>3032</v>
      </c>
    </row>
    <row r="1024" customFormat="false" ht="15.75" hidden="false" customHeight="false" outlineLevel="0" collapsed="false">
      <c r="A1024" s="5" t="n">
        <f aca="false">A1023+1</f>
        <v>1022</v>
      </c>
      <c r="B1024" s="6" t="s">
        <v>3033</v>
      </c>
      <c r="C1024" s="6" t="n">
        <v>391</v>
      </c>
      <c r="D1024" s="6" t="s">
        <v>3034</v>
      </c>
    </row>
    <row r="1025" customFormat="false" ht="15.75" hidden="false" customHeight="false" outlineLevel="0" collapsed="false">
      <c r="A1025" s="5" t="n">
        <f aca="false">A1024+1</f>
        <v>1023</v>
      </c>
      <c r="B1025" s="6" t="s">
        <v>3035</v>
      </c>
      <c r="C1025" s="6" t="n">
        <v>295</v>
      </c>
      <c r="D1025" s="6" t="s">
        <v>3036</v>
      </c>
    </row>
    <row r="1026" customFormat="false" ht="15.75" hidden="false" customHeight="false" outlineLevel="0" collapsed="false">
      <c r="A1026" s="5" t="n">
        <f aca="false">A1025+1</f>
        <v>1024</v>
      </c>
      <c r="B1026" s="6" t="s">
        <v>3037</v>
      </c>
      <c r="C1026" s="6" t="n">
        <v>293</v>
      </c>
      <c r="D1026" s="6" t="s">
        <v>3038</v>
      </c>
    </row>
    <row r="1027" customFormat="false" ht="15.75" hidden="false" customHeight="false" outlineLevel="0" collapsed="false">
      <c r="A1027" s="5" t="n">
        <f aca="false">A1026+1</f>
        <v>1025</v>
      </c>
      <c r="B1027" s="6" t="s">
        <v>3039</v>
      </c>
      <c r="C1027" s="6" t="n">
        <v>228</v>
      </c>
      <c r="D1027" s="6" t="s">
        <v>3040</v>
      </c>
    </row>
    <row r="1028" customFormat="false" ht="15.75" hidden="false" customHeight="false" outlineLevel="0" collapsed="false">
      <c r="A1028" s="5" t="n">
        <f aca="false">A1027+1</f>
        <v>1026</v>
      </c>
      <c r="B1028" s="6" t="s">
        <v>3041</v>
      </c>
      <c r="C1028" s="6" t="n">
        <v>218</v>
      </c>
      <c r="D1028" s="6" t="s">
        <v>3042</v>
      </c>
    </row>
    <row r="1029" customFormat="false" ht="15.75" hidden="false" customHeight="false" outlineLevel="0" collapsed="false">
      <c r="A1029" s="5" t="n">
        <f aca="false">A1028+1</f>
        <v>1027</v>
      </c>
      <c r="B1029" s="6" t="s">
        <v>3043</v>
      </c>
      <c r="C1029" s="6" t="n">
        <v>203</v>
      </c>
      <c r="D1029" s="6" t="s">
        <v>3044</v>
      </c>
    </row>
    <row r="1030" customFormat="false" ht="15.75" hidden="false" customHeight="false" outlineLevel="0" collapsed="false">
      <c r="A1030" s="5" t="n">
        <f aca="false">A1029+1</f>
        <v>1028</v>
      </c>
      <c r="B1030" s="6" t="s">
        <v>3045</v>
      </c>
      <c r="C1030" s="6" t="n">
        <v>190</v>
      </c>
      <c r="D1030" s="6" t="s">
        <v>3046</v>
      </c>
    </row>
    <row r="1031" customFormat="false" ht="15.75" hidden="false" customHeight="false" outlineLevel="0" collapsed="false">
      <c r="A1031" s="5" t="n">
        <f aca="false">A1030+1</f>
        <v>1029</v>
      </c>
      <c r="B1031" s="6" t="s">
        <v>3047</v>
      </c>
      <c r="C1031" s="6" t="n">
        <v>155</v>
      </c>
      <c r="D1031" s="6" t="s">
        <v>3048</v>
      </c>
    </row>
    <row r="1032" customFormat="false" ht="15.75" hidden="false" customHeight="false" outlineLevel="0" collapsed="false">
      <c r="A1032" s="5" t="n">
        <f aca="false">A1031+1</f>
        <v>1030</v>
      </c>
      <c r="B1032" s="6" t="s">
        <v>3049</v>
      </c>
      <c r="C1032" s="6" t="n">
        <v>143</v>
      </c>
      <c r="D1032" s="6" t="s">
        <v>3050</v>
      </c>
    </row>
    <row r="1033" customFormat="false" ht="15.75" hidden="false" customHeight="false" outlineLevel="0" collapsed="false">
      <c r="A1033" s="5" t="n">
        <f aca="false">A1032+1</f>
        <v>1031</v>
      </c>
      <c r="B1033" s="6" t="s">
        <v>3051</v>
      </c>
      <c r="C1033" s="6" t="n">
        <v>136</v>
      </c>
      <c r="D1033" s="6" t="s">
        <v>3052</v>
      </c>
    </row>
    <row r="1034" customFormat="false" ht="15.75" hidden="false" customHeight="false" outlineLevel="0" collapsed="false">
      <c r="A1034" s="5" t="n">
        <f aca="false">A1033+1</f>
        <v>1032</v>
      </c>
      <c r="B1034" s="6" t="s">
        <v>3053</v>
      </c>
      <c r="C1034" s="6" t="n">
        <v>126</v>
      </c>
      <c r="D1034" s="6" t="s">
        <v>3054</v>
      </c>
    </row>
    <row r="1035" customFormat="false" ht="15.75" hidden="false" customHeight="false" outlineLevel="0" collapsed="false">
      <c r="A1035" s="5" t="n">
        <f aca="false">A1034+1</f>
        <v>1033</v>
      </c>
      <c r="B1035" s="6" t="s">
        <v>3055</v>
      </c>
      <c r="C1035" s="6" t="n">
        <v>113</v>
      </c>
      <c r="D1035" s="6" t="s">
        <v>3056</v>
      </c>
    </row>
    <row r="1036" customFormat="false" ht="15.75" hidden="false" customHeight="false" outlineLevel="0" collapsed="false">
      <c r="A1036" s="5" t="n">
        <f aca="false">A1035+1</f>
        <v>1034</v>
      </c>
      <c r="B1036" s="6" t="s">
        <v>3057</v>
      </c>
      <c r="C1036" s="6" t="n">
        <v>103</v>
      </c>
      <c r="D1036" s="6" t="s">
        <v>3058</v>
      </c>
    </row>
    <row r="1037" customFormat="false" ht="15.75" hidden="false" customHeight="false" outlineLevel="0" collapsed="false">
      <c r="A1037" s="5" t="n">
        <f aca="false">A1036+1</f>
        <v>1035</v>
      </c>
      <c r="B1037" s="6" t="s">
        <v>3059</v>
      </c>
      <c r="C1037" s="6" t="n">
        <v>92</v>
      </c>
      <c r="D1037" s="6" t="s">
        <v>3060</v>
      </c>
    </row>
    <row r="1038" customFormat="false" ht="15.75" hidden="false" customHeight="false" outlineLevel="0" collapsed="false">
      <c r="A1038" s="5" t="n">
        <f aca="false">A1037+1</f>
        <v>1036</v>
      </c>
      <c r="B1038" s="6" t="s">
        <v>3061</v>
      </c>
      <c r="C1038" s="6" t="n">
        <v>91</v>
      </c>
      <c r="D1038" s="6" t="s">
        <v>3062</v>
      </c>
    </row>
    <row r="1039" customFormat="false" ht="15.75" hidden="false" customHeight="false" outlineLevel="0" collapsed="false">
      <c r="A1039" s="5" t="n">
        <f aca="false">A1038+1</f>
        <v>1037</v>
      </c>
      <c r="B1039" s="6" t="s">
        <v>3063</v>
      </c>
      <c r="C1039" s="6" t="n">
        <v>89</v>
      </c>
      <c r="D1039" s="6" t="s">
        <v>3064</v>
      </c>
    </row>
    <row r="1040" customFormat="false" ht="15.75" hidden="false" customHeight="false" outlineLevel="0" collapsed="false">
      <c r="A1040" s="5" t="n">
        <f aca="false">A1039+1</f>
        <v>1038</v>
      </c>
      <c r="B1040" s="6" t="s">
        <v>3065</v>
      </c>
      <c r="C1040" s="6" t="n">
        <v>86</v>
      </c>
      <c r="D1040" s="6" t="s">
        <v>3066</v>
      </c>
    </row>
    <row r="1041" customFormat="false" ht="15.75" hidden="false" customHeight="false" outlineLevel="0" collapsed="false">
      <c r="A1041" s="5" t="n">
        <f aca="false">A1040+1</f>
        <v>1039</v>
      </c>
      <c r="B1041" s="6" t="s">
        <v>3067</v>
      </c>
      <c r="C1041" s="6" t="n">
        <v>84</v>
      </c>
      <c r="D1041" s="6" t="s">
        <v>3068</v>
      </c>
    </row>
    <row r="1042" customFormat="false" ht="15.75" hidden="false" customHeight="false" outlineLevel="0" collapsed="false">
      <c r="A1042" s="5" t="n">
        <f aca="false">A1041+1</f>
        <v>1040</v>
      </c>
      <c r="B1042" s="6" t="s">
        <v>3069</v>
      </c>
      <c r="C1042" s="6" t="n">
        <v>77</v>
      </c>
      <c r="D1042" s="6" t="s">
        <v>3070</v>
      </c>
    </row>
    <row r="1043" customFormat="false" ht="15.75" hidden="false" customHeight="false" outlineLevel="0" collapsed="false">
      <c r="A1043" s="5" t="n">
        <f aca="false">A1042+1</f>
        <v>1041</v>
      </c>
      <c r="B1043" s="6" t="s">
        <v>3071</v>
      </c>
      <c r="C1043" s="6" t="n">
        <v>67</v>
      </c>
      <c r="D1043" s="6" t="s">
        <v>3072</v>
      </c>
    </row>
    <row r="1044" customFormat="false" ht="15.75" hidden="false" customHeight="false" outlineLevel="0" collapsed="false">
      <c r="A1044" s="5" t="n">
        <f aca="false">A1043+1</f>
        <v>1042</v>
      </c>
      <c r="B1044" s="6" t="s">
        <v>3073</v>
      </c>
      <c r="C1044" s="6" t="n">
        <v>53</v>
      </c>
      <c r="D1044" s="6" t="s">
        <v>3074</v>
      </c>
    </row>
    <row r="1045" customFormat="false" ht="15.75" hidden="false" customHeight="false" outlineLevel="0" collapsed="false">
      <c r="A1045" s="5" t="n">
        <f aca="false">A1044+1</f>
        <v>1043</v>
      </c>
      <c r="B1045" s="6" t="s">
        <v>3075</v>
      </c>
      <c r="C1045" s="6" t="n">
        <v>52</v>
      </c>
      <c r="D1045" s="6" t="s">
        <v>3076</v>
      </c>
    </row>
    <row r="1046" customFormat="false" ht="15.75" hidden="false" customHeight="false" outlineLevel="0" collapsed="false">
      <c r="A1046" s="5" t="n">
        <f aca="false">A1045+1</f>
        <v>1044</v>
      </c>
      <c r="B1046" s="6" t="s">
        <v>3077</v>
      </c>
      <c r="C1046" s="6" t="n">
        <v>49</v>
      </c>
      <c r="D1046" s="6" t="s">
        <v>3078</v>
      </c>
    </row>
    <row r="1047" customFormat="false" ht="15.75" hidden="false" customHeight="false" outlineLevel="0" collapsed="false">
      <c r="A1047" s="5" t="n">
        <f aca="false">A1046+1</f>
        <v>1045</v>
      </c>
      <c r="B1047" s="6" t="s">
        <v>3079</v>
      </c>
      <c r="C1047" s="6" t="n">
        <v>46</v>
      </c>
      <c r="D1047" s="6" t="s">
        <v>3080</v>
      </c>
    </row>
    <row r="1048" customFormat="false" ht="15.75" hidden="false" customHeight="false" outlineLevel="0" collapsed="false">
      <c r="A1048" s="5" t="n">
        <f aca="false">A1047+1</f>
        <v>1046</v>
      </c>
      <c r="B1048" s="6" t="s">
        <v>3081</v>
      </c>
      <c r="C1048" s="6" t="n">
        <v>40</v>
      </c>
      <c r="D1048" s="6" t="s">
        <v>3082</v>
      </c>
    </row>
    <row r="1049" customFormat="false" ht="15.75" hidden="false" customHeight="false" outlineLevel="0" collapsed="false">
      <c r="A1049" s="5" t="n">
        <f aca="false">A1048+1</f>
        <v>1047</v>
      </c>
      <c r="B1049" s="6" t="s">
        <v>3083</v>
      </c>
      <c r="C1049" s="6" t="n">
        <v>35</v>
      </c>
      <c r="D1049" s="6" t="s">
        <v>3084</v>
      </c>
    </row>
    <row r="1050" customFormat="false" ht="15.75" hidden="false" customHeight="false" outlineLevel="0" collapsed="false">
      <c r="A1050" s="5" t="n">
        <f aca="false">A1049+1</f>
        <v>1048</v>
      </c>
      <c r="B1050" s="6" t="s">
        <v>3085</v>
      </c>
      <c r="C1050" s="6" t="n">
        <v>35</v>
      </c>
      <c r="D1050" s="6" t="s">
        <v>3086</v>
      </c>
    </row>
    <row r="1051" customFormat="false" ht="15.75" hidden="false" customHeight="false" outlineLevel="0" collapsed="false">
      <c r="A1051" s="5" t="n">
        <f aca="false">A1050+1</f>
        <v>1049</v>
      </c>
      <c r="B1051" s="6" t="s">
        <v>3087</v>
      </c>
      <c r="C1051" s="6" t="n">
        <v>33</v>
      </c>
      <c r="D1051" s="6" t="s">
        <v>3088</v>
      </c>
    </row>
    <row r="1052" customFormat="false" ht="15.75" hidden="false" customHeight="false" outlineLevel="0" collapsed="false">
      <c r="A1052" s="5" t="n">
        <f aca="false">A1051+1</f>
        <v>1050</v>
      </c>
      <c r="B1052" s="6" t="s">
        <v>3089</v>
      </c>
      <c r="C1052" s="6" t="n">
        <v>31</v>
      </c>
      <c r="D1052" s="6" t="s">
        <v>3090</v>
      </c>
    </row>
    <row r="1053" customFormat="false" ht="15.75" hidden="false" customHeight="false" outlineLevel="0" collapsed="false">
      <c r="A1053" s="5" t="n">
        <f aca="false">A1052+1</f>
        <v>1051</v>
      </c>
      <c r="B1053" s="6" t="s">
        <v>3091</v>
      </c>
      <c r="C1053" s="6" t="n">
        <v>30</v>
      </c>
      <c r="D1053" s="6" t="s">
        <v>3092</v>
      </c>
    </row>
    <row r="1054" customFormat="false" ht="15.75" hidden="false" customHeight="false" outlineLevel="0" collapsed="false">
      <c r="A1054" s="5" t="n">
        <f aca="false">A1053+1</f>
        <v>1052</v>
      </c>
      <c r="B1054" s="6" t="s">
        <v>3093</v>
      </c>
      <c r="C1054" s="6" t="n">
        <v>29</v>
      </c>
      <c r="D1054" s="6" t="s">
        <v>3094</v>
      </c>
    </row>
    <row r="1055" customFormat="false" ht="15.75" hidden="false" customHeight="false" outlineLevel="0" collapsed="false">
      <c r="A1055" s="5" t="n">
        <f aca="false">A1054+1</f>
        <v>1053</v>
      </c>
      <c r="B1055" s="6" t="s">
        <v>3095</v>
      </c>
      <c r="C1055" s="6" t="n">
        <v>29</v>
      </c>
      <c r="D1055" s="6" t="s">
        <v>3096</v>
      </c>
    </row>
    <row r="1056" customFormat="false" ht="15.75" hidden="false" customHeight="false" outlineLevel="0" collapsed="false">
      <c r="A1056" s="5" t="n">
        <f aca="false">A1055+1</f>
        <v>1054</v>
      </c>
      <c r="B1056" s="6" t="s">
        <v>3097</v>
      </c>
      <c r="C1056" s="6" t="n">
        <v>27</v>
      </c>
      <c r="D1056" s="6" t="s">
        <v>3098</v>
      </c>
    </row>
    <row r="1057" customFormat="false" ht="15.75" hidden="false" customHeight="false" outlineLevel="0" collapsed="false">
      <c r="A1057" s="5" t="n">
        <f aca="false">A1056+1</f>
        <v>1055</v>
      </c>
      <c r="B1057" s="6" t="s">
        <v>3099</v>
      </c>
      <c r="C1057" s="6" t="n">
        <v>27</v>
      </c>
      <c r="D1057" s="6" t="s">
        <v>3100</v>
      </c>
    </row>
    <row r="1058" customFormat="false" ht="15.75" hidden="false" customHeight="false" outlineLevel="0" collapsed="false">
      <c r="A1058" s="5" t="n">
        <f aca="false">A1057+1</f>
        <v>1056</v>
      </c>
      <c r="B1058" s="6" t="s">
        <v>3101</v>
      </c>
      <c r="C1058" s="6" t="n">
        <v>26</v>
      </c>
      <c r="D1058" s="6" t="s">
        <v>3102</v>
      </c>
    </row>
    <row r="1059" customFormat="false" ht="15.75" hidden="false" customHeight="false" outlineLevel="0" collapsed="false">
      <c r="A1059" s="5" t="n">
        <f aca="false">A1058+1</f>
        <v>1057</v>
      </c>
      <c r="B1059" s="6" t="s">
        <v>3103</v>
      </c>
      <c r="C1059" s="6" t="n">
        <v>25</v>
      </c>
      <c r="D1059" s="6" t="s">
        <v>3104</v>
      </c>
    </row>
    <row r="1060" customFormat="false" ht="15.75" hidden="false" customHeight="false" outlineLevel="0" collapsed="false">
      <c r="A1060" s="5" t="n">
        <f aca="false">A1059+1</f>
        <v>1058</v>
      </c>
      <c r="B1060" s="6" t="s">
        <v>3105</v>
      </c>
      <c r="C1060" s="6" t="n">
        <v>24</v>
      </c>
      <c r="D1060" s="6" t="s">
        <v>3106</v>
      </c>
    </row>
    <row r="1061" customFormat="false" ht="15.75" hidden="false" customHeight="false" outlineLevel="0" collapsed="false">
      <c r="A1061" s="5" t="n">
        <f aca="false">A1060+1</f>
        <v>1059</v>
      </c>
      <c r="B1061" s="6" t="s">
        <v>3107</v>
      </c>
      <c r="C1061" s="6" t="n">
        <v>23</v>
      </c>
      <c r="D1061" s="6" t="s">
        <v>3108</v>
      </c>
    </row>
    <row r="1062" customFormat="false" ht="15.75" hidden="false" customHeight="false" outlineLevel="0" collapsed="false">
      <c r="A1062" s="5" t="n">
        <f aca="false">A1061+1</f>
        <v>1060</v>
      </c>
      <c r="B1062" s="6" t="s">
        <v>3109</v>
      </c>
      <c r="C1062" s="6" t="n">
        <v>23</v>
      </c>
      <c r="D1062" s="6" t="s">
        <v>3110</v>
      </c>
    </row>
    <row r="1063" customFormat="false" ht="15.75" hidden="false" customHeight="false" outlineLevel="0" collapsed="false">
      <c r="A1063" s="5" t="n">
        <f aca="false">A1062+1</f>
        <v>1061</v>
      </c>
      <c r="B1063" s="6" t="s">
        <v>3111</v>
      </c>
      <c r="C1063" s="6" t="n">
        <v>22</v>
      </c>
      <c r="D1063" s="6" t="s">
        <v>3112</v>
      </c>
    </row>
    <row r="1064" customFormat="false" ht="15.75" hidden="false" customHeight="false" outlineLevel="0" collapsed="false">
      <c r="A1064" s="5" t="n">
        <f aca="false">A1063+1</f>
        <v>1062</v>
      </c>
      <c r="B1064" s="6" t="s">
        <v>3113</v>
      </c>
      <c r="C1064" s="6" t="n">
        <v>21</v>
      </c>
      <c r="D1064" s="6" t="s">
        <v>3114</v>
      </c>
    </row>
    <row r="1065" customFormat="false" ht="15.75" hidden="false" customHeight="false" outlineLevel="0" collapsed="false">
      <c r="A1065" s="5" t="n">
        <f aca="false">A1064+1</f>
        <v>1063</v>
      </c>
      <c r="B1065" s="6" t="s">
        <v>3115</v>
      </c>
      <c r="C1065" s="6" t="n">
        <v>20</v>
      </c>
      <c r="D1065" s="6" t="s">
        <v>3116</v>
      </c>
    </row>
    <row r="1066" customFormat="false" ht="15.75" hidden="false" customHeight="false" outlineLevel="0" collapsed="false">
      <c r="A1066" s="5" t="n">
        <f aca="false">A1065+1</f>
        <v>1064</v>
      </c>
      <c r="B1066" s="6" t="s">
        <v>3117</v>
      </c>
      <c r="C1066" s="6" t="n">
        <v>20</v>
      </c>
      <c r="D1066" s="6" t="s">
        <v>3118</v>
      </c>
    </row>
    <row r="1067" customFormat="false" ht="15.75" hidden="false" customHeight="false" outlineLevel="0" collapsed="false">
      <c r="A1067" s="5" t="n">
        <f aca="false">A1066+1</f>
        <v>1065</v>
      </c>
      <c r="B1067" s="6" t="s">
        <v>3119</v>
      </c>
      <c r="C1067" s="6" t="n">
        <v>19</v>
      </c>
      <c r="D1067" s="6" t="s">
        <v>3120</v>
      </c>
    </row>
    <row r="1068" customFormat="false" ht="15.75" hidden="false" customHeight="false" outlineLevel="0" collapsed="false">
      <c r="A1068" s="5" t="n">
        <f aca="false">A1067+1</f>
        <v>1066</v>
      </c>
      <c r="B1068" s="6" t="s">
        <v>3121</v>
      </c>
      <c r="C1068" s="6" t="n">
        <v>19</v>
      </c>
      <c r="D1068" s="6" t="s">
        <v>3122</v>
      </c>
    </row>
    <row r="1069" customFormat="false" ht="15.75" hidden="false" customHeight="false" outlineLevel="0" collapsed="false">
      <c r="A1069" s="5" t="n">
        <f aca="false">A1068+1</f>
        <v>1067</v>
      </c>
      <c r="B1069" s="6" t="s">
        <v>3123</v>
      </c>
      <c r="C1069" s="6" t="n">
        <v>18</v>
      </c>
      <c r="D1069" s="6" t="s">
        <v>3124</v>
      </c>
    </row>
    <row r="1070" customFormat="false" ht="15.75" hidden="false" customHeight="false" outlineLevel="0" collapsed="false">
      <c r="A1070" s="5" t="n">
        <f aca="false">A1069+1</f>
        <v>1068</v>
      </c>
      <c r="B1070" s="6" t="s">
        <v>3125</v>
      </c>
      <c r="C1070" s="6" t="n">
        <v>18</v>
      </c>
      <c r="D1070" s="6" t="s">
        <v>3126</v>
      </c>
    </row>
    <row r="1071" customFormat="false" ht="15.75" hidden="false" customHeight="false" outlineLevel="0" collapsed="false">
      <c r="A1071" s="5" t="n">
        <f aca="false">A1070+1</f>
        <v>1069</v>
      </c>
      <c r="B1071" s="6" t="s">
        <v>3127</v>
      </c>
      <c r="C1071" s="6" t="n">
        <v>18</v>
      </c>
      <c r="D1071" s="6" t="s">
        <v>3128</v>
      </c>
    </row>
    <row r="1072" customFormat="false" ht="15.75" hidden="false" customHeight="false" outlineLevel="0" collapsed="false">
      <c r="A1072" s="5" t="n">
        <f aca="false">A1071+1</f>
        <v>1070</v>
      </c>
      <c r="B1072" s="6" t="s">
        <v>3129</v>
      </c>
      <c r="C1072" s="6" t="n">
        <v>18</v>
      </c>
      <c r="D1072" s="6" t="s">
        <v>3130</v>
      </c>
    </row>
    <row r="1073" customFormat="false" ht="15.75" hidden="false" customHeight="false" outlineLevel="0" collapsed="false">
      <c r="A1073" s="5" t="n">
        <f aca="false">A1072+1</f>
        <v>1071</v>
      </c>
      <c r="B1073" s="6" t="s">
        <v>3131</v>
      </c>
      <c r="C1073" s="6" t="n">
        <v>17</v>
      </c>
      <c r="D1073" s="6" t="s">
        <v>3132</v>
      </c>
    </row>
    <row r="1074" customFormat="false" ht="15.75" hidden="false" customHeight="false" outlineLevel="0" collapsed="false">
      <c r="A1074" s="5" t="n">
        <f aca="false">A1073+1</f>
        <v>1072</v>
      </c>
      <c r="B1074" s="6" t="s">
        <v>3133</v>
      </c>
      <c r="C1074" s="6" t="n">
        <v>17</v>
      </c>
      <c r="D1074" s="6" t="s">
        <v>3134</v>
      </c>
    </row>
    <row r="1075" customFormat="false" ht="15.75" hidden="false" customHeight="false" outlineLevel="0" collapsed="false">
      <c r="A1075" s="5" t="n">
        <f aca="false">A1074+1</f>
        <v>1073</v>
      </c>
      <c r="B1075" s="6" t="s">
        <v>3135</v>
      </c>
      <c r="C1075" s="6" t="n">
        <v>17</v>
      </c>
      <c r="D1075" s="6" t="s">
        <v>3136</v>
      </c>
    </row>
    <row r="1076" customFormat="false" ht="15.75" hidden="false" customHeight="false" outlineLevel="0" collapsed="false">
      <c r="A1076" s="5" t="n">
        <f aca="false">A1075+1</f>
        <v>1074</v>
      </c>
      <c r="B1076" s="6" t="s">
        <v>3137</v>
      </c>
      <c r="C1076" s="6" t="n">
        <v>17</v>
      </c>
      <c r="D1076" s="6" t="s">
        <v>3138</v>
      </c>
    </row>
    <row r="1077" customFormat="false" ht="15.75" hidden="false" customHeight="false" outlineLevel="0" collapsed="false">
      <c r="A1077" s="5" t="n">
        <f aca="false">A1076+1</f>
        <v>1075</v>
      </c>
      <c r="B1077" s="6" t="s">
        <v>3139</v>
      </c>
      <c r="C1077" s="6" t="n">
        <v>16</v>
      </c>
      <c r="D1077" s="6" t="s">
        <v>3140</v>
      </c>
    </row>
    <row r="1078" customFormat="false" ht="15.75" hidden="false" customHeight="false" outlineLevel="0" collapsed="false">
      <c r="A1078" s="5" t="n">
        <f aca="false">A1077+1</f>
        <v>1076</v>
      </c>
      <c r="B1078" s="6" t="s">
        <v>3141</v>
      </c>
      <c r="C1078" s="6" t="n">
        <v>16</v>
      </c>
      <c r="D1078" s="6" t="s">
        <v>3142</v>
      </c>
    </row>
    <row r="1079" customFormat="false" ht="15.75" hidden="false" customHeight="false" outlineLevel="0" collapsed="false">
      <c r="A1079" s="5" t="n">
        <f aca="false">A1078+1</f>
        <v>1077</v>
      </c>
      <c r="B1079" s="6" t="s">
        <v>3143</v>
      </c>
      <c r="C1079" s="6" t="n">
        <v>16</v>
      </c>
      <c r="D1079" s="6" t="s">
        <v>3144</v>
      </c>
    </row>
    <row r="1080" customFormat="false" ht="15.75" hidden="false" customHeight="false" outlineLevel="0" collapsed="false">
      <c r="A1080" s="5" t="n">
        <f aca="false">A1079+1</f>
        <v>1078</v>
      </c>
      <c r="B1080" s="6" t="s">
        <v>3145</v>
      </c>
      <c r="C1080" s="6" t="n">
        <v>14</v>
      </c>
      <c r="D1080" s="6" t="s">
        <v>3146</v>
      </c>
    </row>
    <row r="1081" customFormat="false" ht="15.75" hidden="false" customHeight="false" outlineLevel="0" collapsed="false">
      <c r="A1081" s="5" t="n">
        <f aca="false">A1080+1</f>
        <v>1079</v>
      </c>
      <c r="B1081" s="6" t="s">
        <v>3147</v>
      </c>
      <c r="C1081" s="6" t="n">
        <v>13</v>
      </c>
      <c r="D1081" s="6" t="s">
        <v>3148</v>
      </c>
    </row>
    <row r="1082" customFormat="false" ht="15.75" hidden="false" customHeight="false" outlineLevel="0" collapsed="false">
      <c r="A1082" s="5" t="n">
        <f aca="false">A1081+1</f>
        <v>1080</v>
      </c>
      <c r="B1082" s="6" t="s">
        <v>3149</v>
      </c>
      <c r="C1082" s="6" t="n">
        <v>13</v>
      </c>
      <c r="D1082" s="6" t="s">
        <v>3150</v>
      </c>
    </row>
    <row r="1083" customFormat="false" ht="15.75" hidden="false" customHeight="false" outlineLevel="0" collapsed="false">
      <c r="A1083" s="5" t="n">
        <f aca="false">A1082+1</f>
        <v>1081</v>
      </c>
      <c r="B1083" s="6" t="s">
        <v>3151</v>
      </c>
      <c r="C1083" s="6" t="n">
        <v>13</v>
      </c>
      <c r="D1083" s="6" t="s">
        <v>3152</v>
      </c>
    </row>
    <row r="1084" customFormat="false" ht="15.75" hidden="false" customHeight="false" outlineLevel="0" collapsed="false">
      <c r="A1084" s="5" t="n">
        <f aca="false">A1083+1</f>
        <v>1082</v>
      </c>
      <c r="B1084" s="6" t="s">
        <v>3153</v>
      </c>
      <c r="C1084" s="6" t="n">
        <v>13</v>
      </c>
      <c r="D1084" s="6" t="s">
        <v>3154</v>
      </c>
    </row>
    <row r="1085" customFormat="false" ht="15.75" hidden="false" customHeight="false" outlineLevel="0" collapsed="false">
      <c r="A1085" s="5" t="n">
        <f aca="false">A1084+1</f>
        <v>1083</v>
      </c>
      <c r="B1085" s="6" t="s">
        <v>3155</v>
      </c>
      <c r="C1085" s="6" t="n">
        <v>12</v>
      </c>
      <c r="D1085" s="6" t="s">
        <v>3156</v>
      </c>
    </row>
    <row r="1086" customFormat="false" ht="15.75" hidden="false" customHeight="false" outlineLevel="0" collapsed="false">
      <c r="A1086" s="5" t="n">
        <f aca="false">A1085+1</f>
        <v>1084</v>
      </c>
      <c r="B1086" s="6" t="s">
        <v>3157</v>
      </c>
      <c r="C1086" s="6" t="n">
        <v>12</v>
      </c>
      <c r="D1086" s="6" t="s">
        <v>3158</v>
      </c>
    </row>
    <row r="1087" customFormat="false" ht="15.75" hidden="false" customHeight="false" outlineLevel="0" collapsed="false">
      <c r="A1087" s="5" t="n">
        <f aca="false">A1086+1</f>
        <v>1085</v>
      </c>
      <c r="B1087" s="6" t="s">
        <v>3159</v>
      </c>
      <c r="C1087" s="6" t="n">
        <v>12</v>
      </c>
      <c r="D1087" s="6" t="s">
        <v>3160</v>
      </c>
    </row>
    <row r="1088" customFormat="false" ht="15.75" hidden="false" customHeight="false" outlineLevel="0" collapsed="false">
      <c r="A1088" s="5" t="n">
        <f aca="false">A1087+1</f>
        <v>1086</v>
      </c>
      <c r="B1088" s="6" t="s">
        <v>3161</v>
      </c>
      <c r="C1088" s="6" t="n">
        <v>12</v>
      </c>
      <c r="D1088" s="6" t="s">
        <v>3162</v>
      </c>
    </row>
    <row r="1089" customFormat="false" ht="15.75" hidden="false" customHeight="false" outlineLevel="0" collapsed="false">
      <c r="A1089" s="5" t="n">
        <f aca="false">A1088+1</f>
        <v>1087</v>
      </c>
      <c r="B1089" s="6" t="s">
        <v>3163</v>
      </c>
      <c r="C1089" s="6" t="n">
        <v>12</v>
      </c>
      <c r="D1089" s="6" t="s">
        <v>3164</v>
      </c>
    </row>
    <row r="1090" customFormat="false" ht="15.75" hidden="false" customHeight="false" outlineLevel="0" collapsed="false">
      <c r="A1090" s="5" t="n">
        <f aca="false">A1089+1</f>
        <v>1088</v>
      </c>
      <c r="B1090" s="6" t="s">
        <v>3165</v>
      </c>
      <c r="C1090" s="6" t="n">
        <v>12</v>
      </c>
      <c r="D1090" s="6" t="s">
        <v>3166</v>
      </c>
    </row>
    <row r="1091" customFormat="false" ht="15.75" hidden="false" customHeight="false" outlineLevel="0" collapsed="false">
      <c r="A1091" s="5" t="n">
        <f aca="false">A1090+1</f>
        <v>1089</v>
      </c>
      <c r="B1091" s="6" t="s">
        <v>3167</v>
      </c>
      <c r="C1091" s="6" t="n">
        <v>11</v>
      </c>
      <c r="D1091" s="6" t="s">
        <v>3168</v>
      </c>
    </row>
    <row r="1092" customFormat="false" ht="15.75" hidden="false" customHeight="false" outlineLevel="0" collapsed="false">
      <c r="A1092" s="5" t="n">
        <f aca="false">A1091+1</f>
        <v>1090</v>
      </c>
      <c r="B1092" s="6" t="s">
        <v>3169</v>
      </c>
      <c r="C1092" s="6" t="n">
        <v>11</v>
      </c>
      <c r="D1092" s="6" t="s">
        <v>3170</v>
      </c>
    </row>
    <row r="1093" customFormat="false" ht="15.75" hidden="false" customHeight="false" outlineLevel="0" collapsed="false">
      <c r="A1093" s="5" t="n">
        <f aca="false">A1092+1</f>
        <v>1091</v>
      </c>
      <c r="B1093" s="6" t="s">
        <v>3171</v>
      </c>
      <c r="C1093" s="6" t="n">
        <v>11</v>
      </c>
      <c r="D1093" s="6" t="s">
        <v>3172</v>
      </c>
    </row>
    <row r="1094" customFormat="false" ht="15.75" hidden="false" customHeight="false" outlineLevel="0" collapsed="false">
      <c r="A1094" s="5" t="n">
        <f aca="false">A1093+1</f>
        <v>1092</v>
      </c>
      <c r="B1094" s="6" t="s">
        <v>3173</v>
      </c>
      <c r="C1094" s="6" t="n">
        <v>11</v>
      </c>
      <c r="D1094" s="6" t="s">
        <v>3174</v>
      </c>
    </row>
    <row r="1095" customFormat="false" ht="15.75" hidden="false" customHeight="false" outlineLevel="0" collapsed="false">
      <c r="A1095" s="5" t="n">
        <f aca="false">A1094+1</f>
        <v>1093</v>
      </c>
      <c r="B1095" s="6" t="s">
        <v>3175</v>
      </c>
      <c r="C1095" s="6" t="n">
        <v>11</v>
      </c>
      <c r="D1095" s="6" t="s">
        <v>3176</v>
      </c>
    </row>
    <row r="1096" customFormat="false" ht="15.75" hidden="false" customHeight="false" outlineLevel="0" collapsed="false">
      <c r="A1096" s="5" t="n">
        <f aca="false">A1095+1</f>
        <v>1094</v>
      </c>
      <c r="B1096" s="6" t="s">
        <v>3177</v>
      </c>
      <c r="C1096" s="6" t="n">
        <v>10</v>
      </c>
      <c r="D1096" s="6" t="s">
        <v>3178</v>
      </c>
    </row>
    <row r="1097" customFormat="false" ht="15.75" hidden="false" customHeight="false" outlineLevel="0" collapsed="false">
      <c r="A1097" s="5" t="n">
        <f aca="false">A1096+1</f>
        <v>1095</v>
      </c>
      <c r="B1097" s="6" t="s">
        <v>3179</v>
      </c>
      <c r="C1097" s="6" t="n">
        <v>10</v>
      </c>
      <c r="D1097" s="6" t="s">
        <v>3180</v>
      </c>
    </row>
    <row r="1098" customFormat="false" ht="15.75" hidden="false" customHeight="false" outlineLevel="0" collapsed="false">
      <c r="A1098" s="5" t="n">
        <f aca="false">A1097+1</f>
        <v>1096</v>
      </c>
      <c r="B1098" s="6" t="s">
        <v>3181</v>
      </c>
      <c r="C1098" s="6" t="n">
        <v>9</v>
      </c>
      <c r="D1098" s="6" t="s">
        <v>3182</v>
      </c>
    </row>
    <row r="1099" customFormat="false" ht="15.75" hidden="false" customHeight="false" outlineLevel="0" collapsed="false">
      <c r="A1099" s="5" t="n">
        <f aca="false">A1098+1</f>
        <v>1097</v>
      </c>
      <c r="B1099" s="6" t="s">
        <v>3183</v>
      </c>
      <c r="C1099" s="6" t="n">
        <v>9</v>
      </c>
      <c r="D1099" s="6" t="s">
        <v>3184</v>
      </c>
    </row>
    <row r="1100" customFormat="false" ht="15.75" hidden="false" customHeight="false" outlineLevel="0" collapsed="false">
      <c r="A1100" s="5" t="n">
        <f aca="false">A1099+1</f>
        <v>1098</v>
      </c>
      <c r="B1100" s="6" t="s">
        <v>3185</v>
      </c>
      <c r="C1100" s="6" t="n">
        <v>9</v>
      </c>
      <c r="D1100" s="6" t="s">
        <v>3186</v>
      </c>
    </row>
    <row r="1101" customFormat="false" ht="15.75" hidden="false" customHeight="false" outlineLevel="0" collapsed="false">
      <c r="A1101" s="5" t="n">
        <f aca="false">A1100+1</f>
        <v>1099</v>
      </c>
      <c r="B1101" s="6" t="s">
        <v>3187</v>
      </c>
      <c r="C1101" s="6" t="n">
        <v>9</v>
      </c>
      <c r="D1101" s="6" t="s">
        <v>3188</v>
      </c>
    </row>
    <row r="1102" customFormat="false" ht="15.75" hidden="false" customHeight="false" outlineLevel="0" collapsed="false">
      <c r="A1102" s="5" t="n">
        <f aca="false">A1101+1</f>
        <v>1100</v>
      </c>
      <c r="B1102" s="6" t="s">
        <v>3189</v>
      </c>
      <c r="C1102" s="6" t="n">
        <v>9</v>
      </c>
      <c r="D1102" s="6" t="s">
        <v>3190</v>
      </c>
    </row>
    <row r="1103" customFormat="false" ht="15.75" hidden="false" customHeight="false" outlineLevel="0" collapsed="false">
      <c r="A1103" s="5" t="n">
        <f aca="false">A1102+1</f>
        <v>1101</v>
      </c>
      <c r="B1103" s="6" t="s">
        <v>3191</v>
      </c>
      <c r="C1103" s="6" t="n">
        <v>9</v>
      </c>
      <c r="D1103" s="6" t="s">
        <v>3192</v>
      </c>
    </row>
    <row r="1104" customFormat="false" ht="15.75" hidden="false" customHeight="false" outlineLevel="0" collapsed="false">
      <c r="A1104" s="5" t="n">
        <f aca="false">A1103+1</f>
        <v>1102</v>
      </c>
      <c r="B1104" s="6" t="s">
        <v>3193</v>
      </c>
      <c r="C1104" s="6" t="n">
        <v>9</v>
      </c>
      <c r="D1104" s="6" t="s">
        <v>3194</v>
      </c>
    </row>
    <row r="1105" customFormat="false" ht="15.75" hidden="false" customHeight="false" outlineLevel="0" collapsed="false">
      <c r="A1105" s="5" t="n">
        <f aca="false">A1104+1</f>
        <v>1103</v>
      </c>
      <c r="B1105" s="6" t="s">
        <v>3195</v>
      </c>
      <c r="C1105" s="6" t="n">
        <v>9</v>
      </c>
      <c r="D1105" s="6" t="s">
        <v>3196</v>
      </c>
    </row>
    <row r="1106" customFormat="false" ht="15.75" hidden="false" customHeight="false" outlineLevel="0" collapsed="false">
      <c r="A1106" s="5" t="n">
        <f aca="false">A1105+1</f>
        <v>1104</v>
      </c>
      <c r="B1106" s="6" t="s">
        <v>3197</v>
      </c>
      <c r="C1106" s="6" t="n">
        <v>8</v>
      </c>
      <c r="D1106" s="6" t="s">
        <v>3198</v>
      </c>
    </row>
    <row r="1107" customFormat="false" ht="15.75" hidden="false" customHeight="false" outlineLevel="0" collapsed="false">
      <c r="A1107" s="5" t="n">
        <f aca="false">A1106+1</f>
        <v>1105</v>
      </c>
      <c r="B1107" s="6" t="s">
        <v>3199</v>
      </c>
      <c r="C1107" s="6" t="n">
        <v>8</v>
      </c>
      <c r="D1107" s="6" t="s">
        <v>3200</v>
      </c>
    </row>
    <row r="1108" customFormat="false" ht="15.75" hidden="false" customHeight="false" outlineLevel="0" collapsed="false">
      <c r="A1108" s="5" t="n">
        <f aca="false">A1107+1</f>
        <v>1106</v>
      </c>
      <c r="B1108" s="6" t="s">
        <v>3201</v>
      </c>
      <c r="C1108" s="6" t="n">
        <v>8</v>
      </c>
      <c r="D1108" s="6" t="s">
        <v>3202</v>
      </c>
    </row>
    <row r="1109" customFormat="false" ht="15.75" hidden="false" customHeight="false" outlineLevel="0" collapsed="false">
      <c r="A1109" s="5" t="n">
        <f aca="false">A1108+1</f>
        <v>1107</v>
      </c>
      <c r="B1109" s="6" t="s">
        <v>3203</v>
      </c>
      <c r="C1109" s="6" t="n">
        <v>8</v>
      </c>
      <c r="D1109" s="6" t="s">
        <v>3204</v>
      </c>
    </row>
    <row r="1110" customFormat="false" ht="15.75" hidden="false" customHeight="false" outlineLevel="0" collapsed="false">
      <c r="A1110" s="5" t="n">
        <f aca="false">A1109+1</f>
        <v>1108</v>
      </c>
      <c r="B1110" s="6" t="s">
        <v>3205</v>
      </c>
      <c r="C1110" s="6" t="n">
        <v>8</v>
      </c>
      <c r="D1110" s="6" t="s">
        <v>3206</v>
      </c>
    </row>
    <row r="1111" customFormat="false" ht="15.75" hidden="false" customHeight="false" outlineLevel="0" collapsed="false">
      <c r="A1111" s="5" t="n">
        <f aca="false">A1110+1</f>
        <v>1109</v>
      </c>
      <c r="B1111" s="6" t="s">
        <v>3207</v>
      </c>
      <c r="C1111" s="6" t="n">
        <v>8</v>
      </c>
      <c r="D1111" s="6" t="s">
        <v>3208</v>
      </c>
    </row>
    <row r="1112" customFormat="false" ht="15.75" hidden="false" customHeight="false" outlineLevel="0" collapsed="false">
      <c r="A1112" s="5" t="n">
        <f aca="false">A1111+1</f>
        <v>1110</v>
      </c>
      <c r="B1112" s="6" t="s">
        <v>3209</v>
      </c>
      <c r="C1112" s="6" t="n">
        <v>8</v>
      </c>
      <c r="D1112" s="6" t="s">
        <v>3210</v>
      </c>
    </row>
    <row r="1113" customFormat="false" ht="15.75" hidden="false" customHeight="false" outlineLevel="0" collapsed="false">
      <c r="A1113" s="5" t="n">
        <f aca="false">A1112+1</f>
        <v>1111</v>
      </c>
      <c r="B1113" s="6" t="s">
        <v>3211</v>
      </c>
      <c r="C1113" s="6" t="n">
        <v>8</v>
      </c>
      <c r="D1113" s="6" t="s">
        <v>3212</v>
      </c>
    </row>
    <row r="1114" customFormat="false" ht="15.75" hidden="false" customHeight="false" outlineLevel="0" collapsed="false">
      <c r="A1114" s="5" t="n">
        <f aca="false">A1113+1</f>
        <v>1112</v>
      </c>
      <c r="B1114" s="6" t="s">
        <v>3213</v>
      </c>
      <c r="C1114" s="6" t="n">
        <v>7</v>
      </c>
      <c r="D1114" s="6" t="s">
        <v>3214</v>
      </c>
    </row>
    <row r="1115" customFormat="false" ht="15.75" hidden="false" customHeight="false" outlineLevel="0" collapsed="false">
      <c r="A1115" s="5" t="n">
        <f aca="false">A1114+1</f>
        <v>1113</v>
      </c>
      <c r="B1115" s="6" t="s">
        <v>3215</v>
      </c>
      <c r="C1115" s="6" t="n">
        <v>7</v>
      </c>
      <c r="D1115" s="6" t="s">
        <v>3216</v>
      </c>
    </row>
    <row r="1116" customFormat="false" ht="15.75" hidden="false" customHeight="false" outlineLevel="0" collapsed="false">
      <c r="A1116" s="5" t="n">
        <f aca="false">A1115+1</f>
        <v>1114</v>
      </c>
      <c r="B1116" s="6" t="s">
        <v>3217</v>
      </c>
      <c r="C1116" s="6" t="n">
        <v>7</v>
      </c>
      <c r="D1116" s="6" t="s">
        <v>3218</v>
      </c>
    </row>
    <row r="1117" customFormat="false" ht="15.75" hidden="false" customHeight="false" outlineLevel="0" collapsed="false">
      <c r="A1117" s="5" t="n">
        <f aca="false">A1116+1</f>
        <v>1115</v>
      </c>
      <c r="B1117" s="6" t="s">
        <v>3219</v>
      </c>
      <c r="C1117" s="6" t="n">
        <v>7</v>
      </c>
      <c r="D1117" s="6" t="s">
        <v>3220</v>
      </c>
    </row>
    <row r="1118" customFormat="false" ht="15.75" hidden="false" customHeight="false" outlineLevel="0" collapsed="false">
      <c r="A1118" s="5" t="n">
        <f aca="false">A1117+1</f>
        <v>1116</v>
      </c>
      <c r="B1118" s="6" t="s">
        <v>3221</v>
      </c>
      <c r="C1118" s="6" t="n">
        <v>7</v>
      </c>
      <c r="D1118" s="6" t="s">
        <v>3222</v>
      </c>
    </row>
    <row r="1119" customFormat="false" ht="15.75" hidden="false" customHeight="false" outlineLevel="0" collapsed="false">
      <c r="A1119" s="5" t="n">
        <f aca="false">A1118+1</f>
        <v>1117</v>
      </c>
      <c r="B1119" s="6" t="s">
        <v>3223</v>
      </c>
      <c r="C1119" s="6" t="n">
        <v>6</v>
      </c>
      <c r="D1119" s="6" t="s">
        <v>3224</v>
      </c>
    </row>
    <row r="1120" customFormat="false" ht="15.75" hidden="false" customHeight="false" outlineLevel="0" collapsed="false">
      <c r="A1120" s="5" t="n">
        <f aca="false">A1119+1</f>
        <v>1118</v>
      </c>
      <c r="B1120" s="6" t="s">
        <v>3225</v>
      </c>
      <c r="C1120" s="6" t="n">
        <v>6</v>
      </c>
      <c r="D1120" s="6" t="s">
        <v>3226</v>
      </c>
    </row>
    <row r="1121" customFormat="false" ht="15.75" hidden="false" customHeight="false" outlineLevel="0" collapsed="false">
      <c r="A1121" s="5" t="n">
        <f aca="false">A1120+1</f>
        <v>1119</v>
      </c>
      <c r="B1121" s="6" t="s">
        <v>3227</v>
      </c>
      <c r="C1121" s="6" t="n">
        <v>6</v>
      </c>
      <c r="D1121" s="6" t="s">
        <v>3228</v>
      </c>
    </row>
    <row r="1122" customFormat="false" ht="15.75" hidden="false" customHeight="false" outlineLevel="0" collapsed="false">
      <c r="A1122" s="5" t="n">
        <f aca="false">A1121+1</f>
        <v>1120</v>
      </c>
      <c r="B1122" s="6" t="s">
        <v>3229</v>
      </c>
      <c r="C1122" s="6" t="n">
        <v>6</v>
      </c>
      <c r="D1122" s="6" t="s">
        <v>3230</v>
      </c>
    </row>
    <row r="1123" customFormat="false" ht="15.75" hidden="false" customHeight="false" outlineLevel="0" collapsed="false">
      <c r="A1123" s="5" t="n">
        <f aca="false">A1122+1</f>
        <v>1121</v>
      </c>
      <c r="B1123" s="6" t="s">
        <v>3231</v>
      </c>
      <c r="C1123" s="6" t="n">
        <v>6</v>
      </c>
      <c r="D1123" s="6" t="s">
        <v>3232</v>
      </c>
    </row>
    <row r="1124" customFormat="false" ht="15.75" hidden="false" customHeight="false" outlineLevel="0" collapsed="false">
      <c r="A1124" s="5" t="n">
        <f aca="false">A1123+1</f>
        <v>1122</v>
      </c>
      <c r="B1124" s="6" t="s">
        <v>3233</v>
      </c>
      <c r="C1124" s="6" t="n">
        <v>6</v>
      </c>
      <c r="D1124" s="6" t="s">
        <v>3234</v>
      </c>
    </row>
    <row r="1125" customFormat="false" ht="15.75" hidden="false" customHeight="false" outlineLevel="0" collapsed="false">
      <c r="A1125" s="5" t="n">
        <f aca="false">A1124+1</f>
        <v>1123</v>
      </c>
      <c r="B1125" s="6" t="s">
        <v>3235</v>
      </c>
      <c r="C1125" s="6" t="n">
        <v>6</v>
      </c>
      <c r="D1125" s="6" t="s">
        <v>3236</v>
      </c>
    </row>
    <row r="1126" customFormat="false" ht="15.75" hidden="false" customHeight="false" outlineLevel="0" collapsed="false">
      <c r="A1126" s="5" t="n">
        <f aca="false">A1125+1</f>
        <v>1124</v>
      </c>
      <c r="B1126" s="6" t="s">
        <v>3237</v>
      </c>
      <c r="C1126" s="6" t="n">
        <v>5</v>
      </c>
      <c r="D1126" s="6" t="s">
        <v>3238</v>
      </c>
    </row>
    <row r="1127" customFormat="false" ht="15.75" hidden="false" customHeight="false" outlineLevel="0" collapsed="false">
      <c r="A1127" s="5" t="n">
        <f aca="false">A1126+1</f>
        <v>1125</v>
      </c>
      <c r="B1127" s="6" t="s">
        <v>3239</v>
      </c>
      <c r="C1127" s="6" t="n">
        <v>5</v>
      </c>
      <c r="D1127" s="6" t="s">
        <v>3240</v>
      </c>
    </row>
    <row r="1128" customFormat="false" ht="15.75" hidden="false" customHeight="false" outlineLevel="0" collapsed="false">
      <c r="A1128" s="5" t="n">
        <f aca="false">A1127+1</f>
        <v>1126</v>
      </c>
      <c r="B1128" s="6" t="s">
        <v>3241</v>
      </c>
      <c r="C1128" s="6" t="n">
        <v>5</v>
      </c>
      <c r="D1128" s="6" t="s">
        <v>3242</v>
      </c>
    </row>
    <row r="1129" customFormat="false" ht="15.75" hidden="false" customHeight="false" outlineLevel="0" collapsed="false">
      <c r="A1129" s="5" t="n">
        <f aca="false">A1128+1</f>
        <v>1127</v>
      </c>
      <c r="B1129" s="6" t="s">
        <v>3243</v>
      </c>
      <c r="C1129" s="6" t="n">
        <v>5</v>
      </c>
      <c r="D1129" s="6" t="s">
        <v>3244</v>
      </c>
    </row>
    <row r="1130" customFormat="false" ht="15.75" hidden="false" customHeight="false" outlineLevel="0" collapsed="false">
      <c r="A1130" s="5" t="n">
        <f aca="false">A1129+1</f>
        <v>1128</v>
      </c>
      <c r="B1130" s="6" t="s">
        <v>3245</v>
      </c>
      <c r="C1130" s="6" t="n">
        <v>5</v>
      </c>
      <c r="D1130" s="6" t="s">
        <v>3246</v>
      </c>
    </row>
    <row r="1131" customFormat="false" ht="15.75" hidden="false" customHeight="false" outlineLevel="0" collapsed="false">
      <c r="A1131" s="5" t="n">
        <f aca="false">A1130+1</f>
        <v>1129</v>
      </c>
      <c r="B1131" s="6" t="s">
        <v>3247</v>
      </c>
      <c r="C1131" s="6" t="n">
        <v>5</v>
      </c>
      <c r="D1131" s="6" t="s">
        <v>3248</v>
      </c>
    </row>
    <row r="1132" customFormat="false" ht="15.75" hidden="false" customHeight="false" outlineLevel="0" collapsed="false">
      <c r="A1132" s="5" t="n">
        <f aca="false">A1131+1</f>
        <v>1130</v>
      </c>
      <c r="B1132" s="6" t="s">
        <v>3249</v>
      </c>
      <c r="C1132" s="6" t="n">
        <v>5</v>
      </c>
      <c r="D1132" s="6" t="s">
        <v>3250</v>
      </c>
    </row>
    <row r="1133" customFormat="false" ht="15.75" hidden="false" customHeight="false" outlineLevel="0" collapsed="false">
      <c r="A1133" s="5" t="n">
        <f aca="false">A1132+1</f>
        <v>1131</v>
      </c>
      <c r="B1133" s="6" t="s">
        <v>3251</v>
      </c>
      <c r="C1133" s="6" t="n">
        <v>5</v>
      </c>
      <c r="D1133" s="6" t="s">
        <v>3252</v>
      </c>
    </row>
    <row r="1134" customFormat="false" ht="15.75" hidden="false" customHeight="false" outlineLevel="0" collapsed="false">
      <c r="A1134" s="5" t="n">
        <f aca="false">A1133+1</f>
        <v>1132</v>
      </c>
      <c r="B1134" s="6" t="s">
        <v>3253</v>
      </c>
      <c r="C1134" s="6" t="n">
        <v>5</v>
      </c>
      <c r="D1134" s="6" t="s">
        <v>3254</v>
      </c>
    </row>
    <row r="1135" customFormat="false" ht="15.75" hidden="false" customHeight="false" outlineLevel="0" collapsed="false">
      <c r="A1135" s="5" t="n">
        <f aca="false">A1134+1</f>
        <v>1133</v>
      </c>
      <c r="B1135" s="6" t="s">
        <v>3255</v>
      </c>
      <c r="C1135" s="6" t="n">
        <v>5</v>
      </c>
      <c r="D1135" s="6" t="s">
        <v>3256</v>
      </c>
    </row>
    <row r="1136" customFormat="false" ht="15.75" hidden="false" customHeight="false" outlineLevel="0" collapsed="false">
      <c r="A1136" s="5" t="n">
        <f aca="false">A1135+1</f>
        <v>1134</v>
      </c>
      <c r="B1136" s="6" t="s">
        <v>3257</v>
      </c>
      <c r="C1136" s="6" t="n">
        <v>5</v>
      </c>
      <c r="D1136" s="6" t="s">
        <v>3258</v>
      </c>
    </row>
    <row r="1137" customFormat="false" ht="15.75" hidden="false" customHeight="false" outlineLevel="0" collapsed="false">
      <c r="A1137" s="5" t="n">
        <f aca="false">A1136+1</f>
        <v>1135</v>
      </c>
      <c r="B1137" s="6" t="s">
        <v>3259</v>
      </c>
      <c r="C1137" s="6" t="n">
        <v>5</v>
      </c>
      <c r="D1137" s="6" t="s">
        <v>3260</v>
      </c>
    </row>
    <row r="1138" customFormat="false" ht="15.75" hidden="false" customHeight="false" outlineLevel="0" collapsed="false">
      <c r="A1138" s="5" t="n">
        <f aca="false">A1137+1</f>
        <v>1136</v>
      </c>
      <c r="B1138" s="6" t="s">
        <v>3261</v>
      </c>
      <c r="C1138" s="6" t="n">
        <v>5</v>
      </c>
      <c r="D1138" s="6" t="s">
        <v>3262</v>
      </c>
    </row>
    <row r="1139" customFormat="false" ht="15.75" hidden="false" customHeight="false" outlineLevel="0" collapsed="false">
      <c r="A1139" s="5" t="n">
        <f aca="false">A1138+1</f>
        <v>1137</v>
      </c>
      <c r="B1139" s="6" t="s">
        <v>3263</v>
      </c>
      <c r="C1139" s="6" t="n">
        <v>5</v>
      </c>
      <c r="D1139" s="6" t="s">
        <v>3264</v>
      </c>
    </row>
    <row r="1140" customFormat="false" ht="15.75" hidden="false" customHeight="false" outlineLevel="0" collapsed="false">
      <c r="A1140" s="5" t="n">
        <f aca="false">A1139+1</f>
        <v>1138</v>
      </c>
      <c r="B1140" s="6" t="s">
        <v>3265</v>
      </c>
      <c r="C1140" s="6" t="n">
        <v>5</v>
      </c>
      <c r="D1140" s="6" t="s">
        <v>3266</v>
      </c>
    </row>
    <row r="1141" customFormat="false" ht="15.75" hidden="false" customHeight="false" outlineLevel="0" collapsed="false">
      <c r="A1141" s="5" t="n">
        <f aca="false">A1140+1</f>
        <v>1139</v>
      </c>
      <c r="B1141" s="6" t="s">
        <v>3267</v>
      </c>
      <c r="C1141" s="6" t="n">
        <v>4</v>
      </c>
      <c r="D1141" s="6" t="s">
        <v>3268</v>
      </c>
    </row>
    <row r="1142" customFormat="false" ht="15.75" hidden="false" customHeight="false" outlineLevel="0" collapsed="false">
      <c r="A1142" s="5" t="n">
        <f aca="false">A1141+1</f>
        <v>1140</v>
      </c>
      <c r="B1142" s="6" t="s">
        <v>3269</v>
      </c>
      <c r="C1142" s="6" t="n">
        <v>4</v>
      </c>
      <c r="D1142" s="6" t="s">
        <v>3270</v>
      </c>
    </row>
    <row r="1143" customFormat="false" ht="15.75" hidden="false" customHeight="false" outlineLevel="0" collapsed="false">
      <c r="A1143" s="5" t="n">
        <f aca="false">A1142+1</f>
        <v>1141</v>
      </c>
      <c r="B1143" s="6" t="s">
        <v>3271</v>
      </c>
      <c r="C1143" s="6" t="n">
        <v>4</v>
      </c>
      <c r="D1143" s="6" t="s">
        <v>3272</v>
      </c>
    </row>
    <row r="1144" customFormat="false" ht="15.75" hidden="false" customHeight="false" outlineLevel="0" collapsed="false">
      <c r="A1144" s="5" t="n">
        <f aca="false">A1143+1</f>
        <v>1142</v>
      </c>
      <c r="B1144" s="6" t="s">
        <v>3273</v>
      </c>
      <c r="C1144" s="6" t="n">
        <v>4</v>
      </c>
      <c r="D1144" s="6" t="s">
        <v>3274</v>
      </c>
    </row>
    <row r="1145" customFormat="false" ht="15.75" hidden="false" customHeight="false" outlineLevel="0" collapsed="false">
      <c r="A1145" s="5" t="n">
        <f aca="false">A1144+1</f>
        <v>1143</v>
      </c>
      <c r="B1145" s="6" t="s">
        <v>3275</v>
      </c>
      <c r="C1145" s="6" t="n">
        <v>4</v>
      </c>
      <c r="D1145" s="6" t="s">
        <v>3276</v>
      </c>
    </row>
    <row r="1146" customFormat="false" ht="15.75" hidden="false" customHeight="false" outlineLevel="0" collapsed="false">
      <c r="A1146" s="5" t="n">
        <f aca="false">A1145+1</f>
        <v>1144</v>
      </c>
      <c r="B1146" s="6" t="s">
        <v>3277</v>
      </c>
      <c r="C1146" s="6" t="n">
        <v>4</v>
      </c>
      <c r="D1146" s="6" t="s">
        <v>3278</v>
      </c>
    </row>
    <row r="1147" customFormat="false" ht="15.75" hidden="false" customHeight="false" outlineLevel="0" collapsed="false">
      <c r="A1147" s="5" t="n">
        <f aca="false">A1146+1</f>
        <v>1145</v>
      </c>
      <c r="B1147" s="6" t="s">
        <v>3279</v>
      </c>
      <c r="C1147" s="6" t="n">
        <v>4</v>
      </c>
      <c r="D1147" s="6" t="s">
        <v>3280</v>
      </c>
    </row>
    <row r="1148" customFormat="false" ht="15.75" hidden="false" customHeight="false" outlineLevel="0" collapsed="false">
      <c r="A1148" s="5" t="n">
        <f aca="false">A1147+1</f>
        <v>1146</v>
      </c>
      <c r="B1148" s="6" t="s">
        <v>3281</v>
      </c>
      <c r="C1148" s="6" t="n">
        <v>4</v>
      </c>
      <c r="D1148" s="6" t="s">
        <v>3282</v>
      </c>
    </row>
    <row r="1149" customFormat="false" ht="15.75" hidden="false" customHeight="false" outlineLevel="0" collapsed="false">
      <c r="A1149" s="5" t="n">
        <f aca="false">A1148+1</f>
        <v>1147</v>
      </c>
      <c r="B1149" s="6" t="s">
        <v>3283</v>
      </c>
      <c r="C1149" s="6" t="n">
        <v>4</v>
      </c>
      <c r="D1149" s="6" t="s">
        <v>3284</v>
      </c>
    </row>
    <row r="1150" customFormat="false" ht="15.75" hidden="false" customHeight="false" outlineLevel="0" collapsed="false">
      <c r="A1150" s="5" t="n">
        <f aca="false">A1149+1</f>
        <v>1148</v>
      </c>
      <c r="B1150" s="6" t="s">
        <v>3285</v>
      </c>
      <c r="C1150" s="6" t="n">
        <v>4</v>
      </c>
      <c r="D1150" s="6" t="s">
        <v>3286</v>
      </c>
    </row>
    <row r="1151" customFormat="false" ht="15.75" hidden="false" customHeight="false" outlineLevel="0" collapsed="false">
      <c r="A1151" s="5" t="n">
        <f aca="false">A1150+1</f>
        <v>1149</v>
      </c>
      <c r="B1151" s="6" t="s">
        <v>3287</v>
      </c>
      <c r="C1151" s="6" t="n">
        <v>4</v>
      </c>
      <c r="D1151" s="6" t="s">
        <v>3288</v>
      </c>
    </row>
    <row r="1152" customFormat="false" ht="15.75" hidden="false" customHeight="false" outlineLevel="0" collapsed="false">
      <c r="A1152" s="5" t="n">
        <f aca="false">A1151+1</f>
        <v>1150</v>
      </c>
      <c r="B1152" s="6" t="s">
        <v>3289</v>
      </c>
      <c r="C1152" s="6" t="n">
        <v>4</v>
      </c>
      <c r="D1152" s="6" t="s">
        <v>3290</v>
      </c>
    </row>
    <row r="1153" customFormat="false" ht="15.75" hidden="false" customHeight="false" outlineLevel="0" collapsed="false">
      <c r="A1153" s="5" t="n">
        <f aca="false">A1152+1</f>
        <v>1151</v>
      </c>
      <c r="B1153" s="6" t="s">
        <v>3291</v>
      </c>
      <c r="C1153" s="6" t="n">
        <v>4</v>
      </c>
      <c r="D1153" s="6" t="s">
        <v>3292</v>
      </c>
    </row>
    <row r="1154" customFormat="false" ht="15.75" hidden="false" customHeight="false" outlineLevel="0" collapsed="false">
      <c r="A1154" s="5" t="n">
        <f aca="false">A1153+1</f>
        <v>1152</v>
      </c>
      <c r="B1154" s="6" t="s">
        <v>3293</v>
      </c>
      <c r="C1154" s="6" t="n">
        <v>4</v>
      </c>
      <c r="D1154" s="6" t="s">
        <v>3294</v>
      </c>
    </row>
    <row r="1155" customFormat="false" ht="15.75" hidden="false" customHeight="false" outlineLevel="0" collapsed="false">
      <c r="A1155" s="5" t="n">
        <f aca="false">A1154+1</f>
        <v>1153</v>
      </c>
      <c r="B1155" s="6" t="s">
        <v>3295</v>
      </c>
      <c r="C1155" s="6" t="n">
        <v>4</v>
      </c>
      <c r="D1155" s="6" t="s">
        <v>3296</v>
      </c>
    </row>
    <row r="1156" customFormat="false" ht="15.75" hidden="false" customHeight="false" outlineLevel="0" collapsed="false">
      <c r="A1156" s="5" t="n">
        <f aca="false">A1155+1</f>
        <v>1154</v>
      </c>
      <c r="B1156" s="6" t="s">
        <v>3297</v>
      </c>
      <c r="C1156" s="6" t="n">
        <v>4</v>
      </c>
      <c r="D1156" s="6" t="s">
        <v>3298</v>
      </c>
    </row>
    <row r="1157" customFormat="false" ht="15.75" hidden="false" customHeight="false" outlineLevel="0" collapsed="false">
      <c r="A1157" s="5" t="n">
        <f aca="false">A1156+1</f>
        <v>1155</v>
      </c>
      <c r="B1157" s="6" t="s">
        <v>3299</v>
      </c>
      <c r="C1157" s="6" t="n">
        <v>4</v>
      </c>
      <c r="D1157" s="6" t="s">
        <v>3300</v>
      </c>
    </row>
    <row r="1158" customFormat="false" ht="15.75" hidden="false" customHeight="false" outlineLevel="0" collapsed="false">
      <c r="A1158" s="5" t="n">
        <f aca="false">A1157+1</f>
        <v>1156</v>
      </c>
      <c r="B1158" s="6" t="s">
        <v>3301</v>
      </c>
      <c r="C1158" s="6" t="n">
        <v>4</v>
      </c>
      <c r="D1158" s="6" t="s">
        <v>3302</v>
      </c>
    </row>
    <row r="1159" customFormat="false" ht="15.75" hidden="false" customHeight="false" outlineLevel="0" collapsed="false">
      <c r="A1159" s="5" t="n">
        <f aca="false">A1158+1</f>
        <v>1157</v>
      </c>
      <c r="B1159" s="6" t="s">
        <v>3303</v>
      </c>
      <c r="C1159" s="6" t="n">
        <v>4</v>
      </c>
      <c r="D1159" s="6" t="s">
        <v>3304</v>
      </c>
    </row>
    <row r="1160" customFormat="false" ht="15.75" hidden="false" customHeight="false" outlineLevel="0" collapsed="false">
      <c r="A1160" s="5" t="n">
        <f aca="false">A1159+1</f>
        <v>1158</v>
      </c>
      <c r="B1160" s="6" t="s">
        <v>3305</v>
      </c>
      <c r="C1160" s="6" t="n">
        <v>4</v>
      </c>
      <c r="D1160" s="6" t="s">
        <v>3306</v>
      </c>
    </row>
    <row r="1161" customFormat="false" ht="15.75" hidden="false" customHeight="false" outlineLevel="0" collapsed="false">
      <c r="A1161" s="5" t="n">
        <f aca="false">A1160+1</f>
        <v>1159</v>
      </c>
      <c r="B1161" s="6" t="s">
        <v>3307</v>
      </c>
      <c r="C1161" s="6" t="n">
        <v>4</v>
      </c>
      <c r="D1161" s="6" t="s">
        <v>3308</v>
      </c>
    </row>
    <row r="1162" customFormat="false" ht="15.75" hidden="false" customHeight="false" outlineLevel="0" collapsed="false">
      <c r="A1162" s="5" t="n">
        <f aca="false">A1161+1</f>
        <v>1160</v>
      </c>
      <c r="B1162" s="6" t="s">
        <v>3309</v>
      </c>
      <c r="C1162" s="6" t="n">
        <v>4</v>
      </c>
      <c r="D1162" s="6" t="s">
        <v>3310</v>
      </c>
    </row>
    <row r="1163" customFormat="false" ht="15.75" hidden="false" customHeight="false" outlineLevel="0" collapsed="false">
      <c r="A1163" s="5" t="n">
        <f aca="false">A1162+1</f>
        <v>1161</v>
      </c>
      <c r="B1163" s="6" t="s">
        <v>3311</v>
      </c>
      <c r="C1163" s="6" t="n">
        <v>4</v>
      </c>
      <c r="D1163" s="6" t="s">
        <v>3312</v>
      </c>
    </row>
    <row r="1164" customFormat="false" ht="15.75" hidden="false" customHeight="false" outlineLevel="0" collapsed="false">
      <c r="A1164" s="5" t="n">
        <f aca="false">A1163+1</f>
        <v>1162</v>
      </c>
      <c r="B1164" s="6" t="s">
        <v>3313</v>
      </c>
      <c r="C1164" s="6" t="n">
        <v>4</v>
      </c>
      <c r="D1164" s="6" t="s">
        <v>3314</v>
      </c>
    </row>
    <row r="1165" customFormat="false" ht="15.75" hidden="false" customHeight="false" outlineLevel="0" collapsed="false">
      <c r="A1165" s="5" t="n">
        <f aca="false">A1164+1</f>
        <v>1163</v>
      </c>
      <c r="B1165" s="6" t="s">
        <v>3315</v>
      </c>
      <c r="C1165" s="6" t="n">
        <v>3</v>
      </c>
      <c r="D1165" s="6" t="s">
        <v>3316</v>
      </c>
    </row>
    <row r="1166" customFormat="false" ht="15.75" hidden="false" customHeight="false" outlineLevel="0" collapsed="false">
      <c r="A1166" s="5" t="n">
        <f aca="false">A1165+1</f>
        <v>1164</v>
      </c>
      <c r="B1166" s="6" t="s">
        <v>3317</v>
      </c>
      <c r="C1166" s="6" t="n">
        <v>3</v>
      </c>
      <c r="D1166" s="6" t="s">
        <v>3318</v>
      </c>
    </row>
    <row r="1167" customFormat="false" ht="15.75" hidden="false" customHeight="false" outlineLevel="0" collapsed="false">
      <c r="A1167" s="5" t="n">
        <f aca="false">A1166+1</f>
        <v>1165</v>
      </c>
      <c r="B1167" s="6" t="s">
        <v>3319</v>
      </c>
      <c r="C1167" s="6" t="n">
        <v>3</v>
      </c>
      <c r="D1167" s="6" t="s">
        <v>3320</v>
      </c>
    </row>
    <row r="1168" customFormat="false" ht="15.75" hidden="false" customHeight="false" outlineLevel="0" collapsed="false">
      <c r="A1168" s="5" t="n">
        <f aca="false">A1167+1</f>
        <v>1166</v>
      </c>
      <c r="B1168" s="6" t="s">
        <v>3321</v>
      </c>
      <c r="C1168" s="6" t="n">
        <v>3</v>
      </c>
      <c r="D1168" s="6" t="s">
        <v>3322</v>
      </c>
    </row>
    <row r="1169" customFormat="false" ht="15.75" hidden="false" customHeight="false" outlineLevel="0" collapsed="false">
      <c r="A1169" s="5" t="n">
        <f aca="false">A1168+1</f>
        <v>1167</v>
      </c>
      <c r="B1169" s="6" t="s">
        <v>3323</v>
      </c>
      <c r="C1169" s="6" t="n">
        <v>3</v>
      </c>
      <c r="D1169" s="6" t="s">
        <v>3324</v>
      </c>
    </row>
    <row r="1170" customFormat="false" ht="15.75" hidden="false" customHeight="false" outlineLevel="0" collapsed="false">
      <c r="A1170" s="5" t="n">
        <f aca="false">A1169+1</f>
        <v>1168</v>
      </c>
      <c r="B1170" s="6" t="s">
        <v>3325</v>
      </c>
      <c r="C1170" s="6" t="n">
        <v>3</v>
      </c>
      <c r="D1170" s="6" t="s">
        <v>3326</v>
      </c>
    </row>
    <row r="1171" customFormat="false" ht="15.75" hidden="false" customHeight="false" outlineLevel="0" collapsed="false">
      <c r="A1171" s="5" t="n">
        <f aca="false">A1170+1</f>
        <v>1169</v>
      </c>
      <c r="B1171" s="6" t="s">
        <v>3327</v>
      </c>
      <c r="C1171" s="6" t="n">
        <v>3</v>
      </c>
      <c r="D1171" s="6" t="s">
        <v>3328</v>
      </c>
    </row>
    <row r="1172" customFormat="false" ht="15.75" hidden="false" customHeight="false" outlineLevel="0" collapsed="false">
      <c r="A1172" s="5" t="n">
        <f aca="false">A1171+1</f>
        <v>1170</v>
      </c>
      <c r="B1172" s="6" t="s">
        <v>3329</v>
      </c>
      <c r="C1172" s="6" t="n">
        <v>3</v>
      </c>
      <c r="D1172" s="6" t="s">
        <v>3330</v>
      </c>
    </row>
    <row r="1173" customFormat="false" ht="15.75" hidden="false" customHeight="false" outlineLevel="0" collapsed="false">
      <c r="A1173" s="5" t="n">
        <f aca="false">A1172+1</f>
        <v>1171</v>
      </c>
      <c r="B1173" s="6" t="s">
        <v>3331</v>
      </c>
      <c r="C1173" s="6" t="n">
        <v>3</v>
      </c>
      <c r="D1173" s="6" t="s">
        <v>3332</v>
      </c>
    </row>
    <row r="1174" customFormat="false" ht="15.75" hidden="false" customHeight="false" outlineLevel="0" collapsed="false">
      <c r="A1174" s="5" t="n">
        <f aca="false">A1173+1</f>
        <v>1172</v>
      </c>
      <c r="B1174" s="6" t="s">
        <v>3333</v>
      </c>
      <c r="C1174" s="6" t="n">
        <v>3</v>
      </c>
      <c r="D1174" s="6" t="s">
        <v>3334</v>
      </c>
    </row>
    <row r="1175" customFormat="false" ht="15.75" hidden="false" customHeight="false" outlineLevel="0" collapsed="false">
      <c r="A1175" s="5" t="n">
        <f aca="false">A1174+1</f>
        <v>1173</v>
      </c>
      <c r="B1175" s="6" t="s">
        <v>3335</v>
      </c>
      <c r="C1175" s="6" t="n">
        <v>3</v>
      </c>
      <c r="D1175" s="6" t="s">
        <v>3336</v>
      </c>
    </row>
    <row r="1176" customFormat="false" ht="15.75" hidden="false" customHeight="false" outlineLevel="0" collapsed="false">
      <c r="A1176" s="5" t="n">
        <f aca="false">A1175+1</f>
        <v>1174</v>
      </c>
      <c r="B1176" s="6" t="s">
        <v>3337</v>
      </c>
      <c r="C1176" s="6" t="n">
        <v>3</v>
      </c>
      <c r="D1176" s="6" t="s">
        <v>3338</v>
      </c>
    </row>
    <row r="1177" customFormat="false" ht="15.75" hidden="false" customHeight="false" outlineLevel="0" collapsed="false">
      <c r="A1177" s="5" t="n">
        <f aca="false">A1176+1</f>
        <v>1175</v>
      </c>
      <c r="B1177" s="6" t="s">
        <v>3339</v>
      </c>
      <c r="C1177" s="6" t="n">
        <v>3</v>
      </c>
      <c r="D1177" s="6" t="s">
        <v>3340</v>
      </c>
    </row>
    <row r="1178" customFormat="false" ht="15.75" hidden="false" customHeight="false" outlineLevel="0" collapsed="false">
      <c r="A1178" s="5" t="n">
        <f aca="false">A1177+1</f>
        <v>1176</v>
      </c>
      <c r="B1178" s="6" t="s">
        <v>3341</v>
      </c>
      <c r="C1178" s="6" t="n">
        <v>3</v>
      </c>
      <c r="D1178" s="6" t="s">
        <v>3342</v>
      </c>
    </row>
    <row r="1179" customFormat="false" ht="15.75" hidden="false" customHeight="false" outlineLevel="0" collapsed="false">
      <c r="A1179" s="5" t="n">
        <f aca="false">A1178+1</f>
        <v>1177</v>
      </c>
      <c r="B1179" s="6" t="s">
        <v>3343</v>
      </c>
      <c r="C1179" s="6" t="n">
        <v>3</v>
      </c>
      <c r="D1179" s="6" t="s">
        <v>3344</v>
      </c>
    </row>
    <row r="1180" customFormat="false" ht="15.75" hidden="false" customHeight="false" outlineLevel="0" collapsed="false">
      <c r="A1180" s="5" t="n">
        <f aca="false">A1179+1</f>
        <v>1178</v>
      </c>
      <c r="B1180" s="6" t="s">
        <v>3345</v>
      </c>
      <c r="C1180" s="6" t="n">
        <v>3</v>
      </c>
      <c r="D1180" s="6" t="s">
        <v>3346</v>
      </c>
    </row>
    <row r="1181" customFormat="false" ht="15.75" hidden="false" customHeight="false" outlineLevel="0" collapsed="false">
      <c r="A1181" s="5" t="n">
        <f aca="false">A1180+1</f>
        <v>1179</v>
      </c>
      <c r="B1181" s="6" t="s">
        <v>3347</v>
      </c>
      <c r="C1181" s="6" t="n">
        <v>3</v>
      </c>
      <c r="D1181" s="6" t="s">
        <v>3348</v>
      </c>
    </row>
    <row r="1182" customFormat="false" ht="15.75" hidden="false" customHeight="false" outlineLevel="0" collapsed="false">
      <c r="A1182" s="5" t="n">
        <f aca="false">A1181+1</f>
        <v>1180</v>
      </c>
      <c r="B1182" s="6" t="s">
        <v>3349</v>
      </c>
      <c r="C1182" s="6" t="n">
        <v>3</v>
      </c>
      <c r="D1182" s="6" t="s">
        <v>3350</v>
      </c>
    </row>
    <row r="1183" customFormat="false" ht="15.75" hidden="false" customHeight="false" outlineLevel="0" collapsed="false">
      <c r="A1183" s="5" t="n">
        <f aca="false">A1182+1</f>
        <v>1181</v>
      </c>
      <c r="B1183" s="6" t="s">
        <v>3351</v>
      </c>
      <c r="C1183" s="6" t="n">
        <v>3</v>
      </c>
      <c r="D1183" s="6" t="s">
        <v>3352</v>
      </c>
    </row>
    <row r="1184" customFormat="false" ht="15.75" hidden="false" customHeight="false" outlineLevel="0" collapsed="false">
      <c r="A1184" s="5" t="n">
        <f aca="false">A1183+1</f>
        <v>1182</v>
      </c>
      <c r="B1184" s="6" t="s">
        <v>3353</v>
      </c>
      <c r="C1184" s="6" t="n">
        <v>3</v>
      </c>
      <c r="D1184" s="6" t="s">
        <v>3354</v>
      </c>
    </row>
    <row r="1185" customFormat="false" ht="15.75" hidden="false" customHeight="false" outlineLevel="0" collapsed="false">
      <c r="A1185" s="5" t="n">
        <f aca="false">A1184+1</f>
        <v>1183</v>
      </c>
      <c r="B1185" s="6" t="s">
        <v>3355</v>
      </c>
      <c r="C1185" s="6" t="n">
        <v>3</v>
      </c>
      <c r="D1185" s="6" t="s">
        <v>3356</v>
      </c>
    </row>
    <row r="1186" customFormat="false" ht="15.75" hidden="false" customHeight="false" outlineLevel="0" collapsed="false">
      <c r="A1186" s="5" t="n">
        <f aca="false">A1185+1</f>
        <v>1184</v>
      </c>
      <c r="B1186" s="6" t="s">
        <v>3357</v>
      </c>
      <c r="C1186" s="6" t="n">
        <v>3</v>
      </c>
      <c r="D1186" s="6" t="s">
        <v>3358</v>
      </c>
    </row>
    <row r="1187" customFormat="false" ht="15.75" hidden="false" customHeight="false" outlineLevel="0" collapsed="false">
      <c r="A1187" s="5" t="n">
        <f aca="false">A1186+1</f>
        <v>1185</v>
      </c>
      <c r="B1187" s="6" t="s">
        <v>3359</v>
      </c>
      <c r="C1187" s="6" t="n">
        <v>3</v>
      </c>
      <c r="D1187" s="6" t="s">
        <v>3360</v>
      </c>
    </row>
    <row r="1188" customFormat="false" ht="15.75" hidden="false" customHeight="false" outlineLevel="0" collapsed="false">
      <c r="A1188" s="5" t="n">
        <f aca="false">A1187+1</f>
        <v>1186</v>
      </c>
      <c r="B1188" s="6" t="s">
        <v>3361</v>
      </c>
      <c r="C1188" s="6" t="n">
        <v>3</v>
      </c>
      <c r="D1188" s="6" t="s">
        <v>3362</v>
      </c>
    </row>
    <row r="1189" customFormat="false" ht="15.75" hidden="false" customHeight="false" outlineLevel="0" collapsed="false">
      <c r="A1189" s="5" t="n">
        <f aca="false">A1188+1</f>
        <v>1187</v>
      </c>
      <c r="B1189" s="6" t="s">
        <v>3363</v>
      </c>
      <c r="C1189" s="6" t="n">
        <v>3</v>
      </c>
      <c r="D1189" s="6" t="s">
        <v>3364</v>
      </c>
    </row>
    <row r="1190" customFormat="false" ht="15.75" hidden="false" customHeight="false" outlineLevel="0" collapsed="false">
      <c r="A1190" s="5" t="n">
        <f aca="false">A1189+1</f>
        <v>1188</v>
      </c>
      <c r="B1190" s="6" t="s">
        <v>3365</v>
      </c>
      <c r="C1190" s="6" t="n">
        <v>3</v>
      </c>
      <c r="D1190" s="6" t="s">
        <v>3366</v>
      </c>
    </row>
    <row r="1191" customFormat="false" ht="15.75" hidden="false" customHeight="false" outlineLevel="0" collapsed="false">
      <c r="A1191" s="5" t="n">
        <f aca="false">A1190+1</f>
        <v>1189</v>
      </c>
      <c r="B1191" s="6" t="s">
        <v>3367</v>
      </c>
      <c r="C1191" s="6" t="n">
        <v>3</v>
      </c>
      <c r="D1191" s="6" t="s">
        <v>3368</v>
      </c>
    </row>
    <row r="1192" customFormat="false" ht="15.75" hidden="false" customHeight="false" outlineLevel="0" collapsed="false">
      <c r="A1192" s="5" t="n">
        <f aca="false">A1191+1</f>
        <v>1190</v>
      </c>
      <c r="B1192" s="6" t="s">
        <v>3369</v>
      </c>
      <c r="C1192" s="6" t="n">
        <v>3</v>
      </c>
      <c r="D1192" s="6" t="s">
        <v>3370</v>
      </c>
    </row>
    <row r="1193" customFormat="false" ht="15.75" hidden="false" customHeight="false" outlineLevel="0" collapsed="false">
      <c r="A1193" s="5" t="n">
        <f aca="false">A1192+1</f>
        <v>1191</v>
      </c>
      <c r="B1193" s="6" t="s">
        <v>3371</v>
      </c>
      <c r="C1193" s="6" t="n">
        <v>3</v>
      </c>
      <c r="D1193" s="6" t="s">
        <v>3372</v>
      </c>
    </row>
    <row r="1194" customFormat="false" ht="15.75" hidden="false" customHeight="false" outlineLevel="0" collapsed="false">
      <c r="A1194" s="5" t="n">
        <f aca="false">A1193+1</f>
        <v>1192</v>
      </c>
      <c r="B1194" s="6" t="s">
        <v>3373</v>
      </c>
      <c r="C1194" s="6" t="n">
        <v>3</v>
      </c>
      <c r="D1194" s="6" t="s">
        <v>3374</v>
      </c>
    </row>
    <row r="1195" customFormat="false" ht="15.75" hidden="false" customHeight="false" outlineLevel="0" collapsed="false">
      <c r="A1195" s="5" t="n">
        <f aca="false">A1194+1</f>
        <v>1193</v>
      </c>
      <c r="B1195" s="6" t="s">
        <v>3375</v>
      </c>
      <c r="C1195" s="6" t="n">
        <v>3</v>
      </c>
      <c r="D1195" s="6" t="s">
        <v>3376</v>
      </c>
    </row>
    <row r="1196" customFormat="false" ht="15.75" hidden="false" customHeight="false" outlineLevel="0" collapsed="false">
      <c r="A1196" s="5" t="n">
        <f aca="false">A1195+1</f>
        <v>1194</v>
      </c>
      <c r="B1196" s="6" t="s">
        <v>3377</v>
      </c>
      <c r="C1196" s="6" t="n">
        <v>3</v>
      </c>
      <c r="D1196" s="6" t="s">
        <v>3378</v>
      </c>
    </row>
    <row r="1197" customFormat="false" ht="15.75" hidden="false" customHeight="false" outlineLevel="0" collapsed="false">
      <c r="A1197" s="5" t="n">
        <f aca="false">A1196+1</f>
        <v>1195</v>
      </c>
      <c r="B1197" s="6" t="s">
        <v>3379</v>
      </c>
      <c r="C1197" s="6" t="n">
        <v>3</v>
      </c>
      <c r="D1197" s="6" t="s">
        <v>3380</v>
      </c>
    </row>
    <row r="1198" customFormat="false" ht="15.75" hidden="false" customHeight="false" outlineLevel="0" collapsed="false">
      <c r="A1198" s="5" t="n">
        <f aca="false">A1197+1</f>
        <v>1196</v>
      </c>
      <c r="B1198" s="6" t="s">
        <v>3381</v>
      </c>
      <c r="C1198" s="6" t="n">
        <v>3</v>
      </c>
      <c r="D1198" s="6" t="s">
        <v>3382</v>
      </c>
    </row>
    <row r="1199" customFormat="false" ht="15.75" hidden="false" customHeight="false" outlineLevel="0" collapsed="false">
      <c r="A1199" s="5" t="n">
        <f aca="false">A1198+1</f>
        <v>1197</v>
      </c>
      <c r="B1199" s="6" t="s">
        <v>3383</v>
      </c>
      <c r="C1199" s="6" t="n">
        <v>3</v>
      </c>
      <c r="D1199" s="6" t="s">
        <v>3384</v>
      </c>
    </row>
    <row r="1200" customFormat="false" ht="15.75" hidden="false" customHeight="false" outlineLevel="0" collapsed="false">
      <c r="A1200" s="5" t="n">
        <f aca="false">A1199+1</f>
        <v>1198</v>
      </c>
      <c r="B1200" s="6" t="s">
        <v>3385</v>
      </c>
      <c r="C1200" s="6" t="n">
        <v>3</v>
      </c>
      <c r="D1200" s="6" t="s">
        <v>3386</v>
      </c>
    </row>
    <row r="1201" customFormat="false" ht="15.75" hidden="false" customHeight="false" outlineLevel="0" collapsed="false">
      <c r="A1201" s="5" t="n">
        <f aca="false">A1200+1</f>
        <v>1199</v>
      </c>
      <c r="B1201" s="6" t="s">
        <v>3387</v>
      </c>
      <c r="C1201" s="6" t="n">
        <v>3</v>
      </c>
      <c r="D1201" s="6" t="s">
        <v>3388</v>
      </c>
    </row>
    <row r="1202" customFormat="false" ht="15.75" hidden="false" customHeight="false" outlineLevel="0" collapsed="false">
      <c r="A1202" s="5" t="n">
        <f aca="false">A1201+1</f>
        <v>1200</v>
      </c>
      <c r="B1202" s="6" t="s">
        <v>3389</v>
      </c>
      <c r="C1202" s="6" t="n">
        <v>2</v>
      </c>
      <c r="D1202" s="6" t="s">
        <v>3390</v>
      </c>
    </row>
    <row r="1203" customFormat="false" ht="15.75" hidden="false" customHeight="false" outlineLevel="0" collapsed="false">
      <c r="A1203" s="5" t="n">
        <f aca="false">A1202+1</f>
        <v>1201</v>
      </c>
      <c r="B1203" s="6" t="s">
        <v>3391</v>
      </c>
      <c r="C1203" s="6" t="n">
        <v>2</v>
      </c>
      <c r="D1203" s="6" t="s">
        <v>3392</v>
      </c>
    </row>
    <row r="1204" customFormat="false" ht="15.75" hidden="false" customHeight="false" outlineLevel="0" collapsed="false">
      <c r="A1204" s="5" t="n">
        <f aca="false">A1203+1</f>
        <v>1202</v>
      </c>
      <c r="B1204" s="6" t="s">
        <v>3393</v>
      </c>
      <c r="C1204" s="6" t="n">
        <v>2</v>
      </c>
      <c r="D1204" s="6" t="s">
        <v>3394</v>
      </c>
    </row>
    <row r="1205" customFormat="false" ht="15.75" hidden="false" customHeight="false" outlineLevel="0" collapsed="false">
      <c r="A1205" s="5" t="n">
        <f aca="false">A1204+1</f>
        <v>1203</v>
      </c>
      <c r="B1205" s="6" t="s">
        <v>3395</v>
      </c>
      <c r="C1205" s="6" t="n">
        <v>2</v>
      </c>
      <c r="D1205" s="6" t="s">
        <v>3396</v>
      </c>
    </row>
    <row r="1206" customFormat="false" ht="15.75" hidden="false" customHeight="false" outlineLevel="0" collapsed="false">
      <c r="A1206" s="5" t="n">
        <f aca="false">A1205+1</f>
        <v>1204</v>
      </c>
      <c r="B1206" s="6" t="s">
        <v>3397</v>
      </c>
      <c r="C1206" s="6" t="n">
        <v>2</v>
      </c>
      <c r="D1206" s="6" t="s">
        <v>3398</v>
      </c>
    </row>
    <row r="1207" customFormat="false" ht="15.75" hidden="false" customHeight="false" outlineLevel="0" collapsed="false">
      <c r="A1207" s="5" t="n">
        <f aca="false">A1206+1</f>
        <v>1205</v>
      </c>
      <c r="B1207" s="6" t="s">
        <v>3399</v>
      </c>
      <c r="C1207" s="6" t="n">
        <v>2</v>
      </c>
      <c r="D1207" s="6" t="s">
        <v>3400</v>
      </c>
    </row>
    <row r="1208" customFormat="false" ht="15.75" hidden="false" customHeight="false" outlineLevel="0" collapsed="false">
      <c r="A1208" s="5" t="n">
        <f aca="false">A1207+1</f>
        <v>1206</v>
      </c>
      <c r="B1208" s="6" t="s">
        <v>3401</v>
      </c>
      <c r="C1208" s="6" t="n">
        <v>2</v>
      </c>
      <c r="D1208" s="6" t="s">
        <v>3402</v>
      </c>
    </row>
    <row r="1209" customFormat="false" ht="15.75" hidden="false" customHeight="false" outlineLevel="0" collapsed="false">
      <c r="A1209" s="5" t="n">
        <f aca="false">A1208+1</f>
        <v>1207</v>
      </c>
      <c r="B1209" s="6" t="s">
        <v>3403</v>
      </c>
      <c r="C1209" s="6" t="n">
        <v>2</v>
      </c>
      <c r="D1209" s="6" t="s">
        <v>3404</v>
      </c>
    </row>
    <row r="1210" customFormat="false" ht="15.75" hidden="false" customHeight="false" outlineLevel="0" collapsed="false">
      <c r="A1210" s="5" t="n">
        <f aca="false">A1209+1</f>
        <v>1208</v>
      </c>
      <c r="B1210" s="6" t="s">
        <v>3405</v>
      </c>
      <c r="C1210" s="6" t="n">
        <v>2</v>
      </c>
      <c r="D1210" s="6" t="s">
        <v>3406</v>
      </c>
    </row>
    <row r="1211" customFormat="false" ht="15.75" hidden="false" customHeight="false" outlineLevel="0" collapsed="false">
      <c r="A1211" s="5" t="n">
        <f aca="false">A1210+1</f>
        <v>1209</v>
      </c>
      <c r="B1211" s="6" t="s">
        <v>3407</v>
      </c>
      <c r="C1211" s="6" t="n">
        <v>2</v>
      </c>
      <c r="D1211" s="6" t="s">
        <v>3408</v>
      </c>
    </row>
    <row r="1212" customFormat="false" ht="15.75" hidden="false" customHeight="false" outlineLevel="0" collapsed="false">
      <c r="A1212" s="5" t="n">
        <f aca="false">A1211+1</f>
        <v>1210</v>
      </c>
      <c r="B1212" s="6" t="s">
        <v>3409</v>
      </c>
      <c r="C1212" s="6" t="n">
        <v>2</v>
      </c>
      <c r="D1212" s="6" t="s">
        <v>3410</v>
      </c>
    </row>
    <row r="1213" customFormat="false" ht="15.75" hidden="false" customHeight="false" outlineLevel="0" collapsed="false">
      <c r="A1213" s="5" t="n">
        <f aca="false">A1212+1</f>
        <v>1211</v>
      </c>
      <c r="B1213" s="6" t="s">
        <v>3411</v>
      </c>
      <c r="C1213" s="6" t="n">
        <v>2</v>
      </c>
      <c r="D1213" s="6" t="s">
        <v>3412</v>
      </c>
    </row>
    <row r="1214" customFormat="false" ht="15.75" hidden="false" customHeight="false" outlineLevel="0" collapsed="false">
      <c r="A1214" s="5" t="n">
        <f aca="false">A1213+1</f>
        <v>1212</v>
      </c>
      <c r="B1214" s="6" t="s">
        <v>3413</v>
      </c>
      <c r="C1214" s="6" t="n">
        <v>2</v>
      </c>
      <c r="D1214" s="6" t="s">
        <v>3414</v>
      </c>
    </row>
    <row r="1215" customFormat="false" ht="15.75" hidden="false" customHeight="false" outlineLevel="0" collapsed="false">
      <c r="A1215" s="5" t="n">
        <f aca="false">A1214+1</f>
        <v>1213</v>
      </c>
      <c r="B1215" s="6" t="s">
        <v>3415</v>
      </c>
      <c r="C1215" s="6" t="n">
        <v>2</v>
      </c>
      <c r="D1215" s="6" t="s">
        <v>3416</v>
      </c>
    </row>
    <row r="1216" customFormat="false" ht="15.75" hidden="false" customHeight="false" outlineLevel="0" collapsed="false">
      <c r="A1216" s="5" t="n">
        <f aca="false">A1215+1</f>
        <v>1214</v>
      </c>
      <c r="B1216" s="6" t="s">
        <v>3417</v>
      </c>
      <c r="C1216" s="6" t="n">
        <v>2</v>
      </c>
      <c r="D1216" s="6" t="s">
        <v>3418</v>
      </c>
    </row>
    <row r="1217" customFormat="false" ht="15.75" hidden="false" customHeight="false" outlineLevel="0" collapsed="false">
      <c r="A1217" s="5" t="n">
        <f aca="false">A1216+1</f>
        <v>1215</v>
      </c>
      <c r="B1217" s="6" t="s">
        <v>3419</v>
      </c>
      <c r="C1217" s="6" t="n">
        <v>2</v>
      </c>
      <c r="D1217" s="6" t="s">
        <v>3420</v>
      </c>
    </row>
    <row r="1218" customFormat="false" ht="15.75" hidden="false" customHeight="false" outlineLevel="0" collapsed="false">
      <c r="A1218" s="5" t="n">
        <f aca="false">A1217+1</f>
        <v>1216</v>
      </c>
      <c r="B1218" s="6" t="s">
        <v>3421</v>
      </c>
      <c r="C1218" s="6" t="n">
        <v>2</v>
      </c>
      <c r="D1218" s="6" t="s">
        <v>3422</v>
      </c>
    </row>
    <row r="1219" customFormat="false" ht="15.75" hidden="false" customHeight="false" outlineLevel="0" collapsed="false">
      <c r="A1219" s="5" t="n">
        <f aca="false">A1218+1</f>
        <v>1217</v>
      </c>
      <c r="B1219" s="6" t="s">
        <v>3423</v>
      </c>
      <c r="C1219" s="6" t="n">
        <v>2</v>
      </c>
      <c r="D1219" s="6" t="s">
        <v>3424</v>
      </c>
    </row>
    <row r="1220" customFormat="false" ht="15.75" hidden="false" customHeight="false" outlineLevel="0" collapsed="false">
      <c r="A1220" s="5" t="n">
        <f aca="false">A1219+1</f>
        <v>1218</v>
      </c>
      <c r="B1220" s="6" t="s">
        <v>3425</v>
      </c>
      <c r="C1220" s="6" t="n">
        <v>2</v>
      </c>
      <c r="D1220" s="6" t="s">
        <v>3426</v>
      </c>
    </row>
    <row r="1221" customFormat="false" ht="15.75" hidden="false" customHeight="false" outlineLevel="0" collapsed="false">
      <c r="A1221" s="5" t="n">
        <f aca="false">A1220+1</f>
        <v>1219</v>
      </c>
      <c r="B1221" s="6" t="s">
        <v>3427</v>
      </c>
      <c r="C1221" s="6" t="n">
        <v>2</v>
      </c>
      <c r="D1221" s="6" t="s">
        <v>3428</v>
      </c>
    </row>
    <row r="1222" customFormat="false" ht="15.75" hidden="false" customHeight="false" outlineLevel="0" collapsed="false">
      <c r="A1222" s="5" t="n">
        <f aca="false">A1221+1</f>
        <v>1220</v>
      </c>
      <c r="B1222" s="6" t="s">
        <v>3429</v>
      </c>
      <c r="C1222" s="6" t="n">
        <v>2</v>
      </c>
      <c r="D1222" s="6" t="s">
        <v>3430</v>
      </c>
    </row>
    <row r="1223" customFormat="false" ht="15.75" hidden="false" customHeight="false" outlineLevel="0" collapsed="false">
      <c r="A1223" s="5" t="n">
        <f aca="false">A1222+1</f>
        <v>1221</v>
      </c>
      <c r="B1223" s="6" t="s">
        <v>3431</v>
      </c>
      <c r="C1223" s="6" t="n">
        <v>2</v>
      </c>
      <c r="D1223" s="6" t="s">
        <v>3432</v>
      </c>
    </row>
    <row r="1224" customFormat="false" ht="15.75" hidden="false" customHeight="false" outlineLevel="0" collapsed="false">
      <c r="A1224" s="5" t="n">
        <f aca="false">A1223+1</f>
        <v>1222</v>
      </c>
      <c r="B1224" s="6" t="s">
        <v>3433</v>
      </c>
      <c r="C1224" s="6" t="n">
        <v>2</v>
      </c>
      <c r="D1224" s="6" t="s">
        <v>3434</v>
      </c>
    </row>
    <row r="1225" customFormat="false" ht="15.75" hidden="false" customHeight="false" outlineLevel="0" collapsed="false">
      <c r="A1225" s="5" t="n">
        <f aca="false">A1224+1</f>
        <v>1223</v>
      </c>
      <c r="B1225" s="6" t="s">
        <v>3435</v>
      </c>
      <c r="C1225" s="6" t="n">
        <v>2</v>
      </c>
      <c r="D1225" s="6" t="s">
        <v>3436</v>
      </c>
    </row>
    <row r="1226" customFormat="false" ht="15.75" hidden="false" customHeight="false" outlineLevel="0" collapsed="false">
      <c r="A1226" s="5" t="n">
        <f aca="false">A1225+1</f>
        <v>1224</v>
      </c>
      <c r="B1226" s="6" t="s">
        <v>3437</v>
      </c>
      <c r="C1226" s="6" t="n">
        <v>2</v>
      </c>
      <c r="D1226" s="6" t="s">
        <v>3438</v>
      </c>
    </row>
    <row r="1227" customFormat="false" ht="15.75" hidden="false" customHeight="false" outlineLevel="0" collapsed="false">
      <c r="A1227" s="5" t="n">
        <f aca="false">A1226+1</f>
        <v>1225</v>
      </c>
      <c r="B1227" s="6" t="s">
        <v>3439</v>
      </c>
      <c r="C1227" s="6" t="n">
        <v>2</v>
      </c>
      <c r="D1227" s="6" t="s">
        <v>3440</v>
      </c>
    </row>
    <row r="1228" customFormat="false" ht="15.75" hidden="false" customHeight="false" outlineLevel="0" collapsed="false">
      <c r="A1228" s="5" t="n">
        <f aca="false">A1227+1</f>
        <v>1226</v>
      </c>
      <c r="B1228" s="6" t="s">
        <v>3441</v>
      </c>
      <c r="C1228" s="6" t="n">
        <v>2</v>
      </c>
      <c r="D1228" s="6" t="s">
        <v>3442</v>
      </c>
    </row>
    <row r="1229" customFormat="false" ht="15.75" hidden="false" customHeight="false" outlineLevel="0" collapsed="false">
      <c r="A1229" s="5" t="n">
        <f aca="false">A1228+1</f>
        <v>1227</v>
      </c>
      <c r="B1229" s="6" t="s">
        <v>3443</v>
      </c>
      <c r="C1229" s="6" t="n">
        <v>2</v>
      </c>
      <c r="D1229" s="6" t="s">
        <v>3444</v>
      </c>
    </row>
    <row r="1230" customFormat="false" ht="15.75" hidden="false" customHeight="false" outlineLevel="0" collapsed="false">
      <c r="A1230" s="5" t="n">
        <f aca="false">A1229+1</f>
        <v>1228</v>
      </c>
      <c r="B1230" s="6" t="s">
        <v>3445</v>
      </c>
      <c r="C1230" s="6" t="n">
        <v>2</v>
      </c>
      <c r="D1230" s="6" t="s">
        <v>3446</v>
      </c>
    </row>
    <row r="1231" customFormat="false" ht="15.75" hidden="false" customHeight="false" outlineLevel="0" collapsed="false">
      <c r="A1231" s="5" t="n">
        <f aca="false">A1230+1</f>
        <v>1229</v>
      </c>
      <c r="B1231" s="6" t="s">
        <v>3447</v>
      </c>
      <c r="C1231" s="6" t="n">
        <v>2</v>
      </c>
      <c r="D1231" s="6" t="s">
        <v>3448</v>
      </c>
    </row>
    <row r="1232" customFormat="false" ht="15.75" hidden="false" customHeight="false" outlineLevel="0" collapsed="false">
      <c r="A1232" s="5" t="n">
        <f aca="false">A1231+1</f>
        <v>1230</v>
      </c>
      <c r="B1232" s="6" t="s">
        <v>3449</v>
      </c>
      <c r="C1232" s="6" t="n">
        <v>2</v>
      </c>
      <c r="D1232" s="6" t="s">
        <v>3450</v>
      </c>
    </row>
    <row r="1233" customFormat="false" ht="15.75" hidden="false" customHeight="false" outlineLevel="0" collapsed="false">
      <c r="A1233" s="5" t="n">
        <f aca="false">A1232+1</f>
        <v>1231</v>
      </c>
      <c r="B1233" s="6" t="s">
        <v>3451</v>
      </c>
      <c r="C1233" s="6" t="n">
        <v>2</v>
      </c>
      <c r="D1233" s="6" t="s">
        <v>3452</v>
      </c>
    </row>
    <row r="1234" customFormat="false" ht="15.75" hidden="false" customHeight="false" outlineLevel="0" collapsed="false">
      <c r="A1234" s="5" t="n">
        <f aca="false">A1233+1</f>
        <v>1232</v>
      </c>
      <c r="B1234" s="6" t="s">
        <v>3453</v>
      </c>
      <c r="C1234" s="6" t="n">
        <v>2</v>
      </c>
      <c r="D1234" s="6" t="s">
        <v>3454</v>
      </c>
    </row>
    <row r="1235" customFormat="false" ht="15.75" hidden="false" customHeight="false" outlineLevel="0" collapsed="false">
      <c r="A1235" s="5" t="n">
        <f aca="false">A1234+1</f>
        <v>1233</v>
      </c>
      <c r="B1235" s="6" t="s">
        <v>3455</v>
      </c>
      <c r="C1235" s="6" t="n">
        <v>2</v>
      </c>
      <c r="D1235" s="6" t="s">
        <v>3456</v>
      </c>
    </row>
    <row r="1236" customFormat="false" ht="15.75" hidden="false" customHeight="false" outlineLevel="0" collapsed="false">
      <c r="A1236" s="5" t="n">
        <f aca="false">A1235+1</f>
        <v>1234</v>
      </c>
      <c r="B1236" s="6" t="s">
        <v>3457</v>
      </c>
      <c r="C1236" s="6" t="n">
        <v>2</v>
      </c>
      <c r="D1236" s="6" t="s">
        <v>3458</v>
      </c>
    </row>
    <row r="1237" customFormat="false" ht="15.75" hidden="false" customHeight="false" outlineLevel="0" collapsed="false">
      <c r="A1237" s="5" t="n">
        <f aca="false">A1236+1</f>
        <v>1235</v>
      </c>
      <c r="B1237" s="6" t="s">
        <v>3459</v>
      </c>
      <c r="C1237" s="6" t="n">
        <v>2</v>
      </c>
      <c r="D1237" s="6" t="s">
        <v>3460</v>
      </c>
    </row>
    <row r="1238" customFormat="false" ht="15.75" hidden="false" customHeight="false" outlineLevel="0" collapsed="false">
      <c r="A1238" s="5" t="n">
        <f aca="false">A1237+1</f>
        <v>1236</v>
      </c>
      <c r="B1238" s="6" t="s">
        <v>3461</v>
      </c>
      <c r="C1238" s="6" t="n">
        <v>2</v>
      </c>
      <c r="D1238" s="6" t="s">
        <v>3462</v>
      </c>
    </row>
    <row r="1239" customFormat="false" ht="15.75" hidden="false" customHeight="false" outlineLevel="0" collapsed="false">
      <c r="A1239" s="5" t="n">
        <f aca="false">A1238+1</f>
        <v>1237</v>
      </c>
      <c r="B1239" s="6" t="s">
        <v>3463</v>
      </c>
      <c r="C1239" s="6" t="n">
        <v>2</v>
      </c>
      <c r="D1239" s="6" t="s">
        <v>3464</v>
      </c>
    </row>
    <row r="1240" customFormat="false" ht="15.75" hidden="false" customHeight="false" outlineLevel="0" collapsed="false">
      <c r="A1240" s="5" t="n">
        <f aca="false">A1239+1</f>
        <v>1238</v>
      </c>
      <c r="B1240" s="6" t="s">
        <v>3465</v>
      </c>
      <c r="C1240" s="6" t="n">
        <v>2</v>
      </c>
      <c r="D1240" s="6" t="s">
        <v>3466</v>
      </c>
    </row>
    <row r="1241" customFormat="false" ht="15.75" hidden="false" customHeight="false" outlineLevel="0" collapsed="false">
      <c r="A1241" s="5" t="n">
        <f aca="false">A1240+1</f>
        <v>1239</v>
      </c>
      <c r="B1241" s="6" t="s">
        <v>3467</v>
      </c>
      <c r="C1241" s="6" t="n">
        <v>2</v>
      </c>
      <c r="D1241" s="6" t="s">
        <v>3468</v>
      </c>
    </row>
    <row r="1242" customFormat="false" ht="15.75" hidden="false" customHeight="false" outlineLevel="0" collapsed="false">
      <c r="A1242" s="5" t="n">
        <f aca="false">A1241+1</f>
        <v>1240</v>
      </c>
      <c r="B1242" s="6" t="s">
        <v>3469</v>
      </c>
      <c r="C1242" s="6" t="n">
        <v>2</v>
      </c>
      <c r="D1242" s="6" t="s">
        <v>3470</v>
      </c>
    </row>
    <row r="1243" customFormat="false" ht="15.75" hidden="false" customHeight="false" outlineLevel="0" collapsed="false">
      <c r="A1243" s="5" t="n">
        <f aca="false">A1242+1</f>
        <v>1241</v>
      </c>
      <c r="B1243" s="6" t="s">
        <v>3471</v>
      </c>
      <c r="C1243" s="6" t="n">
        <v>2</v>
      </c>
      <c r="D1243" s="6" t="s">
        <v>3472</v>
      </c>
    </row>
    <row r="1244" customFormat="false" ht="15.75" hidden="false" customHeight="false" outlineLevel="0" collapsed="false">
      <c r="A1244" s="5" t="n">
        <f aca="false">A1243+1</f>
        <v>1242</v>
      </c>
      <c r="B1244" s="6" t="s">
        <v>3473</v>
      </c>
      <c r="C1244" s="6" t="n">
        <v>2</v>
      </c>
      <c r="D1244" s="6" t="s">
        <v>3474</v>
      </c>
    </row>
    <row r="1245" customFormat="false" ht="15.75" hidden="false" customHeight="false" outlineLevel="0" collapsed="false">
      <c r="A1245" s="5" t="n">
        <f aca="false">A1244+1</f>
        <v>1243</v>
      </c>
      <c r="B1245" s="6" t="s">
        <v>3475</v>
      </c>
      <c r="C1245" s="6" t="n">
        <v>2</v>
      </c>
      <c r="D1245" s="6" t="s">
        <v>3476</v>
      </c>
    </row>
    <row r="1246" customFormat="false" ht="15.75" hidden="false" customHeight="false" outlineLevel="0" collapsed="false">
      <c r="A1246" s="5" t="n">
        <f aca="false">A1245+1</f>
        <v>1244</v>
      </c>
      <c r="B1246" s="6" t="s">
        <v>3477</v>
      </c>
      <c r="C1246" s="6" t="n">
        <v>2</v>
      </c>
      <c r="D1246" s="6" t="s">
        <v>3478</v>
      </c>
    </row>
    <row r="1247" customFormat="false" ht="15.75" hidden="false" customHeight="false" outlineLevel="0" collapsed="false">
      <c r="A1247" s="5" t="n">
        <f aca="false">A1246+1</f>
        <v>1245</v>
      </c>
      <c r="B1247" s="6" t="s">
        <v>3479</v>
      </c>
      <c r="C1247" s="6" t="n">
        <v>2</v>
      </c>
      <c r="D1247" s="6" t="s">
        <v>3480</v>
      </c>
    </row>
    <row r="1248" customFormat="false" ht="15.75" hidden="false" customHeight="false" outlineLevel="0" collapsed="false">
      <c r="A1248" s="5" t="n">
        <f aca="false">A1247+1</f>
        <v>1246</v>
      </c>
      <c r="B1248" s="6" t="s">
        <v>3481</v>
      </c>
      <c r="C1248" s="6" t="n">
        <v>2</v>
      </c>
      <c r="D1248" s="6" t="s">
        <v>3482</v>
      </c>
    </row>
    <row r="1249" customFormat="false" ht="15.75" hidden="false" customHeight="false" outlineLevel="0" collapsed="false">
      <c r="A1249" s="5" t="n">
        <f aca="false">A1248+1</f>
        <v>1247</v>
      </c>
      <c r="B1249" s="6" t="s">
        <v>3483</v>
      </c>
      <c r="C1249" s="6" t="n">
        <v>2</v>
      </c>
      <c r="D1249" s="6" t="s">
        <v>3484</v>
      </c>
    </row>
    <row r="1250" customFormat="false" ht="15.75" hidden="false" customHeight="false" outlineLevel="0" collapsed="false">
      <c r="A1250" s="5" t="n">
        <f aca="false">A1249+1</f>
        <v>1248</v>
      </c>
      <c r="B1250" s="6" t="s">
        <v>3485</v>
      </c>
      <c r="C1250" s="6" t="n">
        <v>2</v>
      </c>
      <c r="D1250" s="6" t="s">
        <v>3486</v>
      </c>
    </row>
    <row r="1251" customFormat="false" ht="15.75" hidden="false" customHeight="false" outlineLevel="0" collapsed="false">
      <c r="A1251" s="5" t="n">
        <f aca="false">A1250+1</f>
        <v>1249</v>
      </c>
      <c r="B1251" s="6" t="s">
        <v>3487</v>
      </c>
      <c r="C1251" s="6" t="n">
        <v>2</v>
      </c>
      <c r="D1251" s="6" t="s">
        <v>3488</v>
      </c>
    </row>
    <row r="1252" customFormat="false" ht="15.75" hidden="false" customHeight="false" outlineLevel="0" collapsed="false">
      <c r="A1252" s="5" t="n">
        <f aca="false">A1251+1</f>
        <v>1250</v>
      </c>
      <c r="B1252" s="6" t="s">
        <v>3489</v>
      </c>
      <c r="C1252" s="6" t="n">
        <v>2</v>
      </c>
      <c r="D1252" s="6" t="s">
        <v>3490</v>
      </c>
    </row>
    <row r="1253" customFormat="false" ht="15.75" hidden="false" customHeight="false" outlineLevel="0" collapsed="false">
      <c r="A1253" s="5" t="n">
        <f aca="false">A1252+1</f>
        <v>1251</v>
      </c>
      <c r="B1253" s="6" t="s">
        <v>3491</v>
      </c>
      <c r="C1253" s="6" t="n">
        <v>2</v>
      </c>
      <c r="D1253" s="6" t="s">
        <v>3492</v>
      </c>
    </row>
    <row r="1254" customFormat="false" ht="15.75" hidden="false" customHeight="false" outlineLevel="0" collapsed="false">
      <c r="A1254" s="5" t="n">
        <f aca="false">A1253+1</f>
        <v>1252</v>
      </c>
      <c r="B1254" s="6" t="s">
        <v>3493</v>
      </c>
      <c r="C1254" s="6" t="n">
        <v>2</v>
      </c>
      <c r="D1254" s="6" t="s">
        <v>3494</v>
      </c>
    </row>
    <row r="1255" customFormat="false" ht="15.75" hidden="false" customHeight="false" outlineLevel="0" collapsed="false">
      <c r="A1255" s="5" t="n">
        <f aca="false">A1254+1</f>
        <v>1253</v>
      </c>
      <c r="B1255" s="6" t="s">
        <v>3495</v>
      </c>
      <c r="C1255" s="6" t="n">
        <v>2</v>
      </c>
      <c r="D1255" s="6" t="s">
        <v>3496</v>
      </c>
    </row>
    <row r="1256" customFormat="false" ht="15.75" hidden="false" customHeight="false" outlineLevel="0" collapsed="false">
      <c r="A1256" s="5" t="n">
        <f aca="false">A1255+1</f>
        <v>1254</v>
      </c>
      <c r="B1256" s="6" t="s">
        <v>3497</v>
      </c>
      <c r="C1256" s="6" t="n">
        <v>2</v>
      </c>
      <c r="D1256" s="6" t="s">
        <v>3498</v>
      </c>
    </row>
    <row r="1257" customFormat="false" ht="15.75" hidden="false" customHeight="false" outlineLevel="0" collapsed="false">
      <c r="A1257" s="5" t="n">
        <f aca="false">A1256+1</f>
        <v>1255</v>
      </c>
      <c r="B1257" s="6" t="s">
        <v>3499</v>
      </c>
      <c r="C1257" s="6" t="n">
        <v>2</v>
      </c>
      <c r="D1257" s="6" t="s">
        <v>3500</v>
      </c>
    </row>
    <row r="1258" customFormat="false" ht="15.75" hidden="false" customHeight="false" outlineLevel="0" collapsed="false">
      <c r="A1258" s="5" t="n">
        <f aca="false">A1257+1</f>
        <v>1256</v>
      </c>
      <c r="B1258" s="6" t="s">
        <v>3501</v>
      </c>
      <c r="C1258" s="6" t="n">
        <v>2</v>
      </c>
      <c r="D1258" s="6" t="s">
        <v>3502</v>
      </c>
    </row>
    <row r="1259" customFormat="false" ht="15.75" hidden="false" customHeight="false" outlineLevel="0" collapsed="false">
      <c r="A1259" s="5" t="n">
        <f aca="false">A1258+1</f>
        <v>1257</v>
      </c>
      <c r="B1259" s="6" t="s">
        <v>3503</v>
      </c>
      <c r="C1259" s="6" t="n">
        <v>2</v>
      </c>
      <c r="D1259" s="6" t="s">
        <v>3504</v>
      </c>
    </row>
    <row r="1260" customFormat="false" ht="15.75" hidden="false" customHeight="false" outlineLevel="0" collapsed="false">
      <c r="A1260" s="5" t="n">
        <f aca="false">A1259+1</f>
        <v>1258</v>
      </c>
      <c r="B1260" s="6" t="s">
        <v>3505</v>
      </c>
      <c r="C1260" s="6" t="n">
        <v>2</v>
      </c>
      <c r="D1260" s="6" t="s">
        <v>3506</v>
      </c>
    </row>
    <row r="1261" customFormat="false" ht="15.75" hidden="false" customHeight="false" outlineLevel="0" collapsed="false">
      <c r="A1261" s="5" t="n">
        <f aca="false">A1260+1</f>
        <v>1259</v>
      </c>
      <c r="B1261" s="6" t="s">
        <v>3507</v>
      </c>
      <c r="C1261" s="6" t="n">
        <v>2</v>
      </c>
      <c r="D1261" s="6" t="s">
        <v>3508</v>
      </c>
    </row>
    <row r="1262" customFormat="false" ht="15.75" hidden="false" customHeight="false" outlineLevel="0" collapsed="false">
      <c r="A1262" s="5" t="n">
        <f aca="false">A1261+1</f>
        <v>1260</v>
      </c>
      <c r="B1262" s="6" t="s">
        <v>3509</v>
      </c>
      <c r="C1262" s="6" t="n">
        <v>2</v>
      </c>
      <c r="D1262" s="6" t="s">
        <v>3510</v>
      </c>
    </row>
    <row r="1263" customFormat="false" ht="15.75" hidden="false" customHeight="false" outlineLevel="0" collapsed="false">
      <c r="A1263" s="5" t="n">
        <f aca="false">A1262+1</f>
        <v>1261</v>
      </c>
      <c r="B1263" s="6" t="s">
        <v>3511</v>
      </c>
      <c r="C1263" s="6" t="n">
        <v>2</v>
      </c>
      <c r="D1263" s="6" t="s">
        <v>3512</v>
      </c>
    </row>
    <row r="1264" customFormat="false" ht="15.75" hidden="false" customHeight="false" outlineLevel="0" collapsed="false">
      <c r="A1264" s="5" t="n">
        <f aca="false">A1263+1</f>
        <v>1262</v>
      </c>
      <c r="B1264" s="6" t="s">
        <v>3513</v>
      </c>
      <c r="C1264" s="6" t="n">
        <v>2</v>
      </c>
      <c r="D1264" s="6" t="s">
        <v>3514</v>
      </c>
    </row>
    <row r="1265" customFormat="false" ht="15.75" hidden="false" customHeight="false" outlineLevel="0" collapsed="false">
      <c r="A1265" s="5" t="n">
        <f aca="false">A1264+1</f>
        <v>1263</v>
      </c>
      <c r="B1265" s="6" t="s">
        <v>3515</v>
      </c>
      <c r="C1265" s="6" t="n">
        <v>2</v>
      </c>
      <c r="D1265" s="6" t="s">
        <v>3516</v>
      </c>
    </row>
    <row r="1266" customFormat="false" ht="15.75" hidden="false" customHeight="false" outlineLevel="0" collapsed="false">
      <c r="A1266" s="5" t="n">
        <f aca="false">A1265+1</f>
        <v>1264</v>
      </c>
      <c r="B1266" s="6" t="s">
        <v>3517</v>
      </c>
      <c r="C1266" s="6" t="n">
        <v>2</v>
      </c>
      <c r="D1266" s="6" t="s">
        <v>3518</v>
      </c>
    </row>
    <row r="1267" customFormat="false" ht="15.75" hidden="false" customHeight="false" outlineLevel="0" collapsed="false">
      <c r="A1267" s="5" t="n">
        <f aca="false">A1266+1</f>
        <v>1265</v>
      </c>
      <c r="B1267" s="6" t="s">
        <v>3519</v>
      </c>
      <c r="C1267" s="6" t="n">
        <v>2</v>
      </c>
      <c r="D1267" s="6" t="s">
        <v>3520</v>
      </c>
    </row>
    <row r="1268" customFormat="false" ht="15.75" hidden="false" customHeight="false" outlineLevel="0" collapsed="false">
      <c r="A1268" s="5" t="n">
        <f aca="false">A1267+1</f>
        <v>1266</v>
      </c>
      <c r="B1268" s="6" t="s">
        <v>3521</v>
      </c>
      <c r="C1268" s="6" t="n">
        <v>2</v>
      </c>
      <c r="D1268" s="6" t="s">
        <v>3522</v>
      </c>
    </row>
    <row r="1269" customFormat="false" ht="15.75" hidden="false" customHeight="false" outlineLevel="0" collapsed="false">
      <c r="A1269" s="5" t="n">
        <f aca="false">A1268+1</f>
        <v>1267</v>
      </c>
      <c r="B1269" s="6" t="s">
        <v>3523</v>
      </c>
      <c r="C1269" s="6" t="n">
        <v>1</v>
      </c>
      <c r="D1269" s="6" t="s">
        <v>3524</v>
      </c>
    </row>
    <row r="1270" customFormat="false" ht="15.75" hidden="false" customHeight="false" outlineLevel="0" collapsed="false">
      <c r="A1270" s="5" t="n">
        <f aca="false">A1269+1</f>
        <v>1268</v>
      </c>
      <c r="B1270" s="6" t="s">
        <v>3525</v>
      </c>
      <c r="C1270" s="6" t="n">
        <v>1</v>
      </c>
      <c r="D1270" s="6" t="s">
        <v>3526</v>
      </c>
    </row>
    <row r="1271" customFormat="false" ht="15.75" hidden="false" customHeight="false" outlineLevel="0" collapsed="false">
      <c r="A1271" s="5" t="n">
        <f aca="false">A1270+1</f>
        <v>1269</v>
      </c>
      <c r="B1271" s="6" t="s">
        <v>3527</v>
      </c>
      <c r="C1271" s="6" t="n">
        <v>1</v>
      </c>
      <c r="D1271" s="6" t="s">
        <v>3528</v>
      </c>
    </row>
    <row r="1272" customFormat="false" ht="15.75" hidden="false" customHeight="false" outlineLevel="0" collapsed="false">
      <c r="A1272" s="5" t="n">
        <f aca="false">A1271+1</f>
        <v>1270</v>
      </c>
      <c r="B1272" s="6" t="s">
        <v>3529</v>
      </c>
      <c r="C1272" s="6" t="n">
        <v>1</v>
      </c>
      <c r="D1272" s="6" t="s">
        <v>3530</v>
      </c>
    </row>
    <row r="1273" customFormat="false" ht="15.75" hidden="false" customHeight="false" outlineLevel="0" collapsed="false">
      <c r="A1273" s="5" t="n">
        <f aca="false">A1272+1</f>
        <v>1271</v>
      </c>
      <c r="B1273" s="6" t="s">
        <v>3531</v>
      </c>
      <c r="C1273" s="6" t="n">
        <v>1</v>
      </c>
      <c r="D1273" s="6" t="s">
        <v>3532</v>
      </c>
    </row>
    <row r="1274" customFormat="false" ht="15.75" hidden="false" customHeight="false" outlineLevel="0" collapsed="false">
      <c r="A1274" s="5" t="n">
        <f aca="false">A1273+1</f>
        <v>1272</v>
      </c>
      <c r="B1274" s="6" t="s">
        <v>3533</v>
      </c>
      <c r="C1274" s="6" t="n">
        <v>1</v>
      </c>
      <c r="D1274" s="6" t="s">
        <v>3534</v>
      </c>
    </row>
    <row r="1275" customFormat="false" ht="15.75" hidden="false" customHeight="false" outlineLevel="0" collapsed="false">
      <c r="A1275" s="5" t="n">
        <f aca="false">A1274+1</f>
        <v>1273</v>
      </c>
      <c r="B1275" s="6" t="s">
        <v>3535</v>
      </c>
      <c r="C1275" s="6" t="n">
        <v>1</v>
      </c>
      <c r="D1275" s="6" t="s">
        <v>3536</v>
      </c>
    </row>
    <row r="1276" customFormat="false" ht="15.75" hidden="false" customHeight="false" outlineLevel="0" collapsed="false">
      <c r="A1276" s="5" t="n">
        <f aca="false">A1275+1</f>
        <v>1274</v>
      </c>
      <c r="B1276" s="6" t="s">
        <v>3537</v>
      </c>
      <c r="C1276" s="6" t="n">
        <v>1</v>
      </c>
      <c r="D1276" s="6" t="s">
        <v>3538</v>
      </c>
    </row>
    <row r="1277" customFormat="false" ht="15.75" hidden="false" customHeight="false" outlineLevel="0" collapsed="false">
      <c r="A1277" s="5" t="n">
        <f aca="false">A1276+1</f>
        <v>1275</v>
      </c>
      <c r="B1277" s="6" t="s">
        <v>3539</v>
      </c>
      <c r="C1277" s="6" t="n">
        <v>1</v>
      </c>
      <c r="D1277" s="6" t="s">
        <v>3540</v>
      </c>
    </row>
    <row r="1278" customFormat="false" ht="15.75" hidden="false" customHeight="false" outlineLevel="0" collapsed="false">
      <c r="A1278" s="5" t="n">
        <f aca="false">A1277+1</f>
        <v>1276</v>
      </c>
      <c r="B1278" s="6" t="s">
        <v>3541</v>
      </c>
      <c r="C1278" s="6" t="n">
        <v>1</v>
      </c>
      <c r="D1278" s="6" t="s">
        <v>3542</v>
      </c>
    </row>
    <row r="1279" customFormat="false" ht="15.75" hidden="false" customHeight="false" outlineLevel="0" collapsed="false">
      <c r="A1279" s="5" t="n">
        <f aca="false">A1278+1</f>
        <v>1277</v>
      </c>
      <c r="B1279" s="6" t="s">
        <v>3543</v>
      </c>
      <c r="C1279" s="6" t="n">
        <v>1</v>
      </c>
      <c r="D1279" s="6" t="s">
        <v>3544</v>
      </c>
    </row>
    <row r="1280" customFormat="false" ht="15.75" hidden="false" customHeight="false" outlineLevel="0" collapsed="false">
      <c r="A1280" s="5" t="n">
        <f aca="false">A1279+1</f>
        <v>1278</v>
      </c>
      <c r="B1280" s="6" t="s">
        <v>3545</v>
      </c>
      <c r="C1280" s="6" t="n">
        <v>1</v>
      </c>
      <c r="D1280" s="6" t="s">
        <v>3546</v>
      </c>
    </row>
    <row r="1281" customFormat="false" ht="15.75" hidden="false" customHeight="false" outlineLevel="0" collapsed="false">
      <c r="A1281" s="5" t="n">
        <f aca="false">A1280+1</f>
        <v>1279</v>
      </c>
      <c r="B1281" s="6" t="s">
        <v>3547</v>
      </c>
      <c r="C1281" s="6" t="n">
        <v>1</v>
      </c>
      <c r="D1281" s="6" t="s">
        <v>3548</v>
      </c>
    </row>
    <row r="1282" customFormat="false" ht="15.75" hidden="false" customHeight="false" outlineLevel="0" collapsed="false">
      <c r="A1282" s="5" t="n">
        <f aca="false">A1281+1</f>
        <v>1280</v>
      </c>
      <c r="B1282" s="6" t="s">
        <v>3549</v>
      </c>
      <c r="C1282" s="6" t="n">
        <v>1</v>
      </c>
      <c r="D1282" s="6" t="s">
        <v>3550</v>
      </c>
    </row>
    <row r="1283" customFormat="false" ht="15.75" hidden="false" customHeight="false" outlineLevel="0" collapsed="false">
      <c r="A1283" s="5" t="n">
        <f aca="false">A1282+1</f>
        <v>1281</v>
      </c>
      <c r="B1283" s="6" t="s">
        <v>3551</v>
      </c>
      <c r="C1283" s="6" t="n">
        <v>1</v>
      </c>
      <c r="D1283" s="6" t="s">
        <v>3552</v>
      </c>
    </row>
    <row r="1284" customFormat="false" ht="15.75" hidden="false" customHeight="false" outlineLevel="0" collapsed="false">
      <c r="A1284" s="5" t="n">
        <f aca="false">A1283+1</f>
        <v>1282</v>
      </c>
      <c r="B1284" s="6" t="s">
        <v>3553</v>
      </c>
      <c r="C1284" s="6" t="n">
        <v>1</v>
      </c>
      <c r="D1284" s="6" t="s">
        <v>3554</v>
      </c>
    </row>
    <row r="1285" customFormat="false" ht="15.75" hidden="false" customHeight="false" outlineLevel="0" collapsed="false">
      <c r="A1285" s="5" t="n">
        <f aca="false">A1284+1</f>
        <v>1283</v>
      </c>
      <c r="B1285" s="6" t="s">
        <v>3555</v>
      </c>
      <c r="C1285" s="6" t="n">
        <v>1</v>
      </c>
      <c r="D1285" s="6" t="s">
        <v>3556</v>
      </c>
    </row>
    <row r="1286" customFormat="false" ht="15.75" hidden="false" customHeight="false" outlineLevel="0" collapsed="false">
      <c r="A1286" s="5" t="n">
        <f aca="false">A1285+1</f>
        <v>1284</v>
      </c>
      <c r="B1286" s="6" t="s">
        <v>3557</v>
      </c>
      <c r="C1286" s="6" t="n">
        <v>1</v>
      </c>
      <c r="D1286" s="6" t="s">
        <v>3558</v>
      </c>
    </row>
    <row r="1287" customFormat="false" ht="15.75" hidden="false" customHeight="false" outlineLevel="0" collapsed="false">
      <c r="A1287" s="5" t="n">
        <f aca="false">A1286+1</f>
        <v>1285</v>
      </c>
      <c r="B1287" s="6" t="s">
        <v>3559</v>
      </c>
      <c r="C1287" s="6" t="n">
        <v>1</v>
      </c>
      <c r="D1287" s="6" t="s">
        <v>3560</v>
      </c>
    </row>
    <row r="1288" customFormat="false" ht="15.75" hidden="false" customHeight="false" outlineLevel="0" collapsed="false">
      <c r="A1288" s="5" t="n">
        <f aca="false">A1287+1</f>
        <v>1286</v>
      </c>
      <c r="B1288" s="6" t="s">
        <v>3561</v>
      </c>
      <c r="C1288" s="6" t="n">
        <v>1</v>
      </c>
      <c r="D1288" s="6" t="s">
        <v>3562</v>
      </c>
    </row>
    <row r="1289" customFormat="false" ht="15.75" hidden="false" customHeight="false" outlineLevel="0" collapsed="false">
      <c r="A1289" s="5" t="n">
        <f aca="false">A1288+1</f>
        <v>1287</v>
      </c>
      <c r="B1289" s="6" t="s">
        <v>3563</v>
      </c>
      <c r="C1289" s="6" t="n">
        <v>1</v>
      </c>
      <c r="D1289" s="6" t="s">
        <v>3564</v>
      </c>
    </row>
    <row r="1290" customFormat="false" ht="15.75" hidden="false" customHeight="false" outlineLevel="0" collapsed="false">
      <c r="A1290" s="5" t="n">
        <f aca="false">A1289+1</f>
        <v>1288</v>
      </c>
      <c r="B1290" s="6" t="s">
        <v>3565</v>
      </c>
      <c r="C1290" s="6" t="n">
        <v>1</v>
      </c>
      <c r="D1290" s="6" t="s">
        <v>3566</v>
      </c>
    </row>
    <row r="1291" customFormat="false" ht="15.75" hidden="false" customHeight="false" outlineLevel="0" collapsed="false">
      <c r="A1291" s="5" t="n">
        <f aca="false">A1290+1</f>
        <v>1289</v>
      </c>
      <c r="B1291" s="6" t="s">
        <v>3567</v>
      </c>
      <c r="C1291" s="6" t="n">
        <v>1</v>
      </c>
      <c r="D1291" s="6" t="s">
        <v>3568</v>
      </c>
    </row>
    <row r="1292" customFormat="false" ht="15.75" hidden="false" customHeight="false" outlineLevel="0" collapsed="false">
      <c r="A1292" s="5" t="n">
        <f aca="false">A1291+1</f>
        <v>1290</v>
      </c>
      <c r="B1292" s="6" t="s">
        <v>3569</v>
      </c>
      <c r="C1292" s="6" t="n">
        <v>1</v>
      </c>
      <c r="D1292" s="6" t="s">
        <v>3570</v>
      </c>
    </row>
    <row r="1293" customFormat="false" ht="15.75" hidden="false" customHeight="false" outlineLevel="0" collapsed="false">
      <c r="A1293" s="5" t="n">
        <f aca="false">A1292+1</f>
        <v>1291</v>
      </c>
      <c r="B1293" s="6" t="s">
        <v>3571</v>
      </c>
      <c r="C1293" s="6" t="n">
        <v>1</v>
      </c>
      <c r="D1293" s="6" t="s">
        <v>3572</v>
      </c>
    </row>
    <row r="1294" customFormat="false" ht="15.75" hidden="false" customHeight="false" outlineLevel="0" collapsed="false">
      <c r="A1294" s="5" t="n">
        <f aca="false">A1293+1</f>
        <v>1292</v>
      </c>
      <c r="B1294" s="6" t="s">
        <v>3573</v>
      </c>
      <c r="C1294" s="6" t="n">
        <v>1</v>
      </c>
      <c r="D1294" s="6" t="s">
        <v>3574</v>
      </c>
    </row>
    <row r="1295" customFormat="false" ht="15.75" hidden="false" customHeight="false" outlineLevel="0" collapsed="false">
      <c r="A1295" s="5" t="n">
        <f aca="false">A1294+1</f>
        <v>1293</v>
      </c>
      <c r="B1295" s="6" t="s">
        <v>3575</v>
      </c>
      <c r="C1295" s="6" t="n">
        <v>1</v>
      </c>
      <c r="D1295" s="6" t="s">
        <v>3576</v>
      </c>
    </row>
    <row r="1296" customFormat="false" ht="15.75" hidden="false" customHeight="false" outlineLevel="0" collapsed="false">
      <c r="A1296" s="5" t="n">
        <f aca="false">A1295+1</f>
        <v>1294</v>
      </c>
      <c r="B1296" s="6" t="s">
        <v>3577</v>
      </c>
      <c r="C1296" s="6" t="n">
        <v>1</v>
      </c>
      <c r="D1296" s="6" t="s">
        <v>3578</v>
      </c>
    </row>
    <row r="1297" customFormat="false" ht="15.75" hidden="false" customHeight="false" outlineLevel="0" collapsed="false">
      <c r="A1297" s="5" t="n">
        <f aca="false">A1296+1</f>
        <v>1295</v>
      </c>
      <c r="B1297" s="6" t="s">
        <v>3579</v>
      </c>
      <c r="C1297" s="6" t="n">
        <v>1</v>
      </c>
      <c r="D1297" s="6" t="s">
        <v>3580</v>
      </c>
    </row>
    <row r="1298" customFormat="false" ht="15.75" hidden="false" customHeight="false" outlineLevel="0" collapsed="false">
      <c r="A1298" s="5" t="n">
        <f aca="false">A1297+1</f>
        <v>1296</v>
      </c>
      <c r="B1298" s="6" t="s">
        <v>3581</v>
      </c>
      <c r="C1298" s="6" t="n">
        <v>1</v>
      </c>
      <c r="D1298" s="6" t="s">
        <v>3582</v>
      </c>
    </row>
    <row r="1299" customFormat="false" ht="15.75" hidden="false" customHeight="false" outlineLevel="0" collapsed="false">
      <c r="A1299" s="5" t="n">
        <f aca="false">A1298+1</f>
        <v>1297</v>
      </c>
      <c r="B1299" s="6" t="s">
        <v>3583</v>
      </c>
      <c r="C1299" s="6" t="n">
        <v>1</v>
      </c>
      <c r="D1299" s="6" t="s">
        <v>3584</v>
      </c>
    </row>
    <row r="1300" customFormat="false" ht="15.75" hidden="false" customHeight="false" outlineLevel="0" collapsed="false">
      <c r="A1300" s="5" t="n">
        <f aca="false">A1299+1</f>
        <v>1298</v>
      </c>
      <c r="B1300" s="6" t="s">
        <v>3585</v>
      </c>
      <c r="C1300" s="6" t="n">
        <v>1</v>
      </c>
      <c r="D1300" s="6" t="s">
        <v>3586</v>
      </c>
    </row>
    <row r="1301" customFormat="false" ht="15.75" hidden="false" customHeight="false" outlineLevel="0" collapsed="false">
      <c r="A1301" s="5" t="n">
        <f aca="false">A1300+1</f>
        <v>1299</v>
      </c>
      <c r="B1301" s="6" t="s">
        <v>3587</v>
      </c>
      <c r="C1301" s="6" t="n">
        <v>1</v>
      </c>
      <c r="D1301" s="6" t="s">
        <v>3588</v>
      </c>
    </row>
    <row r="1302" customFormat="false" ht="15.75" hidden="false" customHeight="false" outlineLevel="0" collapsed="false">
      <c r="A1302" s="5" t="n">
        <f aca="false">A1301+1</f>
        <v>1300</v>
      </c>
      <c r="B1302" s="6" t="s">
        <v>3589</v>
      </c>
      <c r="C1302" s="6" t="n">
        <v>1</v>
      </c>
      <c r="D1302" s="6" t="s">
        <v>3590</v>
      </c>
    </row>
    <row r="1303" customFormat="false" ht="15.75" hidden="false" customHeight="false" outlineLevel="0" collapsed="false">
      <c r="A1303" s="5" t="n">
        <f aca="false">A1302+1</f>
        <v>1301</v>
      </c>
      <c r="B1303" s="6" t="s">
        <v>3591</v>
      </c>
      <c r="C1303" s="6" t="n">
        <v>1</v>
      </c>
      <c r="D1303" s="6" t="s">
        <v>3592</v>
      </c>
    </row>
    <row r="1304" customFormat="false" ht="15.75" hidden="false" customHeight="false" outlineLevel="0" collapsed="false">
      <c r="A1304" s="5" t="n">
        <f aca="false">A1303+1</f>
        <v>1302</v>
      </c>
      <c r="B1304" s="6" t="s">
        <v>3593</v>
      </c>
      <c r="C1304" s="6" t="n">
        <v>1</v>
      </c>
      <c r="D1304" s="6" t="s">
        <v>3594</v>
      </c>
    </row>
    <row r="1305" customFormat="false" ht="15.75" hidden="false" customHeight="false" outlineLevel="0" collapsed="false">
      <c r="A1305" s="5" t="n">
        <f aca="false">A1304+1</f>
        <v>1303</v>
      </c>
      <c r="B1305" s="6" t="s">
        <v>3595</v>
      </c>
      <c r="C1305" s="6" t="n">
        <v>1</v>
      </c>
      <c r="D1305" s="6" t="s">
        <v>3596</v>
      </c>
    </row>
    <row r="1306" customFormat="false" ht="15.75" hidden="false" customHeight="false" outlineLevel="0" collapsed="false">
      <c r="A1306" s="5" t="n">
        <f aca="false">A1305+1</f>
        <v>1304</v>
      </c>
      <c r="B1306" s="6" t="s">
        <v>3597</v>
      </c>
      <c r="C1306" s="6" t="n">
        <v>1</v>
      </c>
      <c r="D1306" s="6" t="s">
        <v>3598</v>
      </c>
    </row>
    <row r="1307" customFormat="false" ht="15.75" hidden="false" customHeight="false" outlineLevel="0" collapsed="false">
      <c r="A1307" s="5" t="n">
        <f aca="false">A1306+1</f>
        <v>1305</v>
      </c>
      <c r="B1307" s="6" t="s">
        <v>3599</v>
      </c>
      <c r="C1307" s="6" t="n">
        <v>1</v>
      </c>
      <c r="D1307" s="6" t="s">
        <v>3600</v>
      </c>
    </row>
    <row r="1308" customFormat="false" ht="15.75" hidden="false" customHeight="false" outlineLevel="0" collapsed="false">
      <c r="A1308" s="5" t="n">
        <f aca="false">A1307+1</f>
        <v>1306</v>
      </c>
      <c r="B1308" s="6" t="s">
        <v>3601</v>
      </c>
      <c r="C1308" s="6" t="n">
        <v>1</v>
      </c>
      <c r="D1308" s="6" t="s">
        <v>3602</v>
      </c>
    </row>
    <row r="1309" customFormat="false" ht="15.75" hidden="false" customHeight="false" outlineLevel="0" collapsed="false">
      <c r="A1309" s="5" t="n">
        <f aca="false">A1308+1</f>
        <v>1307</v>
      </c>
      <c r="B1309" s="6" t="s">
        <v>3603</v>
      </c>
      <c r="C1309" s="6" t="n">
        <v>1</v>
      </c>
      <c r="D1309" s="6" t="s">
        <v>3604</v>
      </c>
    </row>
    <row r="1310" customFormat="false" ht="15.75" hidden="false" customHeight="false" outlineLevel="0" collapsed="false">
      <c r="A1310" s="5" t="n">
        <f aca="false">A1309+1</f>
        <v>1308</v>
      </c>
      <c r="B1310" s="6" t="s">
        <v>3605</v>
      </c>
      <c r="C1310" s="6" t="n">
        <v>1</v>
      </c>
      <c r="D1310" s="6" t="s">
        <v>3606</v>
      </c>
    </row>
    <row r="1311" customFormat="false" ht="15.75" hidden="false" customHeight="false" outlineLevel="0" collapsed="false">
      <c r="A1311" s="5" t="n">
        <f aca="false">A1310+1</f>
        <v>1309</v>
      </c>
      <c r="B1311" s="6" t="s">
        <v>3607</v>
      </c>
      <c r="C1311" s="6" t="n">
        <v>1</v>
      </c>
      <c r="D1311" s="6" t="s">
        <v>3608</v>
      </c>
    </row>
    <row r="1312" customFormat="false" ht="15.75" hidden="false" customHeight="false" outlineLevel="0" collapsed="false">
      <c r="A1312" s="5" t="n">
        <f aca="false">A1311+1</f>
        <v>1310</v>
      </c>
      <c r="B1312" s="6" t="s">
        <v>3609</v>
      </c>
      <c r="C1312" s="6" t="n">
        <v>1</v>
      </c>
      <c r="D1312" s="6" t="s">
        <v>3610</v>
      </c>
    </row>
    <row r="1313" customFormat="false" ht="15.75" hidden="false" customHeight="false" outlineLevel="0" collapsed="false">
      <c r="A1313" s="5" t="n">
        <f aca="false">A1312+1</f>
        <v>1311</v>
      </c>
      <c r="B1313" s="6" t="s">
        <v>3611</v>
      </c>
      <c r="C1313" s="6" t="n">
        <v>1</v>
      </c>
      <c r="D1313" s="6" t="s">
        <v>3612</v>
      </c>
    </row>
    <row r="1314" customFormat="false" ht="15.75" hidden="false" customHeight="false" outlineLevel="0" collapsed="false">
      <c r="A1314" s="5" t="n">
        <f aca="false">A1313+1</f>
        <v>1312</v>
      </c>
      <c r="B1314" s="6" t="s">
        <v>3613</v>
      </c>
      <c r="C1314" s="6" t="n">
        <v>1</v>
      </c>
      <c r="D1314" s="6" t="s">
        <v>3614</v>
      </c>
    </row>
    <row r="1315" customFormat="false" ht="15.75" hidden="false" customHeight="false" outlineLevel="0" collapsed="false">
      <c r="A1315" s="5" t="n">
        <f aca="false">A1314+1</f>
        <v>1313</v>
      </c>
      <c r="B1315" s="6" t="s">
        <v>3615</v>
      </c>
      <c r="C1315" s="6" t="n">
        <v>1</v>
      </c>
      <c r="D1315" s="6" t="s">
        <v>3616</v>
      </c>
    </row>
    <row r="1316" customFormat="false" ht="15.75" hidden="false" customHeight="false" outlineLevel="0" collapsed="false">
      <c r="A1316" s="5" t="n">
        <f aca="false">A1315+1</f>
        <v>1314</v>
      </c>
      <c r="B1316" s="6" t="s">
        <v>3617</v>
      </c>
      <c r="C1316" s="6" t="n">
        <v>1</v>
      </c>
      <c r="D1316" s="6" t="s">
        <v>3618</v>
      </c>
    </row>
    <row r="1317" customFormat="false" ht="15.75" hidden="false" customHeight="false" outlineLevel="0" collapsed="false">
      <c r="A1317" s="5" t="n">
        <f aca="false">A1316+1</f>
        <v>1315</v>
      </c>
      <c r="B1317" s="6" t="s">
        <v>3619</v>
      </c>
      <c r="C1317" s="6" t="n">
        <v>1</v>
      </c>
      <c r="D1317" s="6" t="s">
        <v>3620</v>
      </c>
    </row>
    <row r="1318" customFormat="false" ht="15.75" hidden="false" customHeight="false" outlineLevel="0" collapsed="false">
      <c r="A1318" s="5" t="n">
        <f aca="false">A1317+1</f>
        <v>1316</v>
      </c>
      <c r="B1318" s="6" t="s">
        <v>3621</v>
      </c>
      <c r="C1318" s="6" t="n">
        <v>1</v>
      </c>
      <c r="D1318" s="6" t="s">
        <v>3622</v>
      </c>
    </row>
    <row r="1319" customFormat="false" ht="15.75" hidden="false" customHeight="false" outlineLevel="0" collapsed="false">
      <c r="A1319" s="5" t="n">
        <f aca="false">A1318+1</f>
        <v>1317</v>
      </c>
      <c r="B1319" s="6" t="s">
        <v>3623</v>
      </c>
      <c r="C1319" s="6" t="n">
        <v>1</v>
      </c>
      <c r="D1319" s="6" t="s">
        <v>3624</v>
      </c>
    </row>
    <row r="1320" customFormat="false" ht="15.75" hidden="false" customHeight="false" outlineLevel="0" collapsed="false">
      <c r="A1320" s="5" t="n">
        <f aca="false">A1319+1</f>
        <v>1318</v>
      </c>
      <c r="B1320" s="6" t="s">
        <v>3625</v>
      </c>
      <c r="C1320" s="6" t="n">
        <v>1</v>
      </c>
      <c r="D1320" s="6" t="s">
        <v>3626</v>
      </c>
    </row>
    <row r="1321" customFormat="false" ht="15.75" hidden="false" customHeight="false" outlineLevel="0" collapsed="false">
      <c r="A1321" s="5" t="n">
        <f aca="false">A1320+1</f>
        <v>1319</v>
      </c>
      <c r="B1321" s="6" t="s">
        <v>3627</v>
      </c>
      <c r="C1321" s="6" t="n">
        <v>1</v>
      </c>
      <c r="D1321" s="6" t="s">
        <v>3628</v>
      </c>
    </row>
    <row r="1322" customFormat="false" ht="15.75" hidden="false" customHeight="false" outlineLevel="0" collapsed="false">
      <c r="A1322" s="5" t="n">
        <f aca="false">A1321+1</f>
        <v>1320</v>
      </c>
      <c r="B1322" s="6" t="s">
        <v>3629</v>
      </c>
      <c r="C1322" s="6" t="n">
        <v>1</v>
      </c>
      <c r="D1322" s="6" t="s">
        <v>3630</v>
      </c>
    </row>
    <row r="1323" customFormat="false" ht="15.75" hidden="false" customHeight="false" outlineLevel="0" collapsed="false">
      <c r="A1323" s="5" t="n">
        <f aca="false">A1322+1</f>
        <v>1321</v>
      </c>
      <c r="B1323" s="6" t="s">
        <v>3631</v>
      </c>
      <c r="C1323" s="6" t="n">
        <v>1</v>
      </c>
      <c r="D1323" s="6" t="s">
        <v>3632</v>
      </c>
    </row>
    <row r="1324" customFormat="false" ht="15.75" hidden="false" customHeight="false" outlineLevel="0" collapsed="false">
      <c r="A1324" s="5" t="n">
        <f aca="false">A1323+1</f>
        <v>1322</v>
      </c>
      <c r="B1324" s="6" t="s">
        <v>3633</v>
      </c>
      <c r="C1324" s="6" t="n">
        <v>1</v>
      </c>
      <c r="D1324" s="6" t="s">
        <v>3634</v>
      </c>
    </row>
    <row r="1325" customFormat="false" ht="15.75" hidden="false" customHeight="false" outlineLevel="0" collapsed="false">
      <c r="A1325" s="5" t="n">
        <f aca="false">A1324+1</f>
        <v>1323</v>
      </c>
      <c r="B1325" s="6" t="s">
        <v>3635</v>
      </c>
      <c r="C1325" s="6" t="n">
        <v>1</v>
      </c>
      <c r="D1325" s="6" t="s">
        <v>3636</v>
      </c>
    </row>
    <row r="1326" customFormat="false" ht="15.75" hidden="false" customHeight="false" outlineLevel="0" collapsed="false">
      <c r="A1326" s="5" t="n">
        <f aca="false">A1325+1</f>
        <v>1324</v>
      </c>
      <c r="B1326" s="6" t="s">
        <v>3637</v>
      </c>
      <c r="C1326" s="6" t="n">
        <v>1</v>
      </c>
      <c r="D1326" s="6" t="s">
        <v>3638</v>
      </c>
    </row>
    <row r="1327" customFormat="false" ht="15.75" hidden="false" customHeight="false" outlineLevel="0" collapsed="false">
      <c r="A1327" s="5" t="n">
        <f aca="false">A1326+1</f>
        <v>1325</v>
      </c>
      <c r="B1327" s="6" t="s">
        <v>3639</v>
      </c>
      <c r="C1327" s="6" t="n">
        <v>1</v>
      </c>
      <c r="D1327" s="6" t="s">
        <v>3640</v>
      </c>
    </row>
    <row r="1328" customFormat="false" ht="15.75" hidden="false" customHeight="false" outlineLevel="0" collapsed="false">
      <c r="A1328" s="5" t="n">
        <f aca="false">A1327+1</f>
        <v>1326</v>
      </c>
      <c r="B1328" s="6" t="s">
        <v>3641</v>
      </c>
      <c r="C1328" s="6" t="n">
        <v>1</v>
      </c>
      <c r="D1328" s="6" t="s">
        <v>3642</v>
      </c>
    </row>
    <row r="1329" customFormat="false" ht="15.75" hidden="false" customHeight="false" outlineLevel="0" collapsed="false">
      <c r="A1329" s="5" t="n">
        <f aca="false">A1328+1</f>
        <v>1327</v>
      </c>
      <c r="B1329" s="6" t="s">
        <v>3643</v>
      </c>
      <c r="C1329" s="6" t="n">
        <v>1</v>
      </c>
      <c r="D1329" s="6" t="s">
        <v>3644</v>
      </c>
    </row>
    <row r="1330" customFormat="false" ht="15.75" hidden="false" customHeight="false" outlineLevel="0" collapsed="false">
      <c r="A1330" s="5" t="n">
        <f aca="false">A1329+1</f>
        <v>1328</v>
      </c>
      <c r="B1330" s="6" t="s">
        <v>3645</v>
      </c>
      <c r="C1330" s="6" t="n">
        <v>1</v>
      </c>
      <c r="D1330" s="6" t="s">
        <v>3646</v>
      </c>
    </row>
    <row r="1331" customFormat="false" ht="15.75" hidden="false" customHeight="false" outlineLevel="0" collapsed="false">
      <c r="A1331" s="5" t="n">
        <f aca="false">A1330+1</f>
        <v>1329</v>
      </c>
      <c r="B1331" s="6" t="s">
        <v>3647</v>
      </c>
      <c r="C1331" s="6" t="n">
        <v>1</v>
      </c>
      <c r="D1331" s="6" t="s">
        <v>3648</v>
      </c>
    </row>
    <row r="1332" customFormat="false" ht="15.75" hidden="false" customHeight="false" outlineLevel="0" collapsed="false">
      <c r="A1332" s="5" t="n">
        <f aca="false">A1331+1</f>
        <v>1330</v>
      </c>
      <c r="B1332" s="6" t="s">
        <v>3649</v>
      </c>
      <c r="C1332" s="6" t="n">
        <v>1</v>
      </c>
      <c r="D1332" s="6" t="s">
        <v>3650</v>
      </c>
    </row>
    <row r="1333" customFormat="false" ht="15.75" hidden="false" customHeight="false" outlineLevel="0" collapsed="false">
      <c r="A1333" s="5" t="n">
        <f aca="false">A1332+1</f>
        <v>1331</v>
      </c>
      <c r="B1333" s="6" t="s">
        <v>3651</v>
      </c>
      <c r="C1333" s="6" t="n">
        <v>1</v>
      </c>
      <c r="D1333" s="6" t="s">
        <v>3652</v>
      </c>
    </row>
    <row r="1334" customFormat="false" ht="15.75" hidden="false" customHeight="false" outlineLevel="0" collapsed="false">
      <c r="A1334" s="5" t="n">
        <f aca="false">A1333+1</f>
        <v>1332</v>
      </c>
      <c r="B1334" s="6" t="s">
        <v>3653</v>
      </c>
      <c r="C1334" s="6" t="n">
        <v>1</v>
      </c>
      <c r="D1334" s="6" t="s">
        <v>3654</v>
      </c>
    </row>
    <row r="1335" customFormat="false" ht="15.75" hidden="false" customHeight="false" outlineLevel="0" collapsed="false">
      <c r="A1335" s="5" t="n">
        <f aca="false">A1334+1</f>
        <v>1333</v>
      </c>
      <c r="B1335" s="6" t="s">
        <v>3655</v>
      </c>
      <c r="C1335" s="6" t="n">
        <v>1</v>
      </c>
      <c r="D1335" s="6" t="s">
        <v>3656</v>
      </c>
    </row>
    <row r="1336" customFormat="false" ht="15.75" hidden="false" customHeight="false" outlineLevel="0" collapsed="false">
      <c r="A1336" s="5" t="n">
        <f aca="false">A1335+1</f>
        <v>1334</v>
      </c>
      <c r="B1336" s="6" t="s">
        <v>3657</v>
      </c>
      <c r="C1336" s="6" t="n">
        <v>1</v>
      </c>
      <c r="D1336" s="6" t="s">
        <v>3658</v>
      </c>
    </row>
    <row r="1337" customFormat="false" ht="15.75" hidden="false" customHeight="false" outlineLevel="0" collapsed="false">
      <c r="A1337" s="5" t="n">
        <f aca="false">A1336+1</f>
        <v>1335</v>
      </c>
      <c r="B1337" s="6" t="s">
        <v>3659</v>
      </c>
      <c r="C1337" s="6" t="n">
        <v>1</v>
      </c>
      <c r="D1337" s="6" t="s">
        <v>3660</v>
      </c>
    </row>
    <row r="1338" customFormat="false" ht="15.75" hidden="false" customHeight="false" outlineLevel="0" collapsed="false">
      <c r="A1338" s="5" t="n">
        <f aca="false">A1337+1</f>
        <v>1336</v>
      </c>
      <c r="B1338" s="6" t="s">
        <v>3661</v>
      </c>
      <c r="C1338" s="6" t="n">
        <v>1</v>
      </c>
      <c r="D1338" s="6" t="s">
        <v>3662</v>
      </c>
    </row>
    <row r="1339" customFormat="false" ht="15.75" hidden="false" customHeight="false" outlineLevel="0" collapsed="false">
      <c r="A1339" s="5" t="n">
        <f aca="false">A1338+1</f>
        <v>1337</v>
      </c>
      <c r="B1339" s="6" t="s">
        <v>3663</v>
      </c>
      <c r="C1339" s="6" t="n">
        <v>1</v>
      </c>
      <c r="D1339" s="6" t="s">
        <v>3664</v>
      </c>
    </row>
    <row r="1340" customFormat="false" ht="15.75" hidden="false" customHeight="false" outlineLevel="0" collapsed="false">
      <c r="A1340" s="5" t="n">
        <f aca="false">A1339+1</f>
        <v>1338</v>
      </c>
      <c r="B1340" s="6" t="s">
        <v>3665</v>
      </c>
      <c r="C1340" s="6" t="n">
        <v>1</v>
      </c>
      <c r="D1340" s="6" t="s">
        <v>3666</v>
      </c>
    </row>
    <row r="1341" customFormat="false" ht="15.75" hidden="false" customHeight="false" outlineLevel="0" collapsed="false">
      <c r="A1341" s="5" t="n">
        <f aca="false">A1340+1</f>
        <v>1339</v>
      </c>
      <c r="B1341" s="6" t="s">
        <v>3667</v>
      </c>
      <c r="C1341" s="6" t="n">
        <v>1</v>
      </c>
      <c r="D1341" s="6" t="s">
        <v>3668</v>
      </c>
    </row>
    <row r="1342" customFormat="false" ht="15.75" hidden="false" customHeight="false" outlineLevel="0" collapsed="false">
      <c r="A1342" s="5" t="n">
        <f aca="false">A1341+1</f>
        <v>1340</v>
      </c>
      <c r="B1342" s="6" t="s">
        <v>3669</v>
      </c>
      <c r="C1342" s="6" t="n">
        <v>1</v>
      </c>
      <c r="D1342" s="6" t="s">
        <v>3670</v>
      </c>
    </row>
    <row r="1343" customFormat="false" ht="15.75" hidden="false" customHeight="false" outlineLevel="0" collapsed="false">
      <c r="A1343" s="5" t="n">
        <f aca="false">A1342+1</f>
        <v>1341</v>
      </c>
      <c r="B1343" s="6" t="s">
        <v>3671</v>
      </c>
      <c r="C1343" s="6" t="n">
        <v>1</v>
      </c>
      <c r="D1343" s="6" t="s">
        <v>3672</v>
      </c>
    </row>
    <row r="1344" customFormat="false" ht="15.75" hidden="false" customHeight="false" outlineLevel="0" collapsed="false">
      <c r="A1344" s="5" t="n">
        <f aca="false">A1343+1</f>
        <v>1342</v>
      </c>
      <c r="B1344" s="6" t="s">
        <v>3673</v>
      </c>
      <c r="C1344" s="6" t="n">
        <v>1</v>
      </c>
      <c r="D1344" s="6" t="s">
        <v>3674</v>
      </c>
    </row>
    <row r="1345" customFormat="false" ht="15.75" hidden="false" customHeight="false" outlineLevel="0" collapsed="false">
      <c r="A1345" s="5" t="n">
        <f aca="false">A1344+1</f>
        <v>1343</v>
      </c>
      <c r="B1345" s="6" t="s">
        <v>3675</v>
      </c>
      <c r="C1345" s="6" t="n">
        <v>1</v>
      </c>
      <c r="D1345" s="6" t="s">
        <v>3676</v>
      </c>
    </row>
    <row r="1346" customFormat="false" ht="15.75" hidden="false" customHeight="false" outlineLevel="0" collapsed="false">
      <c r="A1346" s="5" t="n">
        <f aca="false">A1345+1</f>
        <v>1344</v>
      </c>
      <c r="B1346" s="6" t="s">
        <v>3677</v>
      </c>
      <c r="C1346" s="6" t="n">
        <v>1</v>
      </c>
      <c r="D1346" s="6" t="s">
        <v>3678</v>
      </c>
    </row>
    <row r="1347" customFormat="false" ht="15.75" hidden="false" customHeight="false" outlineLevel="0" collapsed="false">
      <c r="A1347" s="5" t="n">
        <f aca="false">A1346+1</f>
        <v>1345</v>
      </c>
      <c r="B1347" s="6" t="s">
        <v>3679</v>
      </c>
      <c r="C1347" s="6" t="n">
        <v>1</v>
      </c>
      <c r="D1347" s="6" t="s">
        <v>3680</v>
      </c>
    </row>
    <row r="1348" customFormat="false" ht="15.75" hidden="false" customHeight="false" outlineLevel="0" collapsed="false">
      <c r="A1348" s="5" t="n">
        <f aca="false">A1347+1</f>
        <v>1346</v>
      </c>
      <c r="B1348" s="6" t="s">
        <v>3681</v>
      </c>
      <c r="C1348" s="6" t="n">
        <v>1</v>
      </c>
      <c r="D1348" s="6" t="s">
        <v>3682</v>
      </c>
    </row>
    <row r="1349" customFormat="false" ht="15.75" hidden="false" customHeight="false" outlineLevel="0" collapsed="false">
      <c r="A1349" s="5" t="n">
        <f aca="false">A1348+1</f>
        <v>1347</v>
      </c>
      <c r="B1349" s="6" t="s">
        <v>3683</v>
      </c>
      <c r="C1349" s="6" t="n">
        <v>1</v>
      </c>
      <c r="D1349" s="6" t="s">
        <v>3684</v>
      </c>
    </row>
    <row r="1350" customFormat="false" ht="15.75" hidden="false" customHeight="false" outlineLevel="0" collapsed="false">
      <c r="A1350" s="5" t="n">
        <f aca="false">A1349+1</f>
        <v>1348</v>
      </c>
      <c r="B1350" s="6" t="s">
        <v>3685</v>
      </c>
      <c r="C1350" s="6" t="n">
        <v>1</v>
      </c>
      <c r="D1350" s="6" t="s">
        <v>3686</v>
      </c>
    </row>
    <row r="1351" customFormat="false" ht="15.75" hidden="false" customHeight="false" outlineLevel="0" collapsed="false">
      <c r="A1351" s="5" t="n">
        <f aca="false">A1350+1</f>
        <v>1349</v>
      </c>
      <c r="B1351" s="6" t="s">
        <v>3687</v>
      </c>
      <c r="C1351" s="6" t="n">
        <v>1</v>
      </c>
      <c r="D1351" s="6" t="s">
        <v>3688</v>
      </c>
    </row>
    <row r="1352" customFormat="false" ht="15.75" hidden="false" customHeight="false" outlineLevel="0" collapsed="false">
      <c r="A1352" s="5" t="n">
        <f aca="false">A1351+1</f>
        <v>1350</v>
      </c>
      <c r="B1352" s="6" t="s">
        <v>3689</v>
      </c>
      <c r="C1352" s="6" t="n">
        <v>1</v>
      </c>
      <c r="D1352" s="6" t="s">
        <v>3690</v>
      </c>
    </row>
    <row r="1353" customFormat="false" ht="15.75" hidden="false" customHeight="false" outlineLevel="0" collapsed="false">
      <c r="A1353" s="5" t="n">
        <f aca="false">A1352+1</f>
        <v>1351</v>
      </c>
      <c r="B1353" s="6" t="s">
        <v>3691</v>
      </c>
      <c r="C1353" s="6" t="n">
        <v>1</v>
      </c>
      <c r="D1353" s="6" t="s">
        <v>3692</v>
      </c>
    </row>
    <row r="1354" customFormat="false" ht="15.75" hidden="false" customHeight="false" outlineLevel="0" collapsed="false">
      <c r="A1354" s="5" t="n">
        <f aca="false">A1353+1</f>
        <v>1352</v>
      </c>
      <c r="B1354" s="6" t="s">
        <v>3693</v>
      </c>
      <c r="C1354" s="6" t="n">
        <v>1</v>
      </c>
      <c r="D1354" s="6" t="s">
        <v>3694</v>
      </c>
    </row>
    <row r="1355" customFormat="false" ht="15.75" hidden="false" customHeight="false" outlineLevel="0" collapsed="false">
      <c r="A1355" s="5" t="n">
        <f aca="false">A1354+1</f>
        <v>1353</v>
      </c>
      <c r="B1355" s="6" t="s">
        <v>3695</v>
      </c>
      <c r="C1355" s="6" t="n">
        <v>1</v>
      </c>
      <c r="D1355" s="6" t="s">
        <v>3696</v>
      </c>
    </row>
    <row r="1356" customFormat="false" ht="15.75" hidden="false" customHeight="false" outlineLevel="0" collapsed="false">
      <c r="A1356" s="5" t="n">
        <f aca="false">A1355+1</f>
        <v>1354</v>
      </c>
      <c r="B1356" s="6" t="s">
        <v>3697</v>
      </c>
      <c r="C1356" s="6" t="n">
        <v>1</v>
      </c>
      <c r="D1356" s="6" t="s">
        <v>3698</v>
      </c>
    </row>
    <row r="1357" customFormat="false" ht="15.75" hidden="false" customHeight="false" outlineLevel="0" collapsed="false">
      <c r="A1357" s="5" t="n">
        <f aca="false">A1356+1</f>
        <v>1355</v>
      </c>
      <c r="B1357" s="6" t="s">
        <v>3699</v>
      </c>
      <c r="C1357" s="6" t="n">
        <v>1</v>
      </c>
      <c r="D1357" s="6" t="s">
        <v>3700</v>
      </c>
    </row>
    <row r="1358" customFormat="false" ht="15.75" hidden="false" customHeight="false" outlineLevel="0" collapsed="false">
      <c r="A1358" s="5" t="n">
        <f aca="false">A1357+1</f>
        <v>1356</v>
      </c>
      <c r="B1358" s="6" t="s">
        <v>3701</v>
      </c>
      <c r="C1358" s="6" t="n">
        <v>1</v>
      </c>
      <c r="D1358" s="6" t="s">
        <v>3702</v>
      </c>
    </row>
    <row r="1359" customFormat="false" ht="15.75" hidden="false" customHeight="false" outlineLevel="0" collapsed="false">
      <c r="A1359" s="5" t="n">
        <f aca="false">A1358+1</f>
        <v>1357</v>
      </c>
      <c r="B1359" s="6" t="s">
        <v>3703</v>
      </c>
      <c r="C1359" s="6" t="n">
        <v>1</v>
      </c>
      <c r="D1359" s="6" t="s">
        <v>3704</v>
      </c>
    </row>
    <row r="1360" customFormat="false" ht="15.75" hidden="false" customHeight="false" outlineLevel="0" collapsed="false">
      <c r="A1360" s="5" t="n">
        <f aca="false">A1359+1</f>
        <v>1358</v>
      </c>
      <c r="B1360" s="6" t="s">
        <v>3705</v>
      </c>
      <c r="C1360" s="6" t="n">
        <v>1</v>
      </c>
      <c r="D1360" s="6" t="s">
        <v>3706</v>
      </c>
    </row>
    <row r="1361" customFormat="false" ht="15.75" hidden="false" customHeight="false" outlineLevel="0" collapsed="false">
      <c r="A1361" s="5" t="n">
        <f aca="false">A1360+1</f>
        <v>1359</v>
      </c>
      <c r="B1361" s="6" t="s">
        <v>3707</v>
      </c>
      <c r="C1361" s="6" t="n">
        <v>1</v>
      </c>
      <c r="D1361" s="6" t="s">
        <v>3708</v>
      </c>
    </row>
    <row r="1362" customFormat="false" ht="15.75" hidden="false" customHeight="false" outlineLevel="0" collapsed="false">
      <c r="A1362" s="5" t="n">
        <f aca="false">A1361+1</f>
        <v>1360</v>
      </c>
      <c r="B1362" s="6" t="s">
        <v>3709</v>
      </c>
      <c r="C1362" s="6" t="n">
        <v>1</v>
      </c>
      <c r="D1362" s="6" t="s">
        <v>3710</v>
      </c>
    </row>
    <row r="1363" customFormat="false" ht="15.75" hidden="false" customHeight="false" outlineLevel="0" collapsed="false">
      <c r="A1363" s="5" t="n">
        <f aca="false">A1362+1</f>
        <v>1361</v>
      </c>
      <c r="B1363" s="6" t="s">
        <v>3711</v>
      </c>
      <c r="C1363" s="6" t="n">
        <v>1</v>
      </c>
      <c r="D1363" s="6" t="s">
        <v>3712</v>
      </c>
    </row>
    <row r="1364" customFormat="false" ht="15.75" hidden="false" customHeight="false" outlineLevel="0" collapsed="false">
      <c r="A1364" s="5" t="n">
        <f aca="false">A1363+1</f>
        <v>1362</v>
      </c>
      <c r="B1364" s="6" t="s">
        <v>3713</v>
      </c>
      <c r="C1364" s="6" t="n">
        <v>1</v>
      </c>
      <c r="D1364" s="6" t="s">
        <v>3714</v>
      </c>
    </row>
    <row r="1365" customFormat="false" ht="15.75" hidden="false" customHeight="false" outlineLevel="0" collapsed="false">
      <c r="A1365" s="5" t="n">
        <f aca="false">A1364+1</f>
        <v>1363</v>
      </c>
      <c r="B1365" s="6" t="s">
        <v>3715</v>
      </c>
      <c r="C1365" s="6" t="n">
        <v>1</v>
      </c>
      <c r="D1365" s="6" t="s">
        <v>3716</v>
      </c>
    </row>
    <row r="1366" customFormat="false" ht="15.75" hidden="false" customHeight="false" outlineLevel="0" collapsed="false">
      <c r="A1366" s="5" t="n">
        <f aca="false">A1365+1</f>
        <v>1364</v>
      </c>
      <c r="B1366" s="6" t="s">
        <v>3717</v>
      </c>
      <c r="C1366" s="6" t="n">
        <v>1</v>
      </c>
      <c r="D1366" s="6" t="s">
        <v>3718</v>
      </c>
    </row>
    <row r="1367" customFormat="false" ht="15.75" hidden="false" customHeight="false" outlineLevel="0" collapsed="false">
      <c r="A1367" s="5" t="n">
        <f aca="false">A1366+1</f>
        <v>1365</v>
      </c>
      <c r="B1367" s="6" t="s">
        <v>3719</v>
      </c>
      <c r="C1367" s="6" t="n">
        <v>1</v>
      </c>
      <c r="D1367" s="6" t="s">
        <v>3720</v>
      </c>
    </row>
    <row r="1368" customFormat="false" ht="15.75" hidden="false" customHeight="false" outlineLevel="0" collapsed="false">
      <c r="A1368" s="5" t="n">
        <f aca="false">A1367+1</f>
        <v>1366</v>
      </c>
      <c r="B1368" s="6" t="s">
        <v>3721</v>
      </c>
      <c r="C1368" s="6" t="n">
        <v>1</v>
      </c>
      <c r="D1368" s="6" t="s">
        <v>3722</v>
      </c>
    </row>
    <row r="1369" customFormat="false" ht="15.75" hidden="false" customHeight="false" outlineLevel="0" collapsed="false">
      <c r="A1369" s="5" t="n">
        <f aca="false">A1368+1</f>
        <v>1367</v>
      </c>
      <c r="B1369" s="6" t="s">
        <v>3723</v>
      </c>
      <c r="C1369" s="6" t="n">
        <v>1</v>
      </c>
      <c r="D1369" s="6" t="s">
        <v>3724</v>
      </c>
    </row>
    <row r="1370" customFormat="false" ht="15.75" hidden="false" customHeight="false" outlineLevel="0" collapsed="false">
      <c r="A1370" s="5" t="n">
        <f aca="false">A1369+1</f>
        <v>1368</v>
      </c>
      <c r="B1370" s="6" t="s">
        <v>3725</v>
      </c>
      <c r="C1370" s="6" t="n">
        <v>1</v>
      </c>
      <c r="D1370" s="6" t="s">
        <v>3726</v>
      </c>
    </row>
    <row r="1371" customFormat="false" ht="15.75" hidden="false" customHeight="false" outlineLevel="0" collapsed="false">
      <c r="A1371" s="5" t="n">
        <f aca="false">A1370+1</f>
        <v>1369</v>
      </c>
      <c r="B1371" s="6" t="s">
        <v>3727</v>
      </c>
      <c r="C1371" s="6" t="n">
        <v>1</v>
      </c>
      <c r="D1371" s="6" t="s">
        <v>3728</v>
      </c>
    </row>
    <row r="1372" customFormat="false" ht="15.75" hidden="false" customHeight="false" outlineLevel="0" collapsed="false">
      <c r="A1372" s="5" t="n">
        <f aca="false">A1371+1</f>
        <v>1370</v>
      </c>
      <c r="B1372" s="6" t="s">
        <v>3729</v>
      </c>
      <c r="C1372" s="6" t="n">
        <v>1</v>
      </c>
      <c r="D1372" s="6" t="s">
        <v>3730</v>
      </c>
    </row>
    <row r="1373" customFormat="false" ht="15.75" hidden="false" customHeight="false" outlineLevel="0" collapsed="false">
      <c r="A1373" s="5" t="n">
        <f aca="false">A1372+1</f>
        <v>1371</v>
      </c>
      <c r="B1373" s="6" t="s">
        <v>3731</v>
      </c>
      <c r="C1373" s="6" t="n">
        <v>1</v>
      </c>
      <c r="D1373" s="6" t="s">
        <v>3732</v>
      </c>
    </row>
    <row r="1374" customFormat="false" ht="15.75" hidden="false" customHeight="false" outlineLevel="0" collapsed="false">
      <c r="A1374" s="5" t="n">
        <f aca="false">A1373+1</f>
        <v>1372</v>
      </c>
      <c r="B1374" s="6" t="s">
        <v>3733</v>
      </c>
      <c r="C1374" s="6" t="n">
        <v>1</v>
      </c>
      <c r="D1374" s="6" t="s">
        <v>3734</v>
      </c>
    </row>
    <row r="1375" customFormat="false" ht="15.75" hidden="false" customHeight="false" outlineLevel="0" collapsed="false">
      <c r="A1375" s="5" t="n">
        <f aca="false">A1374+1</f>
        <v>1373</v>
      </c>
      <c r="B1375" s="6" t="s">
        <v>3735</v>
      </c>
      <c r="C1375" s="6" t="n">
        <v>1</v>
      </c>
      <c r="D1375" s="6" t="s">
        <v>3736</v>
      </c>
    </row>
    <row r="1376" customFormat="false" ht="15.75" hidden="false" customHeight="false" outlineLevel="0" collapsed="false">
      <c r="A1376" s="5" t="n">
        <f aca="false">A1375+1</f>
        <v>1374</v>
      </c>
      <c r="B1376" s="6" t="s">
        <v>3737</v>
      </c>
      <c r="C1376" s="6" t="n">
        <v>1</v>
      </c>
      <c r="D1376" s="6" t="s">
        <v>3738</v>
      </c>
    </row>
    <row r="1377" customFormat="false" ht="15.75" hidden="false" customHeight="false" outlineLevel="0" collapsed="false">
      <c r="A1377" s="5" t="n">
        <f aca="false">A1376+1</f>
        <v>1375</v>
      </c>
      <c r="B1377" s="6" t="s">
        <v>3739</v>
      </c>
      <c r="C1377" s="6" t="n">
        <v>1</v>
      </c>
      <c r="D1377" s="6" t="s">
        <v>3740</v>
      </c>
    </row>
    <row r="1378" customFormat="false" ht="15.75" hidden="false" customHeight="false" outlineLevel="0" collapsed="false">
      <c r="A1378" s="5" t="n">
        <f aca="false">A1377+1</f>
        <v>1376</v>
      </c>
      <c r="B1378" s="6" t="s">
        <v>3741</v>
      </c>
      <c r="C1378" s="6" t="n">
        <v>1</v>
      </c>
      <c r="D1378" s="6" t="s">
        <v>3742</v>
      </c>
    </row>
    <row r="1379" customFormat="false" ht="15.75" hidden="false" customHeight="false" outlineLevel="0" collapsed="false">
      <c r="A1379" s="5" t="n">
        <f aca="false">A1378+1</f>
        <v>1377</v>
      </c>
      <c r="B1379" s="6" t="s">
        <v>3743</v>
      </c>
      <c r="C1379" s="6" t="n">
        <v>1</v>
      </c>
      <c r="D1379" s="6" t="s">
        <v>3744</v>
      </c>
    </row>
    <row r="1380" customFormat="false" ht="15.75" hidden="false" customHeight="false" outlineLevel="0" collapsed="false">
      <c r="A1380" s="5" t="n">
        <f aca="false">A1379+1</f>
        <v>1378</v>
      </c>
      <c r="B1380" s="6" t="s">
        <v>3745</v>
      </c>
      <c r="C1380" s="6" t="n">
        <v>1</v>
      </c>
      <c r="D1380" s="6" t="s">
        <v>3746</v>
      </c>
    </row>
    <row r="1381" customFormat="false" ht="15.75" hidden="false" customHeight="false" outlineLevel="0" collapsed="false">
      <c r="A1381" s="5" t="n">
        <f aca="false">A1380+1</f>
        <v>1379</v>
      </c>
      <c r="B1381" s="6" t="s">
        <v>3747</v>
      </c>
      <c r="C1381" s="6" t="n">
        <v>1</v>
      </c>
      <c r="D1381" s="6" t="s">
        <v>3748</v>
      </c>
    </row>
    <row r="1382" customFormat="false" ht="15.75" hidden="false" customHeight="false" outlineLevel="0" collapsed="false">
      <c r="A1382" s="5" t="n">
        <f aca="false">A1381+1</f>
        <v>1380</v>
      </c>
      <c r="B1382" s="6" t="s">
        <v>3749</v>
      </c>
      <c r="C1382" s="6" t="n">
        <v>1</v>
      </c>
      <c r="D1382" s="6" t="s">
        <v>3750</v>
      </c>
    </row>
    <row r="1383" customFormat="false" ht="15.75" hidden="false" customHeight="false" outlineLevel="0" collapsed="false">
      <c r="A1383" s="5" t="n">
        <f aca="false">A1382+1</f>
        <v>1381</v>
      </c>
      <c r="B1383" s="6" t="s">
        <v>3751</v>
      </c>
      <c r="C1383" s="6" t="n">
        <v>1</v>
      </c>
      <c r="D1383" s="6" t="s">
        <v>3752</v>
      </c>
    </row>
    <row r="1384" customFormat="false" ht="15.75" hidden="false" customHeight="false" outlineLevel="0" collapsed="false">
      <c r="A1384" s="5" t="n">
        <f aca="false">A1383+1</f>
        <v>1382</v>
      </c>
      <c r="B1384" s="6" t="s">
        <v>3753</v>
      </c>
      <c r="C1384" s="6" t="n">
        <v>1</v>
      </c>
      <c r="D1384" s="6" t="s">
        <v>3754</v>
      </c>
    </row>
    <row r="1385" customFormat="false" ht="15.75" hidden="false" customHeight="false" outlineLevel="0" collapsed="false">
      <c r="A1385" s="5" t="n">
        <f aca="false">A1384+1</f>
        <v>1383</v>
      </c>
      <c r="B1385" s="6" t="s">
        <v>3755</v>
      </c>
      <c r="C1385" s="6" t="n">
        <v>1</v>
      </c>
      <c r="D1385" s="6" t="s">
        <v>3756</v>
      </c>
    </row>
    <row r="1386" customFormat="false" ht="15.75" hidden="false" customHeight="false" outlineLevel="0" collapsed="false">
      <c r="A1386" s="5" t="n">
        <f aca="false">A1385+1</f>
        <v>1384</v>
      </c>
      <c r="B1386" s="6" t="s">
        <v>3757</v>
      </c>
      <c r="C1386" s="6" t="n">
        <v>1</v>
      </c>
      <c r="D1386" s="6" t="s">
        <v>3758</v>
      </c>
    </row>
    <row r="1387" customFormat="false" ht="15.75" hidden="false" customHeight="false" outlineLevel="0" collapsed="false">
      <c r="A1387" s="5" t="n">
        <f aca="false">A1386+1</f>
        <v>1385</v>
      </c>
      <c r="B1387" s="6" t="s">
        <v>3759</v>
      </c>
      <c r="C1387" s="6" t="n">
        <v>1</v>
      </c>
      <c r="D1387" s="6" t="s">
        <v>3760</v>
      </c>
    </row>
    <row r="1388" customFormat="false" ht="15.75" hidden="false" customHeight="false" outlineLevel="0" collapsed="false">
      <c r="A1388" s="5" t="n">
        <f aca="false">A1387+1</f>
        <v>1386</v>
      </c>
      <c r="B1388" s="6" t="s">
        <v>3761</v>
      </c>
      <c r="C1388" s="6" t="n">
        <v>1</v>
      </c>
      <c r="D1388" s="6" t="s">
        <v>3762</v>
      </c>
    </row>
    <row r="1389" customFormat="false" ht="15.75" hidden="false" customHeight="false" outlineLevel="0" collapsed="false">
      <c r="A1389" s="5" t="n">
        <f aca="false">A1388+1</f>
        <v>1387</v>
      </c>
      <c r="B1389" s="6" t="s">
        <v>3763</v>
      </c>
      <c r="C1389" s="6" t="n">
        <v>1</v>
      </c>
      <c r="D1389" s="6" t="s">
        <v>3764</v>
      </c>
    </row>
    <row r="1390" customFormat="false" ht="15.75" hidden="false" customHeight="false" outlineLevel="0" collapsed="false">
      <c r="A1390" s="5" t="n">
        <f aca="false">A1389+1</f>
        <v>1388</v>
      </c>
      <c r="B1390" s="6" t="s">
        <v>3765</v>
      </c>
      <c r="C1390" s="6" t="n">
        <v>1</v>
      </c>
      <c r="D1390" s="6" t="s">
        <v>3766</v>
      </c>
    </row>
    <row r="1391" customFormat="false" ht="15.75" hidden="false" customHeight="false" outlineLevel="0" collapsed="false">
      <c r="A1391" s="5" t="n">
        <f aca="false">A1390+1</f>
        <v>1389</v>
      </c>
      <c r="B1391" s="6" t="s">
        <v>3767</v>
      </c>
      <c r="C1391" s="6" t="n">
        <v>1</v>
      </c>
      <c r="D1391" s="6" t="s">
        <v>3768</v>
      </c>
    </row>
    <row r="1392" customFormat="false" ht="15.75" hidden="false" customHeight="false" outlineLevel="0" collapsed="false">
      <c r="A1392" s="5" t="n">
        <f aca="false">A1391+1</f>
        <v>1390</v>
      </c>
      <c r="B1392" s="6" t="s">
        <v>3769</v>
      </c>
      <c r="C1392" s="6" t="n">
        <v>1</v>
      </c>
      <c r="D1392" s="6" t="s">
        <v>3770</v>
      </c>
    </row>
    <row r="1393" customFormat="false" ht="15.75" hidden="false" customHeight="false" outlineLevel="0" collapsed="false">
      <c r="A1393" s="5" t="n">
        <f aca="false">A1392+1</f>
        <v>1391</v>
      </c>
      <c r="B1393" s="6" t="s">
        <v>3771</v>
      </c>
      <c r="C1393" s="6" t="n">
        <v>1</v>
      </c>
      <c r="D1393" s="6" t="s">
        <v>3772</v>
      </c>
    </row>
    <row r="1394" customFormat="false" ht="15.75" hidden="false" customHeight="false" outlineLevel="0" collapsed="false">
      <c r="A1394" s="5" t="n">
        <f aca="false">A1393+1</f>
        <v>1392</v>
      </c>
      <c r="B1394" s="6" t="s">
        <v>3773</v>
      </c>
      <c r="C1394" s="6" t="n">
        <v>1</v>
      </c>
      <c r="D1394" s="6" t="s">
        <v>3774</v>
      </c>
    </row>
    <row r="1395" customFormat="false" ht="15.75" hidden="false" customHeight="false" outlineLevel="0" collapsed="false">
      <c r="A1395" s="5" t="n">
        <f aca="false">A1394+1</f>
        <v>1393</v>
      </c>
      <c r="B1395" s="6" t="s">
        <v>3775</v>
      </c>
      <c r="C1395" s="6" t="n">
        <v>1</v>
      </c>
      <c r="D1395" s="6" t="s">
        <v>3776</v>
      </c>
    </row>
    <row r="1396" customFormat="false" ht="15.75" hidden="false" customHeight="false" outlineLevel="0" collapsed="false">
      <c r="A1396" s="5" t="n">
        <f aca="false">A1395+1</f>
        <v>1394</v>
      </c>
      <c r="B1396" s="6" t="s">
        <v>3777</v>
      </c>
      <c r="C1396" s="6" t="n">
        <v>1</v>
      </c>
      <c r="D1396" s="6" t="s">
        <v>3778</v>
      </c>
    </row>
    <row r="1397" customFormat="false" ht="15.75" hidden="false" customHeight="false" outlineLevel="0" collapsed="false">
      <c r="A1397" s="5" t="n">
        <f aca="false">A1396+1</f>
        <v>1395</v>
      </c>
      <c r="B1397" s="6" t="s">
        <v>3779</v>
      </c>
      <c r="C1397" s="6" t="n">
        <v>1</v>
      </c>
      <c r="D1397" s="6" t="s">
        <v>3780</v>
      </c>
    </row>
    <row r="1398" customFormat="false" ht="15.75" hidden="false" customHeight="false" outlineLevel="0" collapsed="false">
      <c r="A1398" s="5" t="n">
        <f aca="false">A1397+1</f>
        <v>1396</v>
      </c>
      <c r="B1398" s="6" t="s">
        <v>3781</v>
      </c>
      <c r="C1398" s="6" t="n">
        <v>1</v>
      </c>
      <c r="D1398" s="6" t="s">
        <v>3782</v>
      </c>
    </row>
    <row r="1399" customFormat="false" ht="15.75" hidden="false" customHeight="false" outlineLevel="0" collapsed="false">
      <c r="A1399" s="5" t="n">
        <f aca="false">A1398+1</f>
        <v>1397</v>
      </c>
      <c r="B1399" s="6" t="s">
        <v>3783</v>
      </c>
      <c r="C1399" s="6" t="n">
        <v>1</v>
      </c>
      <c r="D1399" s="6" t="s">
        <v>3784</v>
      </c>
    </row>
    <row r="1400" customFormat="false" ht="15.75" hidden="false" customHeight="false" outlineLevel="0" collapsed="false">
      <c r="A1400" s="5" t="n">
        <f aca="false">A1399+1</f>
        <v>1398</v>
      </c>
      <c r="B1400" s="6" t="s">
        <v>3785</v>
      </c>
      <c r="C1400" s="6" t="n">
        <v>1</v>
      </c>
      <c r="D1400" s="6" t="s">
        <v>3786</v>
      </c>
    </row>
    <row r="1401" customFormat="false" ht="15.75" hidden="false" customHeight="false" outlineLevel="0" collapsed="false">
      <c r="A1401" s="5" t="n">
        <f aca="false">A1400+1</f>
        <v>1399</v>
      </c>
      <c r="B1401" s="6" t="s">
        <v>3787</v>
      </c>
      <c r="C1401" s="6" t="n">
        <v>1</v>
      </c>
      <c r="D1401" s="6" t="s">
        <v>3788</v>
      </c>
    </row>
    <row r="1402" customFormat="false" ht="15.75" hidden="false" customHeight="false" outlineLevel="0" collapsed="false">
      <c r="A1402" s="5" t="n">
        <f aca="false">A1401+1</f>
        <v>1400</v>
      </c>
      <c r="B1402" s="6" t="s">
        <v>3789</v>
      </c>
      <c r="C1402" s="6" t="n">
        <v>1</v>
      </c>
      <c r="D1402" s="6" t="s">
        <v>3790</v>
      </c>
    </row>
    <row r="1403" customFormat="false" ht="15.75" hidden="false" customHeight="false" outlineLevel="0" collapsed="false">
      <c r="A1403" s="5" t="n">
        <f aca="false">A1402+1</f>
        <v>1401</v>
      </c>
      <c r="B1403" s="6" t="s">
        <v>3791</v>
      </c>
      <c r="C1403" s="6" t="n">
        <v>1</v>
      </c>
      <c r="D1403" s="6" t="s">
        <v>3792</v>
      </c>
    </row>
    <row r="1404" customFormat="false" ht="15.75" hidden="false" customHeight="false" outlineLevel="0" collapsed="false">
      <c r="A1404" s="5" t="n">
        <f aca="false">A1403+1</f>
        <v>1402</v>
      </c>
      <c r="B1404" s="6" t="s">
        <v>3793</v>
      </c>
      <c r="C1404" s="6" t="n">
        <v>1</v>
      </c>
      <c r="D1404" s="6" t="s">
        <v>3794</v>
      </c>
    </row>
    <row r="1405" customFormat="false" ht="15.75" hidden="false" customHeight="false" outlineLevel="0" collapsed="false">
      <c r="A1405" s="5" t="n">
        <f aca="false">A1404+1</f>
        <v>1403</v>
      </c>
      <c r="B1405" s="6" t="s">
        <v>3795</v>
      </c>
      <c r="C1405" s="6" t="n">
        <v>1</v>
      </c>
      <c r="D1405" s="6" t="s">
        <v>3796</v>
      </c>
    </row>
    <row r="1406" customFormat="false" ht="15.75" hidden="false" customHeight="false" outlineLevel="0" collapsed="false">
      <c r="A1406" s="5" t="n">
        <f aca="false">A1405+1</f>
        <v>1404</v>
      </c>
      <c r="B1406" s="6" t="s">
        <v>3797</v>
      </c>
      <c r="C1406" s="6" t="n">
        <v>1</v>
      </c>
      <c r="D1406" s="6" t="s">
        <v>3798</v>
      </c>
    </row>
    <row r="1407" customFormat="false" ht="15.75" hidden="false" customHeight="false" outlineLevel="0" collapsed="false">
      <c r="A1407" s="5" t="n">
        <f aca="false">A1406+1</f>
        <v>1405</v>
      </c>
      <c r="B1407" s="6" t="s">
        <v>3799</v>
      </c>
      <c r="C1407" s="6" t="n">
        <v>1</v>
      </c>
      <c r="D1407" s="6" t="s">
        <v>3800</v>
      </c>
    </row>
    <row r="1408" customFormat="false" ht="15.75" hidden="false" customHeight="false" outlineLevel="0" collapsed="false">
      <c r="A1408" s="5" t="n">
        <f aca="false">A1407+1</f>
        <v>1406</v>
      </c>
      <c r="B1408" s="6" t="s">
        <v>3801</v>
      </c>
      <c r="C1408" s="6" t="n">
        <v>1</v>
      </c>
      <c r="D1408" s="6" t="s">
        <v>3802</v>
      </c>
    </row>
    <row r="1409" customFormat="false" ht="15.75" hidden="false" customHeight="false" outlineLevel="0" collapsed="false">
      <c r="A1409" s="5" t="n">
        <f aca="false">A1408+1</f>
        <v>1407</v>
      </c>
      <c r="B1409" s="6" t="s">
        <v>3803</v>
      </c>
      <c r="C1409" s="6" t="n">
        <v>1</v>
      </c>
      <c r="D1409" s="6" t="s">
        <v>3804</v>
      </c>
    </row>
    <row r="1410" customFormat="false" ht="15.75" hidden="false" customHeight="false" outlineLevel="0" collapsed="false">
      <c r="A1410" s="5" t="n">
        <f aca="false">A1409+1</f>
        <v>1408</v>
      </c>
      <c r="B1410" s="6" t="s">
        <v>3805</v>
      </c>
      <c r="C1410" s="6" t="n">
        <v>1</v>
      </c>
      <c r="D1410" s="6" t="s">
        <v>3806</v>
      </c>
    </row>
    <row r="1411" customFormat="false" ht="15.75" hidden="false" customHeight="false" outlineLevel="0" collapsed="false">
      <c r="A1411" s="5" t="n">
        <f aca="false">A1410+1</f>
        <v>1409</v>
      </c>
      <c r="B1411" s="6" t="s">
        <v>3807</v>
      </c>
      <c r="C1411" s="6" t="n">
        <v>1</v>
      </c>
      <c r="D1411" s="6" t="s">
        <v>3808</v>
      </c>
    </row>
    <row r="1412" customFormat="false" ht="15.75" hidden="false" customHeight="false" outlineLevel="0" collapsed="false">
      <c r="A1412" s="5" t="n">
        <f aca="false">A1411+1</f>
        <v>1410</v>
      </c>
      <c r="B1412" s="6" t="s">
        <v>3809</v>
      </c>
      <c r="C1412" s="6" t="n">
        <v>1</v>
      </c>
      <c r="D1412" s="6" t="s">
        <v>3810</v>
      </c>
    </row>
    <row r="1413" customFormat="false" ht="15.75" hidden="false" customHeight="false" outlineLevel="0" collapsed="false">
      <c r="A1413" s="5" t="n">
        <f aca="false">A1412+1</f>
        <v>1411</v>
      </c>
      <c r="B1413" s="6" t="s">
        <v>3811</v>
      </c>
      <c r="C1413" s="6" t="n">
        <v>1</v>
      </c>
      <c r="D1413" s="6" t="s">
        <v>3812</v>
      </c>
    </row>
    <row r="1414" customFormat="false" ht="15.75" hidden="false" customHeight="false" outlineLevel="0" collapsed="false">
      <c r="A1414" s="5" t="n">
        <f aca="false">A1413+1</f>
        <v>1412</v>
      </c>
      <c r="B1414" s="6" t="s">
        <v>3813</v>
      </c>
      <c r="C1414" s="6" t="n">
        <v>1</v>
      </c>
      <c r="D1414" s="6" t="s">
        <v>3814</v>
      </c>
    </row>
    <row r="1415" customFormat="false" ht="15.75" hidden="false" customHeight="false" outlineLevel="0" collapsed="false">
      <c r="A1415" s="5" t="n">
        <f aca="false">A1414+1</f>
        <v>1413</v>
      </c>
      <c r="B1415" s="6" t="s">
        <v>3815</v>
      </c>
      <c r="C1415" s="6" t="n">
        <v>1</v>
      </c>
      <c r="D1415" s="6" t="s">
        <v>3816</v>
      </c>
    </row>
    <row r="1416" customFormat="false" ht="15.75" hidden="false" customHeight="false" outlineLevel="0" collapsed="false">
      <c r="A1416" s="5" t="n">
        <f aca="false">A1415+1</f>
        <v>1414</v>
      </c>
      <c r="B1416" s="6" t="s">
        <v>3817</v>
      </c>
      <c r="C1416" s="6" t="n">
        <v>1</v>
      </c>
      <c r="D1416" s="6" t="s">
        <v>3818</v>
      </c>
    </row>
    <row r="1417" customFormat="false" ht="15.75" hidden="false" customHeight="false" outlineLevel="0" collapsed="false">
      <c r="A1417" s="5" t="n">
        <f aca="false">A1416+1</f>
        <v>1415</v>
      </c>
      <c r="B1417" s="6" t="s">
        <v>3819</v>
      </c>
      <c r="C1417" s="6" t="n">
        <v>1</v>
      </c>
      <c r="D1417" s="6" t="s">
        <v>3820</v>
      </c>
    </row>
    <row r="1418" customFormat="false" ht="15.75" hidden="false" customHeight="false" outlineLevel="0" collapsed="false">
      <c r="A1418" s="5" t="n">
        <f aca="false">A1417+1</f>
        <v>1416</v>
      </c>
      <c r="B1418" s="6" t="s">
        <v>3821</v>
      </c>
      <c r="C1418" s="6" t="n">
        <v>1</v>
      </c>
      <c r="D1418" s="6" t="s">
        <v>3822</v>
      </c>
    </row>
    <row r="1419" customFormat="false" ht="15.75" hidden="false" customHeight="false" outlineLevel="0" collapsed="false">
      <c r="A1419" s="5" t="n">
        <f aca="false">A1418+1</f>
        <v>1417</v>
      </c>
      <c r="B1419" s="6" t="s">
        <v>3823</v>
      </c>
      <c r="C1419" s="6" t="n">
        <v>1</v>
      </c>
      <c r="D1419" s="6" t="s">
        <v>3824</v>
      </c>
    </row>
    <row r="1420" customFormat="false" ht="15.75" hidden="false" customHeight="false" outlineLevel="0" collapsed="false">
      <c r="A1420" s="5" t="n">
        <f aca="false">A1419+1</f>
        <v>1418</v>
      </c>
      <c r="B1420" s="6" t="s">
        <v>3825</v>
      </c>
      <c r="C1420" s="6" t="n">
        <v>1</v>
      </c>
      <c r="D1420" s="6" t="s">
        <v>3826</v>
      </c>
    </row>
    <row r="1421" customFormat="false" ht="15.75" hidden="false" customHeight="false" outlineLevel="0" collapsed="false">
      <c r="A1421" s="5" t="n">
        <f aca="false">A1420+1</f>
        <v>1419</v>
      </c>
      <c r="B1421" s="6" t="s">
        <v>3827</v>
      </c>
      <c r="C1421" s="6" t="n">
        <v>1</v>
      </c>
      <c r="D1421" s="6" t="s">
        <v>3828</v>
      </c>
    </row>
    <row r="1422" customFormat="false" ht="15.75" hidden="false" customHeight="false" outlineLevel="0" collapsed="false">
      <c r="A1422" s="5" t="n">
        <f aca="false">A1421+1</f>
        <v>1420</v>
      </c>
      <c r="B1422" s="6" t="s">
        <v>3829</v>
      </c>
      <c r="C1422" s="6" t="n">
        <v>1</v>
      </c>
      <c r="D1422" s="6" t="s">
        <v>3830</v>
      </c>
    </row>
    <row r="1423" customFormat="false" ht="15.75" hidden="false" customHeight="false" outlineLevel="0" collapsed="false">
      <c r="A1423" s="5" t="n">
        <f aca="false">A1422+1</f>
        <v>1421</v>
      </c>
      <c r="B1423" s="6" t="s">
        <v>3831</v>
      </c>
      <c r="C1423" s="6" t="n">
        <v>1</v>
      </c>
      <c r="D1423" s="6" t="s">
        <v>3832</v>
      </c>
    </row>
    <row r="1424" customFormat="false" ht="15.75" hidden="false" customHeight="false" outlineLevel="0" collapsed="false">
      <c r="A1424" s="5" t="n">
        <f aca="false">A1423+1</f>
        <v>1422</v>
      </c>
      <c r="B1424" s="6" t="s">
        <v>3833</v>
      </c>
      <c r="C1424" s="6" t="n">
        <v>1</v>
      </c>
      <c r="D1424" s="6" t="s">
        <v>3834</v>
      </c>
    </row>
    <row r="1425" customFormat="false" ht="15.75" hidden="false" customHeight="false" outlineLevel="0" collapsed="false">
      <c r="A1425" s="5" t="n">
        <f aca="false">A1424+1</f>
        <v>1423</v>
      </c>
      <c r="B1425" s="6" t="s">
        <v>3835</v>
      </c>
      <c r="C1425" s="6" t="n">
        <v>1</v>
      </c>
      <c r="D1425" s="6" t="s">
        <v>3836</v>
      </c>
    </row>
    <row r="1426" customFormat="false" ht="15.75" hidden="false" customHeight="false" outlineLevel="0" collapsed="false">
      <c r="A1426" s="5" t="n">
        <f aca="false">A1425+1</f>
        <v>1424</v>
      </c>
      <c r="B1426" s="6" t="s">
        <v>3837</v>
      </c>
      <c r="C1426" s="6" t="n">
        <v>1</v>
      </c>
      <c r="D1426" s="6" t="s">
        <v>3838</v>
      </c>
    </row>
    <row r="1427" customFormat="false" ht="15.75" hidden="false" customHeight="false" outlineLevel="0" collapsed="false">
      <c r="A1427" s="5" t="n">
        <f aca="false">A1426+1</f>
        <v>1425</v>
      </c>
      <c r="B1427" s="6" t="s">
        <v>3839</v>
      </c>
      <c r="C1427" s="6" t="n">
        <v>1</v>
      </c>
      <c r="D1427" s="6" t="s">
        <v>3840</v>
      </c>
    </row>
    <row r="1428" customFormat="false" ht="15.75" hidden="false" customHeight="false" outlineLevel="0" collapsed="false">
      <c r="A1428" s="5" t="n">
        <f aca="false">A1427+1</f>
        <v>1426</v>
      </c>
      <c r="B1428" s="6" t="s">
        <v>3841</v>
      </c>
      <c r="C1428" s="6" t="n">
        <v>1</v>
      </c>
      <c r="D1428" s="6" t="s">
        <v>3842</v>
      </c>
    </row>
    <row r="1429" customFormat="false" ht="15.75" hidden="false" customHeight="false" outlineLevel="0" collapsed="false">
      <c r="A1429" s="5" t="n">
        <f aca="false">A1428+1</f>
        <v>1427</v>
      </c>
      <c r="B1429" s="6" t="s">
        <v>3843</v>
      </c>
      <c r="C1429" s="6" t="n">
        <v>1</v>
      </c>
      <c r="D1429" s="6" t="s">
        <v>3844</v>
      </c>
    </row>
    <row r="1430" customFormat="false" ht="15.75" hidden="false" customHeight="false" outlineLevel="0" collapsed="false">
      <c r="A1430" s="5" t="n">
        <f aca="false">A1429+1</f>
        <v>1428</v>
      </c>
      <c r="B1430" s="6" t="s">
        <v>3845</v>
      </c>
      <c r="C1430" s="6" t="n">
        <v>1</v>
      </c>
      <c r="D1430" s="6" t="s">
        <v>3846</v>
      </c>
    </row>
    <row r="1431" customFormat="false" ht="15.75" hidden="false" customHeight="false" outlineLevel="0" collapsed="false">
      <c r="A1431" s="5" t="n">
        <f aca="false">A1430+1</f>
        <v>1429</v>
      </c>
      <c r="B1431" s="6" t="s">
        <v>3847</v>
      </c>
      <c r="C1431" s="6" t="n">
        <v>1</v>
      </c>
      <c r="D1431" s="6" t="s">
        <v>3848</v>
      </c>
    </row>
    <row r="1432" customFormat="false" ht="15.75" hidden="false" customHeight="false" outlineLevel="0" collapsed="false">
      <c r="A1432" s="5" t="n">
        <f aca="false">A1431+1</f>
        <v>1430</v>
      </c>
      <c r="B1432" s="6" t="s">
        <v>3849</v>
      </c>
      <c r="C1432" s="6" t="n">
        <v>1</v>
      </c>
      <c r="D1432" s="6" t="s">
        <v>3850</v>
      </c>
    </row>
    <row r="1433" customFormat="false" ht="15.75" hidden="false" customHeight="false" outlineLevel="0" collapsed="false">
      <c r="A1433" s="5" t="n">
        <f aca="false">A1432+1</f>
        <v>1431</v>
      </c>
      <c r="B1433" s="6" t="s">
        <v>3851</v>
      </c>
      <c r="C1433" s="6" t="n">
        <v>1</v>
      </c>
      <c r="D1433" s="6" t="s">
        <v>3852</v>
      </c>
    </row>
    <row r="1434" customFormat="false" ht="15.75" hidden="false" customHeight="false" outlineLevel="0" collapsed="false">
      <c r="A1434" s="5" t="n">
        <f aca="false">A1433+1</f>
        <v>1432</v>
      </c>
      <c r="B1434" s="6" t="s">
        <v>3853</v>
      </c>
      <c r="C1434" s="6" t="n">
        <v>1</v>
      </c>
      <c r="D1434" s="6" t="s">
        <v>3854</v>
      </c>
    </row>
    <row r="1435" customFormat="false" ht="15.75" hidden="false" customHeight="false" outlineLevel="0" collapsed="false">
      <c r="A1435" s="5" t="n">
        <f aca="false">A1434+1</f>
        <v>1433</v>
      </c>
      <c r="B1435" s="6" t="s">
        <v>3855</v>
      </c>
      <c r="C1435" s="6" t="n">
        <v>1</v>
      </c>
      <c r="D1435" s="6" t="s">
        <v>3856</v>
      </c>
    </row>
    <row r="1436" customFormat="false" ht="15.75" hidden="false" customHeight="false" outlineLevel="0" collapsed="false">
      <c r="A1436" s="5" t="n">
        <f aca="false">A1435+1</f>
        <v>1434</v>
      </c>
      <c r="B1436" s="6" t="s">
        <v>3857</v>
      </c>
      <c r="C1436" s="6" t="n">
        <v>1</v>
      </c>
      <c r="D1436" s="6" t="s">
        <v>3858</v>
      </c>
    </row>
    <row r="1437" customFormat="false" ht="15.75" hidden="false" customHeight="false" outlineLevel="0" collapsed="false">
      <c r="A1437" s="5" t="n">
        <f aca="false">A1436+1</f>
        <v>1435</v>
      </c>
      <c r="B1437" s="6" t="s">
        <v>3859</v>
      </c>
      <c r="C1437" s="6" t="n">
        <v>1</v>
      </c>
      <c r="D1437" s="6" t="s">
        <v>3860</v>
      </c>
    </row>
    <row r="1438" customFormat="false" ht="15.75" hidden="false" customHeight="false" outlineLevel="0" collapsed="false">
      <c r="A1438" s="5" t="n">
        <f aca="false">A1437+1</f>
        <v>1436</v>
      </c>
      <c r="B1438" s="6" t="s">
        <v>3861</v>
      </c>
      <c r="C1438" s="6" t="n">
        <v>1</v>
      </c>
      <c r="D1438" s="6" t="s">
        <v>3862</v>
      </c>
    </row>
    <row r="1439" customFormat="false" ht="15.75" hidden="false" customHeight="false" outlineLevel="0" collapsed="false">
      <c r="A1439" s="5" t="n">
        <f aca="false">A1438+1</f>
        <v>1437</v>
      </c>
      <c r="B1439" s="6" t="s">
        <v>3863</v>
      </c>
      <c r="C1439" s="6" t="n">
        <v>1</v>
      </c>
      <c r="D1439" s="6" t="s">
        <v>3864</v>
      </c>
    </row>
    <row r="1440" customFormat="false" ht="15.75" hidden="false" customHeight="false" outlineLevel="0" collapsed="false">
      <c r="A1440" s="5" t="n">
        <f aca="false">A1439+1</f>
        <v>1438</v>
      </c>
      <c r="B1440" s="6" t="s">
        <v>3865</v>
      </c>
      <c r="C1440" s="6" t="n">
        <v>1</v>
      </c>
      <c r="D1440" s="6" t="s">
        <v>3866</v>
      </c>
    </row>
    <row r="1441" customFormat="false" ht="15.75" hidden="false" customHeight="false" outlineLevel="0" collapsed="false">
      <c r="A1441" s="5" t="n">
        <f aca="false">A1440+1</f>
        <v>1439</v>
      </c>
      <c r="B1441" s="6" t="s">
        <v>3867</v>
      </c>
      <c r="C1441" s="6" t="n">
        <v>1</v>
      </c>
      <c r="D1441" s="6" t="s">
        <v>3868</v>
      </c>
    </row>
    <row r="1442" customFormat="false" ht="15.75" hidden="false" customHeight="false" outlineLevel="0" collapsed="false">
      <c r="A1442" s="5" t="n">
        <f aca="false">A1441+1</f>
        <v>1440</v>
      </c>
      <c r="B1442" s="6" t="s">
        <v>3869</v>
      </c>
      <c r="C1442" s="6" t="n">
        <v>1</v>
      </c>
      <c r="D1442" s="6" t="s">
        <v>3870</v>
      </c>
    </row>
    <row r="1443" customFormat="false" ht="15.75" hidden="false" customHeight="false" outlineLevel="0" collapsed="false">
      <c r="A1443" s="5" t="n">
        <f aca="false">A1442+1</f>
        <v>1441</v>
      </c>
      <c r="B1443" s="6" t="s">
        <v>3871</v>
      </c>
      <c r="C1443" s="6" t="n">
        <v>1</v>
      </c>
      <c r="D1443" s="6" t="s">
        <v>38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China</cp:lastModifiedBy>
  <dcterms:modified xsi:type="dcterms:W3CDTF">2014-01-23T15:00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